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mc:AlternateContent xmlns:mc="http://schemas.openxmlformats.org/markup-compatibility/2006">
    <mc:Choice Requires="x15">
      <x15ac:absPath xmlns:x15ac="http://schemas.microsoft.com/office/spreadsheetml/2010/11/ac" url="/Users/kendra/Desktop/Samaná/SAMANA_V2/SUBMISSION - SCIENCE ADVANCES/"/>
    </mc:Choice>
  </mc:AlternateContent>
  <xr:revisionPtr revIDLastSave="0" documentId="13_ncr:1_{77D9CB9C-DEED-F54E-AFBA-64F52EE8CE3E}" xr6:coauthVersionLast="47" xr6:coauthVersionMax="47" xr10:uidLastSave="{00000000-0000-0000-0000-000000000000}"/>
  <bookViews>
    <workbookView xWindow="0" yWindow="660" windowWidth="29400" windowHeight="17200" xr2:uid="{BB4FD40A-19A8-5A4B-9CA0-961E8129BBEE}"/>
  </bookViews>
  <sheets>
    <sheet name="S1" sheetId="1" r:id="rId1"/>
    <sheet name="S2" sheetId="3" r:id="rId2"/>
    <sheet name="S3" sheetId="6" r:id="rId3"/>
    <sheet name="S4" sheetId="8" r:id="rId4"/>
    <sheet name="S5" sheetId="9" r:id="rId5"/>
    <sheet name="S6" sheetId="10" r:id="rId6"/>
    <sheet name="S7" sheetId="11" r:id="rId7"/>
    <sheet name="S8" sheetId="13" r:id="rId8"/>
    <sheet name="S9" sheetId="18" r:id="rId9"/>
    <sheet name="S10" sheetId="12" r:id="rId10"/>
    <sheet name="S11" sheetId="14" r:id="rId11"/>
    <sheet name="S12" sheetId="15" r:id="rId12"/>
    <sheet name="S13" sheetId="17" r:id="rId13"/>
    <sheet name="S14" sheetId="21" r:id="rId14"/>
    <sheet name="S15" sheetId="20" r:id="rId15"/>
  </sheets>
  <definedNames>
    <definedName name="_xlnm._FilterDatabase" localSheetId="0" hidden="1">'S1'!$A$3:$AN$41</definedName>
    <definedName name="_xlnm._FilterDatabase" localSheetId="9" hidden="1">'S10'!$A$3:$J$354</definedName>
    <definedName name="_xlnm._FilterDatabase" localSheetId="10" hidden="1">'S11'!$A$3:$J$55</definedName>
    <definedName name="_xlnm._FilterDatabase" localSheetId="12" hidden="1">'S13'!$A$3:$K$3</definedName>
    <definedName name="_xlnm._FilterDatabase" localSheetId="13" hidden="1">'S14'!$A$3:$AS$3</definedName>
    <definedName name="_xlnm._FilterDatabase" localSheetId="14" hidden="1">'S15'!$A$3:$C$3</definedName>
    <definedName name="_xlnm._FilterDatabase" localSheetId="1" hidden="1">'S2'!$A$4:$AA$29</definedName>
    <definedName name="_xlnm._FilterDatabase" localSheetId="3" hidden="1">'S4'!$A$3:$J$55</definedName>
    <definedName name="_xlnm._FilterDatabase" localSheetId="4" hidden="1">'S5'!$A$3:$H$33</definedName>
    <definedName name="_xlnm._FilterDatabase" localSheetId="6" hidden="1">'S7'!$A$3:$J$3</definedName>
    <definedName name="_xlnm._FilterDatabase" localSheetId="8" hidden="1">'S9'!$A$3:$G$27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9" i="8" l="1"/>
</calcChain>
</file>

<file path=xl/sharedStrings.xml><?xml version="1.0" encoding="utf-8"?>
<sst xmlns="http://schemas.openxmlformats.org/spreadsheetml/2006/main" count="11923" uniqueCount="1513">
  <si>
    <t>I35595.TW</t>
  </si>
  <si>
    <t>I35595</t>
  </si>
  <si>
    <t>tooth</t>
  </si>
  <si>
    <t>..</t>
  </si>
  <si>
    <t>Direct: IntCal20</t>
  </si>
  <si>
    <t>Playa Madama (Saman√°, Cabo Saman√°, Las Galeras)</t>
  </si>
  <si>
    <t>Dominican Republic</t>
  </si>
  <si>
    <t>Twist1.4M</t>
  </si>
  <si>
    <t>F</t>
  </si>
  <si>
    <t>n/a (female)</t>
  </si>
  <si>
    <t>A2e</t>
  </si>
  <si>
    <t>[0.958,0.980]</t>
  </si>
  <si>
    <t>ds.half,ds.half,ds.half,ds.half,ss.USER,ss.USER,ss.USER,ss.USER</t>
  </si>
  <si>
    <t>S35602.Y1.E3.L1,S35602.Y1.E1.L1,S35595.Y1.E3.L1,S35595.Y1.E1.L1,S35602.Y1.E4.L1,S35595.Y1.E5.L1,S35595.Y1.E4.L1,S35602.Y1.E5.L1</t>
  </si>
  <si>
    <t>Pass</t>
  </si>
  <si>
    <t>damage=0.042</t>
  </si>
  <si>
    <t>I35596.TW</t>
  </si>
  <si>
    <t>I35596</t>
  </si>
  <si>
    <t>APM-2021-3</t>
  </si>
  <si>
    <t>n/a (&lt;2x)</t>
  </si>
  <si>
    <t>n/a (&lt;10x)</t>
  </si>
  <si>
    <t>ss.USER,ss.USER</t>
  </si>
  <si>
    <t>S35596.Y1.E4.L1,S35596.Y1.E5.L1</t>
  </si>
  <si>
    <t>Questionable</t>
  </si>
  <si>
    <t>damage.ss.USER=0.024, sex.ratio=0.096, extractControl</t>
  </si>
  <si>
    <t>I35597.TW</t>
  </si>
  <si>
    <t>I35597</t>
  </si>
  <si>
    <t>APM-2021-4</t>
  </si>
  <si>
    <t>C1d1</t>
  </si>
  <si>
    <t>[0.994,1]</t>
  </si>
  <si>
    <t>ds.half,ds.half</t>
  </si>
  <si>
    <t>S35597.Y1.E3.L1,S35597.Y1.E1.L1</t>
  </si>
  <si>
    <t>Unique Individual ID</t>
  </si>
  <si>
    <t>Skeletal code</t>
  </si>
  <si>
    <t>Skeletal element</t>
  </si>
  <si>
    <t>Method for Determining Date; unless otherwise specified, calibrations use 95.4% intervals from OxCal v4.4.2 Bronk Ramsey (2009); r5; Atmospheric data from Reimer et al (2020)</t>
  </si>
  <si>
    <t>Locality</t>
  </si>
  <si>
    <t>Political Entity</t>
  </si>
  <si>
    <t>Lat.</t>
  </si>
  <si>
    <t>Long.</t>
  </si>
  <si>
    <t>Data type</t>
  </si>
  <si>
    <t>No. Libraries</t>
  </si>
  <si>
    <t>Molecular Sex</t>
  </si>
  <si>
    <t>Family relations</t>
  </si>
  <si>
    <t>Library type (minus=no.damage.correction, half=damage.retained.at.last.position, plus=damage.fully.corrected, ds=double.stranded.library.preparation, ss=single.stranded.library.preparation)</t>
  </si>
  <si>
    <t>Libraries</t>
  </si>
  <si>
    <t>ASSESSMENT</t>
  </si>
  <si>
    <t>I35600.TW</t>
  </si>
  <si>
    <t>I35600</t>
  </si>
  <si>
    <t>APM-2021-7</t>
  </si>
  <si>
    <t>M8</t>
  </si>
  <si>
    <t>ds.half,ds.half,ss.USER,ss.USER</t>
  </si>
  <si>
    <t>S35600.Y1.E3.L1,S35600.Y1.E1.L1,S35600.Y1.E5.L1,S35600.Y1.E4.L1</t>
  </si>
  <si>
    <t>damage=0.099</t>
  </si>
  <si>
    <t>I35603.TW</t>
  </si>
  <si>
    <t>I35603</t>
  </si>
  <si>
    <t>APM-2021-10</t>
  </si>
  <si>
    <t>M</t>
  </si>
  <si>
    <t>Q-M3</t>
  </si>
  <si>
    <t>Q1b1a1a</t>
  </si>
  <si>
    <t>D4</t>
  </si>
  <si>
    <t>[0.005,0.026]</t>
  </si>
  <si>
    <t>S35603.Y1.E1.L1,S35603.Y1.E3.L1,S35603.Y1.E4.L1,S35603.Y1.E5.L1</t>
  </si>
  <si>
    <t>ANGSD=[0.005,0.026]</t>
  </si>
  <si>
    <t>I35604.TW</t>
  </si>
  <si>
    <t>I35604</t>
  </si>
  <si>
    <t>APM-2021-11</t>
  </si>
  <si>
    <t>C1b2</t>
  </si>
  <si>
    <t>n/a (138 SNPs)</t>
  </si>
  <si>
    <t>S35604.Y1.E3.L1,S35604.Y1.E1.L1,S35604.Y1.E5.L1,S35604.Y1.E4.L1</t>
  </si>
  <si>
    <t>I35606.TW</t>
  </si>
  <si>
    <t>I35606</t>
  </si>
  <si>
    <t>APM-2021-13</t>
  </si>
  <si>
    <t>A2</t>
  </si>
  <si>
    <t>[0.903,0.972]</t>
  </si>
  <si>
    <t>ss.USER,ds.half,ss.USER,ss.USER,ss.USER,ss.USER,ss.USER</t>
  </si>
  <si>
    <t>S35606.Y2.E3.L1,S35606.Y1.E1.L1,S35606.Y1.E5.L1,S35606.Y2.E4.L1,S35606.Y1.E4.L1,S35606.Y2.E2.L1,S35606.Y2.E1.L1</t>
  </si>
  <si>
    <t>damage.ss.USER=0.037, mtcontam=[0.903,0.972]</t>
  </si>
  <si>
    <t>I36721.TW</t>
  </si>
  <si>
    <t>I36721</t>
  </si>
  <si>
    <t>AD2 (Individuo 1)</t>
  </si>
  <si>
    <t>petrous (cochlea)</t>
  </si>
  <si>
    <t>Abrigo Daniel (Saman√°, Cabo Saman√°, Las Galeras)</t>
  </si>
  <si>
    <t>Q-M848</t>
  </si>
  <si>
    <t>D1</t>
  </si>
  <si>
    <t>[0.978,0.998]</t>
  </si>
  <si>
    <t>[0.013,0.017]</t>
  </si>
  <si>
    <t>[0.013,0.016]</t>
  </si>
  <si>
    <t>ds.half,ss.USER,ss.USER,ss.USER,ss.USER,ds.half</t>
  </si>
  <si>
    <t>S36721.Y1.E2.L1,S36721.Y2.E2.L1,S36721.Y3.E1.L1,S36721.Y2.E1.L1,S36721.Y3.E2.L1,S36721.Y1.E1.L1</t>
  </si>
  <si>
    <t>ANGSD=[0.013,0.017], hapConX=[0.013,0.016]</t>
  </si>
  <si>
    <t>I36722_d.TW</t>
  </si>
  <si>
    <t>I36722</t>
  </si>
  <si>
    <t>AD3 (Individuo 3)</t>
  </si>
  <si>
    <t>3450-3000 BCE</t>
  </si>
  <si>
    <t>Q-L53</t>
  </si>
  <si>
    <t>Q1b1</t>
  </si>
  <si>
    <t>n/a (&lt;2x coverage)</t>
  </si>
  <si>
    <t>n/a (135 SNPs)</t>
  </si>
  <si>
    <t>ss.USER,ss.USER,ss.USER,ds.half,ss.USER,ss.USER,ds.half,ss.USER,ss.USER,ss.USER</t>
  </si>
  <si>
    <t>S36722.Y3.E1.L1,S36722.Y4.E3.L1,S36722.Y3.E2.L1,S36722.Y1.E1.L1,S36722.Y3.E5.L1,S36722.Y3.E4.L1,S36722.Y1.E2.L1,S36722.Y4.E1.L1,S36722.Y4.E2.L1,S36722.Y3.E3.L1</t>
  </si>
  <si>
    <t>I36722.TW</t>
  </si>
  <si>
    <t>[0.861,0.936]</t>
  </si>
  <si>
    <t>[0.019,0.025]</t>
  </si>
  <si>
    <t>[0.021,0.025]</t>
  </si>
  <si>
    <t>ANGSD=[0.019,0.025], hapConX=[0.021,0.025], mtcontam=[0.861,0.936]</t>
  </si>
  <si>
    <t>I36723_d.TW</t>
  </si>
  <si>
    <t>I36723</t>
  </si>
  <si>
    <t>AD7 (Individuo 7)</t>
  </si>
  <si>
    <t>n/a (9 SNPs)</t>
  </si>
  <si>
    <t>n/a (&lt;2000 X SNPs)</t>
  </si>
  <si>
    <t>ss.USER,ss.USER,ds.half,ds.half,ss.USER,ss.USER,ss.USER,ss.USER,ss.USER,ss.USER</t>
  </si>
  <si>
    <t>S36723.Y3.E4.L1,S36723.Y3.E2.L1,S36723.Y1.E2.L1,S36723.Y1.E1.L1,S36723.Y3.E1.L1,S36723.Y2.E4.L1,S36723.Y2.E3.L1,S36723.Y3.E3.L1,S36723.Y2.E1.L1,S36723.Y2.E2.L1</t>
  </si>
  <si>
    <t>I36723.TW</t>
  </si>
  <si>
    <t>[0.857,0.95]</t>
  </si>
  <si>
    <t>[0.009,0.028]</t>
  </si>
  <si>
    <t>[0.021,0.031]</t>
  </si>
  <si>
    <t>ANGSD=[0.009,0.028], hapConX=[0.021,0.031], mtcontam=[0.857,0.95]</t>
  </si>
  <si>
    <t>I36725.TW</t>
  </si>
  <si>
    <t>I36725</t>
  </si>
  <si>
    <t>A2+(64)+16189</t>
  </si>
  <si>
    <t>[0.992,1]</t>
  </si>
  <si>
    <t>S36725.Y1.E1.L1,S36725.Y1.E2.L1</t>
  </si>
  <si>
    <t>I36726</t>
  </si>
  <si>
    <t>CF2 (Individuo 2)</t>
  </si>
  <si>
    <t>Cueva Funeraria (Saman√°, Cabo Saman√°, Las Galeras)</t>
  </si>
  <si>
    <t>Q-FGC47532</t>
  </si>
  <si>
    <t>Q1b1a2b~</t>
  </si>
  <si>
    <t>[0.970,0.991]</t>
  </si>
  <si>
    <t>[0.009,0.011]</t>
  </si>
  <si>
    <t>S36726.Y1.E1.L1,S36726.Y1.E2.L1,S36726.Y2.E2.L1,S36726.Y2.E1.L1</t>
  </si>
  <si>
    <t>I36726.TW</t>
  </si>
  <si>
    <t>I36832.TW</t>
  </si>
  <si>
    <t>I36832</t>
  </si>
  <si>
    <t>CF1 (Individuo 1)</t>
  </si>
  <si>
    <t>Q-BY104773</t>
  </si>
  <si>
    <t>C1b</t>
  </si>
  <si>
    <t>[0.992,0.999]</t>
  </si>
  <si>
    <t>[0.002,0.005]</t>
  </si>
  <si>
    <t>[0.003,0.005]</t>
  </si>
  <si>
    <t>S36832.Y1.E1.L1,S36832.Y1.E2.L1</t>
  </si>
  <si>
    <t>I37190.TW</t>
  </si>
  <si>
    <t>I37190</t>
  </si>
  <si>
    <t>AD14 (Individuo 14)</t>
  </si>
  <si>
    <t>[0.972,0.993]</t>
  </si>
  <si>
    <t>n/a (151 SNPs)</t>
  </si>
  <si>
    <t>ss.USER,ds.half,ds.half,ss.USER,ss.USER</t>
  </si>
  <si>
    <t>S37190.Y1.E3.L1,S37190.Y1.E1.L1,S37190.Y1.E2.L1,S37190.Y1.E4.L1,S37190.Y1.E5.L1</t>
  </si>
  <si>
    <t>I37191.TW</t>
  </si>
  <si>
    <t>I37191</t>
  </si>
  <si>
    <t>AD15 (Individuo 15)</t>
  </si>
  <si>
    <t>Q-L56</t>
  </si>
  <si>
    <t>Q1b</t>
  </si>
  <si>
    <t>[0.971,0.995]</t>
  </si>
  <si>
    <t>n/a (15 SNPs)</t>
  </si>
  <si>
    <t>ds.half,ds.half,ss.USER</t>
  </si>
  <si>
    <t>S37191.Y1.E2.L1,S37191.Y1.E1.L1,S37191.Y1.E3.L1</t>
  </si>
  <si>
    <t>I37192.TW</t>
  </si>
  <si>
    <t>I37192</t>
  </si>
  <si>
    <t>AD16 (Individuo 16)</t>
  </si>
  <si>
    <t>[0.979,0.997]</t>
  </si>
  <si>
    <t>S37192.Y1.E3.L1,S37192.Y1.E2.L1,S37192.Y1.E1.L1,S37192.Y1.E4.L1,S37192.Y1.E5.L1</t>
  </si>
  <si>
    <t>I37194.TW</t>
  </si>
  <si>
    <t>I37194</t>
  </si>
  <si>
    <t>AD18 (Individuo 18)</t>
  </si>
  <si>
    <t>[0.979,0.998]</t>
  </si>
  <si>
    <t>S37194.Y1.E3.L1,S37194.Y1.E2.L1,S37194.Y1.E1.L1,S37194.Y1.E4.L1,S37194.Y1.E5.L1</t>
  </si>
  <si>
    <t>I37195.TW</t>
  </si>
  <si>
    <t>I37195</t>
  </si>
  <si>
    <t>AD19 (Individuo 19)</t>
  </si>
  <si>
    <t>S37195.Y1.E1.L1</t>
  </si>
  <si>
    <t>n/a..(sex.unknown)</t>
  </si>
  <si>
    <t>ds.half</t>
  </si>
  <si>
    <t>CRITICAL</t>
  </si>
  <si>
    <t>damage.ds.half=0.021, &lt;2500.SNPs</t>
  </si>
  <si>
    <t>I37196.TW</t>
  </si>
  <si>
    <t>I37196</t>
  </si>
  <si>
    <t>CF3 (Individuo 3)</t>
  </si>
  <si>
    <t>C</t>
  </si>
  <si>
    <t>[0.99,1]</t>
  </si>
  <si>
    <t>[0.01,0.019]</t>
  </si>
  <si>
    <t>[0.009,0.013]</t>
  </si>
  <si>
    <t>S37196.Y1.E2.L1,S37196.Y1.E1.L1,S37196.Y1.E3.L1</t>
  </si>
  <si>
    <t>ANGSD=[0.01,0.019], hapConX=[0.009,0.013]</t>
  </si>
  <si>
    <t>I37197.TW</t>
  </si>
  <si>
    <t>I37197</t>
  </si>
  <si>
    <t>Direct: IntCal20, R_Combine</t>
  </si>
  <si>
    <t>A2+(64)</t>
  </si>
  <si>
    <t>[0.974,0.995]</t>
  </si>
  <si>
    <t>ss.USER,ss.USER,ds.half,ds.half,ds.half,ds.half,ss.USER,ss.USER,ss.USER,ss.USER</t>
  </si>
  <si>
    <t>S37198.Y1.E4.L1,S37198.Y1.E5.L1,S37197.Y1.E1.L1,S37197.Y1.E2.L1,S37198.Y1.E1.L1,S37198.Y1.E2.L1,S37197.Y1.E3.L1,S37198.Y1.E3.L1,S37197.Y1.E4.L1,S37197.Y1.E5.L1</t>
  </si>
  <si>
    <t>I37199.TW</t>
  </si>
  <si>
    <t>I37199</t>
  </si>
  <si>
    <t>CF6 (Individuo 6)</t>
  </si>
  <si>
    <t>[0.952,0.975]</t>
  </si>
  <si>
    <t>[0.034,0.044]</t>
  </si>
  <si>
    <t>S37199.Y1.E1.L1,S37199.Y1.E2.L1,S37199.Y1.E5.L1,S37199.Y1.E4.L1</t>
  </si>
  <si>
    <t>I37200.TW</t>
  </si>
  <si>
    <t>I37200</t>
  </si>
  <si>
    <t>CF7 (Individuo 7)</t>
  </si>
  <si>
    <t>[0.974,0.992]</t>
  </si>
  <si>
    <t>S37200.Y1.E1.L1,S37200.Y1.E2.L1,S37200.Y1.E3.L1</t>
  </si>
  <si>
    <t>I37201.TW</t>
  </si>
  <si>
    <t>I37201</t>
  </si>
  <si>
    <t>CF8 (Individuo 8)</t>
  </si>
  <si>
    <t>[0.984,1.000]</t>
  </si>
  <si>
    <t>[0.007,0.018]</t>
  </si>
  <si>
    <t>ds.half,ds.half,ss.USER,ss.USER,ss.USER</t>
  </si>
  <si>
    <t>S37201.Y1.E2.L1,S37201.Y1.E1.L1,S37201.Y1.E3.L1,S37201.Y1.E4.L1,S37201.Y1.E5.L1</t>
  </si>
  <si>
    <t>ANGSD=[0.007,0.018], damage=0.091</t>
  </si>
  <si>
    <t>I35594.TW</t>
  </si>
  <si>
    <t>I35594</t>
  </si>
  <si>
    <t>APM-2021-1</t>
  </si>
  <si>
    <t>I35598.TW</t>
  </si>
  <si>
    <t>I35598</t>
  </si>
  <si>
    <t>APM-2021-5</t>
  </si>
  <si>
    <t>I35599.TW</t>
  </si>
  <si>
    <t>I35599</t>
  </si>
  <si>
    <t>APM-2021-6</t>
  </si>
  <si>
    <t>I35601.TW</t>
  </si>
  <si>
    <t>I35601</t>
  </si>
  <si>
    <t>APM-2021-8</t>
  </si>
  <si>
    <t>I35605.TW</t>
  </si>
  <si>
    <t>I35605</t>
  </si>
  <si>
    <t>APM-2021-12</t>
  </si>
  <si>
    <t>I35607.TW</t>
  </si>
  <si>
    <t>I35607</t>
  </si>
  <si>
    <t>APM-2021-14</t>
  </si>
  <si>
    <t>I35608.TW</t>
  </si>
  <si>
    <t>I35608</t>
  </si>
  <si>
    <t>APM-2021-15</t>
  </si>
  <si>
    <t>I35609.TW</t>
  </si>
  <si>
    <t>I35609</t>
  </si>
  <si>
    <t>APM-2021-16</t>
  </si>
  <si>
    <t>I35610.TW</t>
  </si>
  <si>
    <t>I35610</t>
  </si>
  <si>
    <t>APM-2021-17</t>
  </si>
  <si>
    <t>I36724.TW</t>
  </si>
  <si>
    <t>I36724</t>
  </si>
  <si>
    <t>I37188.TW</t>
  </si>
  <si>
    <t>I37188</t>
  </si>
  <si>
    <t>I37189.TW</t>
  </si>
  <si>
    <t>I37189</t>
  </si>
  <si>
    <t>I37193.TW</t>
  </si>
  <si>
    <t>I37193</t>
  </si>
  <si>
    <t>AD19</t>
  </si>
  <si>
    <t>yes</t>
  </si>
  <si>
    <t>no (failed to yield data)</t>
  </si>
  <si>
    <t>cochlea</t>
  </si>
  <si>
    <t>Used in analysis (reason if no)</t>
  </si>
  <si>
    <t>Genetic ID</t>
  </si>
  <si>
    <t>Full Date</t>
  </si>
  <si>
    <t>Initial Archaeological Assessment</t>
  </si>
  <si>
    <t>Period from direct 14C date</t>
  </si>
  <si>
    <t xml:space="preserve">Mean coverage on autosomal targets </t>
  </si>
  <si>
    <t>SNPs hit on autosomal targets (1.4M snpset)</t>
  </si>
  <si>
    <t>no relatives detected</t>
  </si>
  <si>
    <t>n/a</t>
  </si>
  <si>
    <t>mtDNA coverage</t>
  </si>
  <si>
    <t>mtDNA haplogroup (if &gt;2x)</t>
  </si>
  <si>
    <t>mtDNA match to consensus (if &gt;10x)</t>
  </si>
  <si>
    <t>Cautions</t>
  </si>
  <si>
    <t>671-774 calCE (1280±20 BP, PSUAMS-14875)</t>
  </si>
  <si>
    <t>603-655 calCE (1415±20 BP, PSUAMS-14876)</t>
  </si>
  <si>
    <t>Context: Radiocarbon date from organic materials 3364-3102 calBCE (4530±30 BP, Beta-638468)</t>
  </si>
  <si>
    <t>AD12 (Individuo 12)</t>
  </si>
  <si>
    <t>CF4 (Individuo 4) | CF5 (Individuo 5)</t>
  </si>
  <si>
    <t>605-662 calCE (1400±20 BP, PSUAMS-14878)</t>
  </si>
  <si>
    <t>2130-1896 calBCE (3630±30 BP, Beta-765015)</t>
  </si>
  <si>
    <t>2201-1984 calBCE (3710±30 BP, Beta-765018)</t>
  </si>
  <si>
    <t>895-1023 calCE (1075±20 BP, PSUAMS-14892)</t>
  </si>
  <si>
    <t>2462-2209 calBCE (3870±30 BP, PSUAMS-14458)</t>
  </si>
  <si>
    <t>1267-1299 calCE (720±20 BP, PSUAMS-14083)</t>
  </si>
  <si>
    <t>900-1024 calCE (1065±15 BP, PSUAMS-14084)</t>
  </si>
  <si>
    <t>897-1024 calCE (1070±20 BP, PSUAMS-14992)</t>
  </si>
  <si>
    <t>1271-1296 calCE (720±15 BP, PSUAMS-14085)</t>
  </si>
  <si>
    <t>1021-1149 calCE (983±11 BP) [R_Combine: (990±15 BP, PSUAMS-14086), (975±15 BP, PSUAMS-14087)]</t>
  </si>
  <si>
    <t>1164-1228 calCE (850±15 BP, PSUAMS-14088)</t>
  </si>
  <si>
    <t>897-1021 calCE (1075±15 BP, PSUAMS-14089)</t>
  </si>
  <si>
    <t>993-1151 calCE (995±20 BP, PSUAMS-14090)</t>
  </si>
  <si>
    <t>APM-2021-2 | APM-2021-9</t>
  </si>
  <si>
    <t>Context: Radiocarbon date from organic materials 1405-591 calBCE (2795±140 BP, I-9780)</t>
  </si>
  <si>
    <t>705-985 BCE</t>
  </si>
  <si>
    <t>ANGSD=[0.009,0.011]</t>
  </si>
  <si>
    <t>ANGSD=[0.034,0.044], mtcontam=[0.952,0.975], damage=0.055</t>
  </si>
  <si>
    <t>Chipewyan</t>
  </si>
  <si>
    <t>Karitiana</t>
  </si>
  <si>
    <t>Piapoco</t>
  </si>
  <si>
    <t>Surui</t>
  </si>
  <si>
    <t>I10871.AG</t>
  </si>
  <si>
    <t>I10873.AG</t>
  </si>
  <si>
    <t>I10874.AG</t>
  </si>
  <si>
    <t>I10871.SG</t>
  </si>
  <si>
    <t>I10873.SG</t>
  </si>
  <si>
    <t>CAA001003.AG</t>
  </si>
  <si>
    <t>CAA002.AG</t>
  </si>
  <si>
    <t>CAO001.AG</t>
  </si>
  <si>
    <t>CAO002008.AG</t>
  </si>
  <si>
    <t>CAO006.AG</t>
  </si>
  <si>
    <t>CAO007.AG</t>
  </si>
  <si>
    <t>CAO009.AG</t>
  </si>
  <si>
    <t>CAO010.AG</t>
  </si>
  <si>
    <t>CAO011.AG</t>
  </si>
  <si>
    <t>CAO012.AG</t>
  </si>
  <si>
    <t>CAO014.AG</t>
  </si>
  <si>
    <t>CAO015.AG</t>
  </si>
  <si>
    <t>CAO016.AG</t>
  </si>
  <si>
    <t>CAO017.AG</t>
  </si>
  <si>
    <t>CAO019.AG</t>
  </si>
  <si>
    <t>CAO020.AG</t>
  </si>
  <si>
    <t>CAO021.AG</t>
  </si>
  <si>
    <t>CAO022026.AG</t>
  </si>
  <si>
    <t>CAO023025.AG</t>
  </si>
  <si>
    <t>CAO024.AG</t>
  </si>
  <si>
    <t>CAO027.AG</t>
  </si>
  <si>
    <t>CAO028.AG</t>
  </si>
  <si>
    <t>CAO029.AG</t>
  </si>
  <si>
    <t>CAO030.AG</t>
  </si>
  <si>
    <t>CAO031.AG</t>
  </si>
  <si>
    <t>CAO032.AG</t>
  </si>
  <si>
    <t>CIP001.AG</t>
  </si>
  <si>
    <t>CIP002.AG</t>
  </si>
  <si>
    <t>CIP003.AG</t>
  </si>
  <si>
    <t>CIP007012.AG</t>
  </si>
  <si>
    <t>CIP008.AG</t>
  </si>
  <si>
    <t>CIP009.AG</t>
  </si>
  <si>
    <t>CIP010.AG</t>
  </si>
  <si>
    <t>CIP011.AG</t>
  </si>
  <si>
    <t>CUC001.AG</t>
  </si>
  <si>
    <t>CUC002.AG</t>
  </si>
  <si>
    <t>CUC003.AG</t>
  </si>
  <si>
    <t>CUC004.AG</t>
  </si>
  <si>
    <t>GUY001.AG</t>
  </si>
  <si>
    <t>GUY002.AG</t>
  </si>
  <si>
    <t>GUY003.AG</t>
  </si>
  <si>
    <t>MTO001.AG</t>
  </si>
  <si>
    <t>PDM001.AG</t>
  </si>
  <si>
    <t>PDM002.AG</t>
  </si>
  <si>
    <t>PDM003.AG</t>
  </si>
  <si>
    <t>PDM004.AG</t>
  </si>
  <si>
    <t>PDM006.AG</t>
  </si>
  <si>
    <t>PDM008.AG</t>
  </si>
  <si>
    <t>PDM009.AG</t>
  </si>
  <si>
    <t>PDM010.AG</t>
  </si>
  <si>
    <t>I10126.AG</t>
  </si>
  <si>
    <t>I0308.AG</t>
  </si>
  <si>
    <t>I2230.AG</t>
  </si>
  <si>
    <t>I2232.AG</t>
  </si>
  <si>
    <t>I7086.AG</t>
  </si>
  <si>
    <t>I7090.AG</t>
  </si>
  <si>
    <t>I0309.AG</t>
  </si>
  <si>
    <t>Yaghan890.SG</t>
  </si>
  <si>
    <t>Yaghan894.SG</t>
  </si>
  <si>
    <t>Yaghan895.SG</t>
  </si>
  <si>
    <t>I8348.AG</t>
  </si>
  <si>
    <t>I8349.AG</t>
  </si>
  <si>
    <t>I8350.AG</t>
  </si>
  <si>
    <t>Belize_5600-3700BP</t>
  </si>
  <si>
    <t>I8041.AG</t>
  </si>
  <si>
    <t>I7543.AG</t>
  </si>
  <si>
    <t>I5455.AG</t>
  </si>
  <si>
    <t>I6236.AG</t>
  </si>
  <si>
    <t>I6235.AG</t>
  </si>
  <si>
    <t>I19950.AG</t>
  </si>
  <si>
    <t>I3442.AG</t>
  </si>
  <si>
    <t>I5454.AG</t>
  </si>
  <si>
    <t>I7544.AG</t>
  </si>
  <si>
    <t>I19942.AG</t>
  </si>
  <si>
    <t>I13267.AG</t>
  </si>
  <si>
    <t>I24540.AG</t>
  </si>
  <si>
    <t>Belize_9600-7300BP</t>
  </si>
  <si>
    <t>I19169.AG</t>
  </si>
  <si>
    <t>I19170.AG</t>
  </si>
  <si>
    <t>I13268.AG</t>
  </si>
  <si>
    <t>I24542_d.AG</t>
  </si>
  <si>
    <t>I5456.AG</t>
  </si>
  <si>
    <t>I5457.AG</t>
  </si>
  <si>
    <t>I3443.AG</t>
  </si>
  <si>
    <t>Bolivia_MH_Tiwanaku</t>
  </si>
  <si>
    <t>I0976.AG</t>
  </si>
  <si>
    <t>I0977.AG</t>
  </si>
  <si>
    <t>I0978.AG</t>
  </si>
  <si>
    <t>I0979.AG</t>
  </si>
  <si>
    <t>Brazil_LapaDoSanto_older9000BP</t>
  </si>
  <si>
    <t>CP21.AG</t>
  </si>
  <si>
    <t>CP22.AG</t>
  </si>
  <si>
    <t>Brazil_Sumidouro_ca10000BP.SG</t>
  </si>
  <si>
    <t>Sumidouro6.SG</t>
  </si>
  <si>
    <t>Sumidouro4.SG</t>
  </si>
  <si>
    <t>Sumidouro7.SG</t>
  </si>
  <si>
    <t>Sumidouro5.SG</t>
  </si>
  <si>
    <t>Sumidouro8.SG</t>
  </si>
  <si>
    <t>Brazil_Laranjal_6000BP</t>
  </si>
  <si>
    <t>LAR001.AG</t>
  </si>
  <si>
    <t>LAR002.AG</t>
  </si>
  <si>
    <t>Brazil_Moraes_5800BP</t>
  </si>
  <si>
    <t>MOS001.AG</t>
  </si>
  <si>
    <t>Chile_LosRieles_12000BP.SG</t>
  </si>
  <si>
    <t>I11974.SG</t>
  </si>
  <si>
    <t>Chile_LosRieles_5100BP</t>
  </si>
  <si>
    <t>I1753.AG</t>
  </si>
  <si>
    <t>Chile_PuntaSantaAna_7300BP.SG</t>
  </si>
  <si>
    <t>SA5832.SG</t>
  </si>
  <si>
    <t>Mexico_ChichenItza_MayaLowlands_LateClassic</t>
  </si>
  <si>
    <t>YCH001.AG</t>
  </si>
  <si>
    <t>YCH002.AG</t>
  </si>
  <si>
    <t>YCH003.AG</t>
  </si>
  <si>
    <t>YCH004.AG</t>
  </si>
  <si>
    <t>YCH006.AG</t>
  </si>
  <si>
    <t>YCH009.AG</t>
  </si>
  <si>
    <t>YCH011.AG</t>
  </si>
  <si>
    <t>YCH012.AG</t>
  </si>
  <si>
    <t>YCH013.AG</t>
  </si>
  <si>
    <t>YCH015.AG</t>
  </si>
  <si>
    <t>YCH017.AG</t>
  </si>
  <si>
    <t>YCH019_v1.AG</t>
  </si>
  <si>
    <t>YCH022.AG</t>
  </si>
  <si>
    <t>YCH023.AG</t>
  </si>
  <si>
    <t>YCH024.AG</t>
  </si>
  <si>
    <t>YCH027.AG</t>
  </si>
  <si>
    <t>YCH031.AG</t>
  </si>
  <si>
    <t>YCH033.AG</t>
  </si>
  <si>
    <t>YCH034.AG</t>
  </si>
  <si>
    <t>YCH035_v1.AG</t>
  </si>
  <si>
    <t>YCH035_v2.AG</t>
  </si>
  <si>
    <t>YCH036.AG</t>
  </si>
  <si>
    <t>YCH039.AG</t>
  </si>
  <si>
    <t>YCH040.AG</t>
  </si>
  <si>
    <t>YCH041.AG</t>
  </si>
  <si>
    <t>YCH042_v1.AG</t>
  </si>
  <si>
    <t>YCH042_v2.AG</t>
  </si>
  <si>
    <t>YCH043.AG</t>
  </si>
  <si>
    <t>YCH045.AG</t>
  </si>
  <si>
    <t>YCH046.AG</t>
  </si>
  <si>
    <t>YCH047_v1.AG</t>
  </si>
  <si>
    <t>YCH047_v2.AG</t>
  </si>
  <si>
    <t>YCH049.AG</t>
  </si>
  <si>
    <t>YCH050.AG</t>
  </si>
  <si>
    <t>YCH051.AG</t>
  </si>
  <si>
    <t>YCH052.AG</t>
  </si>
  <si>
    <t>YCH053.AG</t>
  </si>
  <si>
    <t>YCH054.AG</t>
  </si>
  <si>
    <t>YCH055.AG</t>
  </si>
  <si>
    <t>YCH057.AG</t>
  </si>
  <si>
    <t>YCH059.AG</t>
  </si>
  <si>
    <t>YCH064.AG</t>
  </si>
  <si>
    <t>Panama_IsthmoColombian_PreColonial.SG</t>
  </si>
  <si>
    <t>PAPV_114.SG</t>
  </si>
  <si>
    <t>PAPV_117.SG</t>
  </si>
  <si>
    <t>PAPV_118.SG</t>
  </si>
  <si>
    <t>PAPV_146.SG</t>
  </si>
  <si>
    <t>PAPV_167.SG</t>
  </si>
  <si>
    <t>PAPV_172.SG</t>
  </si>
  <si>
    <t>PAPV_173.SG</t>
  </si>
  <si>
    <t>PAPV_174.SG</t>
  </si>
  <si>
    <t>PAPV_175.SG</t>
  </si>
  <si>
    <t>Peru_Laramate_900BP</t>
  </si>
  <si>
    <t>I0237.AG</t>
  </si>
  <si>
    <t>I1357.AG</t>
  </si>
  <si>
    <t>I1484.AG</t>
  </si>
  <si>
    <t>I1485.AG</t>
  </si>
  <si>
    <t>I1742.AG</t>
  </si>
  <si>
    <t>Peru_Cuncaicha_9000BP</t>
  </si>
  <si>
    <t>CP29.AG</t>
  </si>
  <si>
    <t>Peru_Cuncaicha_4200BP</t>
  </si>
  <si>
    <t>CP8.AG</t>
  </si>
  <si>
    <t>Peru_Lauricocha_3500BP</t>
  </si>
  <si>
    <t>I0039.AG</t>
  </si>
  <si>
    <t>Peru_Lauricocha_5800BP</t>
  </si>
  <si>
    <t>I0040.AG</t>
  </si>
  <si>
    <t>Peru_Lauricocha_8600BP</t>
  </si>
  <si>
    <t>I0038.AG</t>
  </si>
  <si>
    <t>I0041.AG</t>
  </si>
  <si>
    <t>I0238.AG</t>
  </si>
  <si>
    <t>USA_Ancient_Beringian.SG</t>
  </si>
  <si>
    <t>USR1.SG</t>
  </si>
  <si>
    <t>USR2.SG</t>
  </si>
  <si>
    <t>Venezuela_LasLocas_Ceramic</t>
  </si>
  <si>
    <t>I17889.AG</t>
  </si>
  <si>
    <t>I17890.AG</t>
  </si>
  <si>
    <t>I17891.AG</t>
  </si>
  <si>
    <t>I17892.AG</t>
  </si>
  <si>
    <t>I17893.AG</t>
  </si>
  <si>
    <t>I17894.AG</t>
  </si>
  <si>
    <t>I17895.AG</t>
  </si>
  <si>
    <t>I17896.AG</t>
  </si>
  <si>
    <t>LAV001.AG</t>
  </si>
  <si>
    <t>LAV002.AG</t>
  </si>
  <si>
    <t>LAV003.AG</t>
  </si>
  <si>
    <t>LAV004.AG</t>
  </si>
  <si>
    <t>LAV005.AG</t>
  </si>
  <si>
    <t>LAV006.AG</t>
  </si>
  <si>
    <t>LAV007.AG</t>
  </si>
  <si>
    <t>LAV008.AG</t>
  </si>
  <si>
    <t>LAV009.AG</t>
  </si>
  <si>
    <t>LAV010.AG</t>
  </si>
  <si>
    <t>LAV011.AG</t>
  </si>
  <si>
    <t>LAV012.AG</t>
  </si>
  <si>
    <t>ALG001.AG</t>
  </si>
  <si>
    <t>ALG002.AG</t>
  </si>
  <si>
    <t>ALG003.AG</t>
  </si>
  <si>
    <t>ALG004.AG</t>
  </si>
  <si>
    <t>CDE001.AG</t>
  </si>
  <si>
    <t>CDE002.AG</t>
  </si>
  <si>
    <t>CDE003.AG</t>
  </si>
  <si>
    <t>CDE004.AG</t>
  </si>
  <si>
    <t>CDE005.AG</t>
  </si>
  <si>
    <t>ELM001.AG</t>
  </si>
  <si>
    <t>PCV001.AG</t>
  </si>
  <si>
    <t>PCV003.AG</t>
  </si>
  <si>
    <t>PCV004.AG</t>
  </si>
  <si>
    <t>I13318.AG</t>
  </si>
  <si>
    <t>I13319.AG</t>
  </si>
  <si>
    <t>I13320.AG</t>
  </si>
  <si>
    <t>I13321.AG</t>
  </si>
  <si>
    <t>I13322.AG</t>
  </si>
  <si>
    <t>I13558.AG</t>
  </si>
  <si>
    <t>I13559.AG</t>
  </si>
  <si>
    <t>I13560.AG</t>
  </si>
  <si>
    <t>I13736.AG</t>
  </si>
  <si>
    <t>I13737.AG</t>
  </si>
  <si>
    <t>I13738.AG</t>
  </si>
  <si>
    <t>I13739.AG</t>
  </si>
  <si>
    <t>I14875.AG</t>
  </si>
  <si>
    <t>I14876.AG</t>
  </si>
  <si>
    <t>I14879.AG</t>
  </si>
  <si>
    <t>I14880.AG</t>
  </si>
  <si>
    <t>I14881.AG</t>
  </si>
  <si>
    <t>I14882.AG</t>
  </si>
  <si>
    <t>I14883.AG</t>
  </si>
  <si>
    <t>I14920.AG</t>
  </si>
  <si>
    <t>I14921.AG</t>
  </si>
  <si>
    <t>I14922.AG</t>
  </si>
  <si>
    <t>I14923.AG</t>
  </si>
  <si>
    <t>BahamasCuba_Ceramic.SG</t>
  </si>
  <si>
    <t>I14879.SG</t>
  </si>
  <si>
    <t>I14922.SG</t>
  </si>
  <si>
    <t>I12341.AG</t>
  </si>
  <si>
    <t>I12344.AG</t>
  </si>
  <si>
    <t>I12347.AG</t>
  </si>
  <si>
    <t>I12350.AG</t>
  </si>
  <si>
    <t>I13189.AG</t>
  </si>
  <si>
    <t>I13190.AG</t>
  </si>
  <si>
    <t>I13192.AG</t>
  </si>
  <si>
    <t>I13195.AG</t>
  </si>
  <si>
    <t>I13196.AG</t>
  </si>
  <si>
    <t>I13198.AG</t>
  </si>
  <si>
    <t>I13199.AG</t>
  </si>
  <si>
    <t>I13201.AG</t>
  </si>
  <si>
    <t>I13204.AG</t>
  </si>
  <si>
    <t>I13206.AG</t>
  </si>
  <si>
    <t>I13207.AG</t>
  </si>
  <si>
    <t>I13208.AG</t>
  </si>
  <si>
    <t>I15050.AG</t>
  </si>
  <si>
    <t>I15051.AG</t>
  </si>
  <si>
    <t>I15081.AG</t>
  </si>
  <si>
    <t>I15082.AG</t>
  </si>
  <si>
    <t>I15587.AG</t>
  </si>
  <si>
    <t>I15591.AG</t>
  </si>
  <si>
    <t>I15592.AG</t>
  </si>
  <si>
    <t>I15593.AG</t>
  </si>
  <si>
    <t>I15594.AG</t>
  </si>
  <si>
    <t>I15595.AG</t>
  </si>
  <si>
    <t>I15596.AG</t>
  </si>
  <si>
    <t>I15597.AG</t>
  </si>
  <si>
    <t>I15598.AG</t>
  </si>
  <si>
    <t>I15599.AG</t>
  </si>
  <si>
    <t>I15600.AG</t>
  </si>
  <si>
    <t>I15601.AG</t>
  </si>
  <si>
    <t>I15602.AG</t>
  </si>
  <si>
    <t>I15604.AG</t>
  </si>
  <si>
    <t>I15665.AG</t>
  </si>
  <si>
    <t>I15666.AG</t>
  </si>
  <si>
    <t>I15667.AG</t>
  </si>
  <si>
    <t>I15668.AG</t>
  </si>
  <si>
    <t>I15671.AG</t>
  </si>
  <si>
    <t>I15672.AG</t>
  </si>
  <si>
    <t>I15674.AG</t>
  </si>
  <si>
    <t>I15675.AG</t>
  </si>
  <si>
    <t>I15676.AG</t>
  </si>
  <si>
    <t>I15677.AG</t>
  </si>
  <si>
    <t>I15678.AG</t>
  </si>
  <si>
    <t>I15679.AG</t>
  </si>
  <si>
    <t>I15682.AG</t>
  </si>
  <si>
    <t>I15962.AG</t>
  </si>
  <si>
    <t>I15963.AG</t>
  </si>
  <si>
    <t>I15964.AG</t>
  </si>
  <si>
    <t>I15965.AG</t>
  </si>
  <si>
    <t>I15966.AG</t>
  </si>
  <si>
    <t>I15968.AG</t>
  </si>
  <si>
    <t>I15969.AG</t>
  </si>
  <si>
    <t>I15970.AG</t>
  </si>
  <si>
    <t>I15971.AG</t>
  </si>
  <si>
    <t>I15972.AG</t>
  </si>
  <si>
    <t>I15973.AG</t>
  </si>
  <si>
    <t>I15975.AG</t>
  </si>
  <si>
    <t>I15976.AG</t>
  </si>
  <si>
    <t>I15977.AG</t>
  </si>
  <si>
    <t>I15978.AG</t>
  </si>
  <si>
    <t>I16173.AG</t>
  </si>
  <si>
    <t>I16174.AG</t>
  </si>
  <si>
    <t>I16175.AG</t>
  </si>
  <si>
    <t>I16176.AG</t>
  </si>
  <si>
    <t>I16178.AG</t>
  </si>
  <si>
    <t>I16180.AG</t>
  </si>
  <si>
    <t>I16181.AG</t>
  </si>
  <si>
    <t>I16519.AG</t>
  </si>
  <si>
    <t>I16520.AG</t>
  </si>
  <si>
    <t>I16540.AG</t>
  </si>
  <si>
    <t>I16556.AG</t>
  </si>
  <si>
    <t>I16687.AG</t>
  </si>
  <si>
    <t>I20527.AG</t>
  </si>
  <si>
    <t>I8118.AG</t>
  </si>
  <si>
    <t>I8121.AG</t>
  </si>
  <si>
    <t>I8122.AG</t>
  </si>
  <si>
    <t>I8547.AG</t>
  </si>
  <si>
    <t>I8548.AG</t>
  </si>
  <si>
    <t>I8549.AG</t>
  </si>
  <si>
    <t>I8550.AG</t>
  </si>
  <si>
    <t>I16171.AG</t>
  </si>
  <si>
    <t>I16172.AG</t>
  </si>
  <si>
    <t>I16179.AG</t>
  </si>
  <si>
    <t>I13323.AG</t>
  </si>
  <si>
    <t>I13324.AG</t>
  </si>
  <si>
    <t>I13326.AG</t>
  </si>
  <si>
    <t>I13441.AG</t>
  </si>
  <si>
    <t>I13538.AG</t>
  </si>
  <si>
    <t>I13539.AG</t>
  </si>
  <si>
    <t>I13540.AG</t>
  </si>
  <si>
    <t>I13541.AG</t>
  </si>
  <si>
    <t>I14990.AG</t>
  </si>
  <si>
    <t>I14991.AG</t>
  </si>
  <si>
    <t>I14992.AG</t>
  </si>
  <si>
    <t>I14994.AG</t>
  </si>
  <si>
    <t>I15105.AG</t>
  </si>
  <si>
    <t>I15106.AG</t>
  </si>
  <si>
    <t>I15107.AG</t>
  </si>
  <si>
    <t>I15108.AG</t>
  </si>
  <si>
    <t>I15109.AG</t>
  </si>
  <si>
    <t>I15111.AG</t>
  </si>
  <si>
    <t>I15112.AG</t>
  </si>
  <si>
    <t>I17899.AG</t>
  </si>
  <si>
    <t>I17900.AG</t>
  </si>
  <si>
    <t>I17901.AG</t>
  </si>
  <si>
    <t>I17902.AG</t>
  </si>
  <si>
    <t>I17903.AG</t>
  </si>
  <si>
    <t>I17905.AG</t>
  </si>
  <si>
    <t>I17907.AG</t>
  </si>
  <si>
    <t>I17908.AG</t>
  </si>
  <si>
    <t>I18134.AG</t>
  </si>
  <si>
    <t>I18300.AG</t>
  </si>
  <si>
    <t>I18301.AG</t>
  </si>
  <si>
    <t>I18437.AG</t>
  </si>
  <si>
    <t>I7965.AG</t>
  </si>
  <si>
    <t>I7966.AG</t>
  </si>
  <si>
    <t>I7967.AG</t>
  </si>
  <si>
    <t>I7968.AG</t>
  </si>
  <si>
    <t>I7969.AG</t>
  </si>
  <si>
    <t>I7970.AG</t>
  </si>
  <si>
    <t>I7971.AG</t>
  </si>
  <si>
    <t>I7972.AG</t>
  </si>
  <si>
    <t>I7973.AG</t>
  </si>
  <si>
    <t>I7974.AG</t>
  </si>
  <si>
    <t>I7976.AG</t>
  </si>
  <si>
    <t>LOI001.AG</t>
  </si>
  <si>
    <t>PCA001.AG</t>
  </si>
  <si>
    <t>PCA002.AG</t>
  </si>
  <si>
    <t>PCA006.AG</t>
  </si>
  <si>
    <t>PDI003.AG</t>
  </si>
  <si>
    <t>PDI006.AG</t>
  </si>
  <si>
    <t>PDI008.AG</t>
  </si>
  <si>
    <t>PDI009.AG</t>
  </si>
  <si>
    <t>PDI010.AG</t>
  </si>
  <si>
    <t>PDI011.AG</t>
  </si>
  <si>
    <t>PDI012013.AG</t>
  </si>
  <si>
    <t>TIB001.AG</t>
  </si>
  <si>
    <t>TIB002.AG</t>
  </si>
  <si>
    <t>I10333.AG</t>
  </si>
  <si>
    <t>I10334.AG</t>
  </si>
  <si>
    <t>I7977.AG</t>
  </si>
  <si>
    <t>S_Piapoco-1.DG</t>
  </si>
  <si>
    <t>S_Piapoco-2.DG</t>
  </si>
  <si>
    <t>HGDP00702.DG</t>
  </si>
  <si>
    <t>HGDP00704.DG</t>
  </si>
  <si>
    <t>HGDP00706.DG</t>
  </si>
  <si>
    <t>HGDP00708.DG</t>
  </si>
  <si>
    <t>HGDP00710.DG</t>
  </si>
  <si>
    <t>HGDP00970.DG</t>
  </si>
  <si>
    <t>S_Karitiana-1.DG</t>
  </si>
  <si>
    <t>B_Karitiana-3.DG</t>
  </si>
  <si>
    <t>S_Karitiana-2.DG</t>
  </si>
  <si>
    <t>HGDP00995.DG</t>
  </si>
  <si>
    <t>HGDP00999.DG</t>
  </si>
  <si>
    <t>HGDP01001.DG</t>
  </si>
  <si>
    <t>HGDP01009.DG</t>
  </si>
  <si>
    <t>HGDP01010.DG</t>
  </si>
  <si>
    <t>HGDP01012.DG</t>
  </si>
  <si>
    <t>HGDP01013.DG</t>
  </si>
  <si>
    <t>HGDP01014.DG</t>
  </si>
  <si>
    <t>HGDP01015.DG</t>
  </si>
  <si>
    <t>HGDP01018.DG</t>
  </si>
  <si>
    <t>HGDP01019.DG</t>
  </si>
  <si>
    <t>S_Surui-1.DG</t>
  </si>
  <si>
    <t>S_Surui-2.DG</t>
  </si>
  <si>
    <t>HGDP00832.DG</t>
  </si>
  <si>
    <t>HGDP00837.DG</t>
  </si>
  <si>
    <t>HGDP00838.DG</t>
  </si>
  <si>
    <t>HGDP00843.DG</t>
  </si>
  <si>
    <t>HGDP00845.DG</t>
  </si>
  <si>
    <t>HGDP00846.DG</t>
  </si>
  <si>
    <t>HGDP00849.DG</t>
  </si>
  <si>
    <t>HGDP00852.DG</t>
  </si>
  <si>
    <t>I10872_enhanced.AG</t>
  </si>
  <si>
    <t>Cameroon_ShumLaka_SMA</t>
  </si>
  <si>
    <t>Cameroon_ShumLaka_SMA.SG</t>
  </si>
  <si>
    <t>Cuba_PreCeramic</t>
  </si>
  <si>
    <t>DominicanRepublic_Andres_PreCeramic</t>
  </si>
  <si>
    <t>Argentina_BuenosAiresProvince_7700BP</t>
  </si>
  <si>
    <t>Argentina_PampasRegion_6800BP</t>
  </si>
  <si>
    <t>Argentina_BeagleChannel_100BP_Yamana.SG</t>
  </si>
  <si>
    <t>Lithic (Casimiroid)</t>
  </si>
  <si>
    <t>Lithic? (Casimiroid)</t>
  </si>
  <si>
    <t>Ceramic (Ciguayo)</t>
  </si>
  <si>
    <t>Master ID</t>
  </si>
  <si>
    <t>Skeletal ID</t>
  </si>
  <si>
    <t>Country</t>
  </si>
  <si>
    <t>AMS#</t>
  </si>
  <si>
    <t>Preparation</t>
  </si>
  <si>
    <t>δ13Ccollagen</t>
  </si>
  <si>
    <t>δ15Ncollagen</t>
  </si>
  <si>
    <t>%C</t>
  </si>
  <si>
    <t>%N</t>
  </si>
  <si>
    <t>C:N</t>
  </si>
  <si>
    <t>Material dated</t>
  </si>
  <si>
    <t>14C age (BP)</t>
  </si>
  <si>
    <t>±</t>
  </si>
  <si>
    <t>from</t>
  </si>
  <si>
    <t>to</t>
  </si>
  <si>
    <t>AD12</t>
  </si>
  <si>
    <t>Abrigo Daniel</t>
  </si>
  <si>
    <t>PSUAMS-14892</t>
  </si>
  <si>
    <t>&gt;30kDa gelatin</t>
  </si>
  <si>
    <t>bone fragment</t>
  </si>
  <si>
    <t>AD14</t>
  </si>
  <si>
    <t>Beta-638468*</t>
  </si>
  <si>
    <t>-</t>
  </si>
  <si>
    <t>charcoal</t>
  </si>
  <si>
    <t>AD15</t>
  </si>
  <si>
    <t>AD16</t>
  </si>
  <si>
    <t>PSUAMS-14084</t>
  </si>
  <si>
    <t>AD18</t>
  </si>
  <si>
    <t>PSUAMS-14992</t>
  </si>
  <si>
    <t>AD2</t>
  </si>
  <si>
    <t>AD3</t>
  </si>
  <si>
    <t>AD7</t>
  </si>
  <si>
    <t>Playa Madama</t>
  </si>
  <si>
    <t>PSUAMS-14878</t>
  </si>
  <si>
    <t>I-9780*</t>
  </si>
  <si>
    <t>PSUAMS-14875</t>
  </si>
  <si>
    <t>PSUAMS-14876</t>
  </si>
  <si>
    <t>CF1</t>
  </si>
  <si>
    <t>Cueva Funeraria de Daniel</t>
  </si>
  <si>
    <t>PSUAMS-14083</t>
  </si>
  <si>
    <t>CF2</t>
  </si>
  <si>
    <t>PSUAMS-14458</t>
  </si>
  <si>
    <t>XAD amino acids</t>
  </si>
  <si>
    <t>Beta-638474*</t>
  </si>
  <si>
    <t>CF3</t>
  </si>
  <si>
    <t>PSUAMS-14085</t>
  </si>
  <si>
    <t>CF4 | CF5</t>
  </si>
  <si>
    <t>PSUAMS-14086</t>
  </si>
  <si>
    <t>CF6</t>
  </si>
  <si>
    <t>PSUAMS-14088</t>
  </si>
  <si>
    <t>CF7</t>
  </si>
  <si>
    <t>PSUAMS-14089</t>
  </si>
  <si>
    <t>CF8</t>
  </si>
  <si>
    <t>PSUAMS-14090</t>
  </si>
  <si>
    <t xml:space="preserve">Conventional uncalibrated date                                        </t>
  </si>
  <si>
    <t>Beta-765015</t>
  </si>
  <si>
    <t>gelatin collagen extraction</t>
  </si>
  <si>
    <t>Beta-765018</t>
  </si>
  <si>
    <t>PSUAMS-14087</t>
  </si>
  <si>
    <t xml:space="preserve">*While charcoal samples from archaeological excavations of pre-Columbian sites in the Caribbean are most often derived from  easily accessible short-lived softwoods, we cannot completely rule out that the charcoal dated as part of this work was derived from long-living species or organic remains like driftwood. We report the context dates here and use them together with other lines of evidence (genomic data, burial style, associated material culture, and in the case of I36726, direct date on bone) for all interpretations. </t>
  </si>
  <si>
    <t>Anzick.SG</t>
  </si>
  <si>
    <t>USA_Anzick.SG</t>
  </si>
  <si>
    <t>Lapa15.AG</t>
  </si>
  <si>
    <t>Lapa22.AG</t>
  </si>
  <si>
    <t>Lapa14.AG</t>
  </si>
  <si>
    <t>Lapa05.AG</t>
  </si>
  <si>
    <t>PCV002.AG</t>
  </si>
  <si>
    <t>NAD93.DG</t>
  </si>
  <si>
    <t>NAD59.DG</t>
  </si>
  <si>
    <t>HGDP00920.DG</t>
  </si>
  <si>
    <t>Yoruba</t>
  </si>
  <si>
    <t>HGDP00924.DG</t>
  </si>
  <si>
    <t>HGDP00925.DG</t>
  </si>
  <si>
    <t>HGDP00926.DG</t>
  </si>
  <si>
    <t>HGDP00928.DG</t>
  </si>
  <si>
    <t>HGDP00929.DG</t>
  </si>
  <si>
    <t>HGDP00930.DG</t>
  </si>
  <si>
    <t>HGDP00931.DG</t>
  </si>
  <si>
    <t>HGDP00932.DG</t>
  </si>
  <si>
    <t>HGDP00933.DG</t>
  </si>
  <si>
    <t>HGDP00934.DG</t>
  </si>
  <si>
    <t>HGDP00935.DG</t>
  </si>
  <si>
    <t>HGDP00936.DG</t>
  </si>
  <si>
    <t>HGDP00937.DG</t>
  </si>
  <si>
    <t>HGDP00938.DG</t>
  </si>
  <si>
    <t>HGDP00939.DG</t>
  </si>
  <si>
    <t>HGDP00940.DG</t>
  </si>
  <si>
    <t>HGDP00941.DG</t>
  </si>
  <si>
    <t>HGDP00942.DG</t>
  </si>
  <si>
    <t>HGDP00943.DG</t>
  </si>
  <si>
    <t>HGDP00944.DG</t>
  </si>
  <si>
    <t>HGDP00511.DG</t>
  </si>
  <si>
    <t>French</t>
  </si>
  <si>
    <t>HGDP00512.DG</t>
  </si>
  <si>
    <t>HGDP00513.DG</t>
  </si>
  <si>
    <t>HGDP00514.DG</t>
  </si>
  <si>
    <t>HGDP00515.DG</t>
  </si>
  <si>
    <t>HGDP00516.DG</t>
  </si>
  <si>
    <t>HGDP00517.DG</t>
  </si>
  <si>
    <t>HGDP00518.DG</t>
  </si>
  <si>
    <t>HGDP00519.DG</t>
  </si>
  <si>
    <t>HGDP00522.DG</t>
  </si>
  <si>
    <t>HGDP00523.DG</t>
  </si>
  <si>
    <t>HGDP00524.DG</t>
  </si>
  <si>
    <t>HGDP00525.DG</t>
  </si>
  <si>
    <t>HGDP00526.DG</t>
  </si>
  <si>
    <t>HGDP00527.DG</t>
  </si>
  <si>
    <t>HGDP00528.DG</t>
  </si>
  <si>
    <t>HGDP00529.DG</t>
  </si>
  <si>
    <t>HGDP00531.DG</t>
  </si>
  <si>
    <t>HGDP00533.DG</t>
  </si>
  <si>
    <t>HGDP00534.DG</t>
  </si>
  <si>
    <t>HGDP00535.DG</t>
  </si>
  <si>
    <t>HGDP00536.DG</t>
  </si>
  <si>
    <t>HGDP00537.DG</t>
  </si>
  <si>
    <t>HGDP00538.DG</t>
  </si>
  <si>
    <t>HGDP00539.DG</t>
  </si>
  <si>
    <t>HGDP00774.DG</t>
  </si>
  <si>
    <t>Han</t>
  </si>
  <si>
    <t>HGDP00775.DG</t>
  </si>
  <si>
    <t>HGDP00776.DG</t>
  </si>
  <si>
    <t>HGDP00777.DG</t>
  </si>
  <si>
    <t>HGDP00779.DG</t>
  </si>
  <si>
    <t>HGDP00780.DG</t>
  </si>
  <si>
    <t>HGDP00781.DG</t>
  </si>
  <si>
    <t>HGDP00782.DG</t>
  </si>
  <si>
    <t>HGDP00783.DG</t>
  </si>
  <si>
    <t>HGDP00784.DG</t>
  </si>
  <si>
    <t>HGDP00785.DG</t>
  </si>
  <si>
    <t>HGDP00786.DG</t>
  </si>
  <si>
    <t>HGDP00811.DG</t>
  </si>
  <si>
    <t>HGDP00812.DG</t>
  </si>
  <si>
    <t>HGDP00813.DG</t>
  </si>
  <si>
    <t>HGDP00814.DG</t>
  </si>
  <si>
    <t>HGDP00815.DG</t>
  </si>
  <si>
    <t>HGDP00817.DG</t>
  </si>
  <si>
    <t>HGDP00818.DG</t>
  </si>
  <si>
    <t>HGDP00819.DG</t>
  </si>
  <si>
    <t>HGDP00820.DG</t>
  </si>
  <si>
    <t>HGDP00821.DG</t>
  </si>
  <si>
    <t>HGDP00822.DG</t>
  </si>
  <si>
    <t>HGDP00971.DG</t>
  </si>
  <si>
    <t>HGDP00972.DG</t>
  </si>
  <si>
    <t>HGDP00973.DG</t>
  </si>
  <si>
    <t>HGDP00974.DG</t>
  </si>
  <si>
    <t>HGDP00975.DG</t>
  </si>
  <si>
    <t>HGDP00976.DG</t>
  </si>
  <si>
    <t>HGDP00977.DG</t>
  </si>
  <si>
    <t>HGDP01021.DG</t>
  </si>
  <si>
    <t>HGDP01023.DG</t>
  </si>
  <si>
    <t>HGDP01287.DG</t>
  </si>
  <si>
    <t>HGDP01288.DG</t>
  </si>
  <si>
    <t>HGDP01289.DG</t>
  </si>
  <si>
    <t>HGDP01290.DG</t>
  </si>
  <si>
    <t>HGDP01291.DG</t>
  </si>
  <si>
    <t>HGDP01292.DG</t>
  </si>
  <si>
    <t>HGDP01293.DG</t>
  </si>
  <si>
    <t>HGDP01294.DG</t>
  </si>
  <si>
    <t>HGDP01295.DG</t>
  </si>
  <si>
    <t>HGDP01296.DG</t>
  </si>
  <si>
    <t>SN-04.SG</t>
  </si>
  <si>
    <t>USA_CA_SanNicolas_4800BP.SG</t>
  </si>
  <si>
    <t>SN-17.SG</t>
  </si>
  <si>
    <t>SN-20.SG</t>
  </si>
  <si>
    <t>SN-25.SG</t>
  </si>
  <si>
    <t>SN-31.SG</t>
  </si>
  <si>
    <t>SN-32.SG</t>
  </si>
  <si>
    <t>SN-37.SG</t>
  </si>
  <si>
    <t>SN-39.SG</t>
  </si>
  <si>
    <t>SN-41.SG</t>
  </si>
  <si>
    <t>SN-44.SG</t>
  </si>
  <si>
    <t>SN-45.SG</t>
  </si>
  <si>
    <t>SN-48.SG</t>
  </si>
  <si>
    <t>SN-54.SG</t>
  </si>
  <si>
    <t>SN-55.SG</t>
  </si>
  <si>
    <t>SN-56.SG</t>
  </si>
  <si>
    <t>SN-57.SG</t>
  </si>
  <si>
    <t>SN-58.SG</t>
  </si>
  <si>
    <t>SN-59.SG</t>
  </si>
  <si>
    <t>SN-60.SG</t>
  </si>
  <si>
    <t>DominicanRepublic_CuevaRoja_Archaic</t>
  </si>
  <si>
    <t>I10759.AG</t>
  </si>
  <si>
    <t>Curacao_Ceramic</t>
  </si>
  <si>
    <t>I11892.AG</t>
  </si>
  <si>
    <t>I12576.AG</t>
  </si>
  <si>
    <t>Haiti_Ceramic</t>
  </si>
  <si>
    <t>I12967.AG</t>
  </si>
  <si>
    <t>I13472.AG</t>
  </si>
  <si>
    <t>I10758.AG</t>
  </si>
  <si>
    <t>I12575.AG</t>
  </si>
  <si>
    <t>no (cov/QC)</t>
  </si>
  <si>
    <t>no ( cov/QC)</t>
  </si>
  <si>
    <t>Samana_Ceramic</t>
  </si>
  <si>
    <t>Caribbean_PreCeramic</t>
  </si>
  <si>
    <t>A</t>
  </si>
  <si>
    <t>B</t>
  </si>
  <si>
    <t>D</t>
  </si>
  <si>
    <t>f4</t>
  </si>
  <si>
    <t>std err</t>
  </si>
  <si>
    <t>Z</t>
  </si>
  <si>
    <t>SNPs</t>
  </si>
  <si>
    <t>Samana_PreCeramic_AD</t>
  </si>
  <si>
    <t>Pops on left</t>
  </si>
  <si>
    <t>p-value (rank=0)</t>
  </si>
  <si>
    <t>I36721.TW
Samana_PreCeramic_AD</t>
  </si>
  <si>
    <t>I36721.TW
Cuba_PreCeramic</t>
  </si>
  <si>
    <t>Samana_PreCeramic_AD
Cuba_PreCeramic</t>
  </si>
  <si>
    <t>I36721.TW
DominicanRepublic_Andres_PreCeramic</t>
  </si>
  <si>
    <t>Samana_PreCeramic_AD
DominicanRepublic_Andres_PreCeramic</t>
  </si>
  <si>
    <t>Cuba_PreCeramic
DominicanRepublic_Andres_PreCeramic</t>
  </si>
  <si>
    <t>Pop(s) added to base reference set</t>
  </si>
  <si>
    <t>DominicanRepublic_Andres_PreCeramic
Cuba_PreCeramic
Samana_PreCeramic_AD
I36721.TW
I36726.TW</t>
  </si>
  <si>
    <t>DominicanRepublic_Andres_PreCeramic
Samana_PreCeramic_AD
I36721.TW
I36726.TW</t>
  </si>
  <si>
    <t>Cuba_PreCeramic
Samana_PreCeramic_AD
I36721.TW
I36726.TW</t>
  </si>
  <si>
    <t>DominicanRepublic_Andres_PreCeramic
Cuba_PreCeramic
I36721.TW
I36726.TW</t>
  </si>
  <si>
    <t>Caribbean_Ceramic</t>
  </si>
  <si>
    <t>Caribbean_PreCeramic
Caribbean_Ceramic</t>
  </si>
  <si>
    <t>Caribbean_PreCeramic
Mexico_ChichenItza_MayaLowlands_LateClassic</t>
  </si>
  <si>
    <t>Caribbean_PreCeramic
Panama_IsthmoColombian_PreColonial.SG</t>
  </si>
  <si>
    <t>Caribbean_PreCeramic
Venezuela_LasLocas_Ceramic</t>
  </si>
  <si>
    <t>Panama_IsthmoColombian_PreColonial.SG
Venezuela_LasLocas_Ceramic</t>
  </si>
  <si>
    <t>Caribbean_PreCeramic
Panama_IsthmoColombian_PreColonial.SG
Venezuela_LasLocas_Ceramic</t>
  </si>
  <si>
    <t>Caribbean_PreCeramic
Belize_5600-3700BP</t>
  </si>
  <si>
    <t>Base reference set if different than normal</t>
  </si>
  <si>
    <t>Belize_9600-7300BP
Panama_IsthmoColombian_PreColonial.SG</t>
  </si>
  <si>
    <t>max_roh</t>
  </si>
  <si>
    <t>sum_roh&gt;4</t>
  </si>
  <si>
    <t>n_roh&gt;4</t>
  </si>
  <si>
    <t>sum_roh&gt;8</t>
  </si>
  <si>
    <t>n_roh&gt;8</t>
  </si>
  <si>
    <t>sum_roh&gt;12</t>
  </si>
  <si>
    <t>n_roh&gt;12</t>
  </si>
  <si>
    <t>sum_roh&gt;20</t>
  </si>
  <si>
    <t>n_roh&gt;20</t>
  </si>
  <si>
    <t>f3</t>
  </si>
  <si>
    <t>AD10 (Individuo 10)</t>
  </si>
  <si>
    <t>AD13 (Individuo 13)</t>
  </si>
  <si>
    <t>AD17 (Individuo 17)</t>
  </si>
  <si>
    <t>AD5 (Individuo 5)</t>
  </si>
  <si>
    <t xml:space="preserve">table S1. Information for 23 unique individuals that yielded genetic data and 13 individuals who failed to yield data. </t>
  </si>
  <si>
    <t>Publication</t>
  </si>
  <si>
    <t>Individual ID</t>
  </si>
  <si>
    <t>BahamasCuba_Ceramic or Caribbean_Ceramic</t>
  </si>
  <si>
    <t>Cuba_PreCeramic or Caribbean_PreCeramic</t>
  </si>
  <si>
    <t>DominicanRepublic_Andres_PreCeramic or Caribbean_PreCeramic</t>
  </si>
  <si>
    <t>EasternGreaterAntilles_Ceramic or Caribbean_Ceramic</t>
  </si>
  <si>
    <t>LesserAntilles_Ceramic or Caribbean_Ceramic</t>
  </si>
  <si>
    <t>SECoastDR_Ceramic or Caribbean_Ceramic</t>
  </si>
  <si>
    <t>Barquera, Rodrigo, et al. "Ancient genomes reveal insights into ritual life at Chichén Itzá." Nature 630.8018 (2024): 912-919.</t>
  </si>
  <si>
    <t>Bergström, Anders, et al. "Insights into human genetic variation and population history from 929 diverse genomes." Science 367.6484 (2020): eaay5012.</t>
  </si>
  <si>
    <t>Capodiferro, Marco Rosario, et al. "Archaeogenomic distinctiveness of the Isthmo-Colombian area." Cell 184.7 (2021): 1706-1723.</t>
  </si>
  <si>
    <t>Fernandes, Daniel M., et al. "A genetic history of the pre-contact Caribbean." Nature 590.7844 (2021): 103-110.</t>
  </si>
  <si>
    <t>Kennett, Douglas J., et al. "South-to-north migration preceded the advent of intensive farming in the Maya region." Nature communications 13.1 (2022): 1530.</t>
  </si>
  <si>
    <t>Lipson, Mark, et al. "Ancient West African foragers in the context of African population history." Nature 577.7792 (2020): 665-670.</t>
  </si>
  <si>
    <t>Lipson, Mark, et al. "Ancient DNA and deep population structure in sub-Saharan African foragers." Nature 603.7900 (2022): 290-296.</t>
  </si>
  <si>
    <t>Moreno-Mayar, J. Víctor, et al. "Terminal Pleistocene Alaskan genome reveals first founding population of Native Americans." Nature 553.7687 (2018): 203-207.</t>
  </si>
  <si>
    <t>Nägele, Kathrin, et al. "Genomic insights into the early peopling of the Caribbean." Science 369.6502 (2020): 456-460.</t>
  </si>
  <si>
    <t>Nakatsuka, Nathan, et al. "A paleogenomic reconstruction of the deep population history of the Andes." Cell 181.5 (2020): 1131-1145.</t>
  </si>
  <si>
    <t>Posth, Cosimo, et al. "Reconstructing the deep population history of Central and South America." Cell 175.5 (2018): 1185-1197.</t>
  </si>
  <si>
    <t>Rasmussen, Morten, et al. "The genome of a Late Pleistocene human from a Clovis burial site in western Montana." Nature 506.7487 (2014): 225-229.</t>
  </si>
  <si>
    <t>Scheib, Christiana Lyn, et al. "Ancient human parallel lineages within North America contributed to a coastal expansion." Science 360.6392 (2018): 1024-1027.</t>
  </si>
  <si>
    <t>Raghavan, Maanasa, et al. "Genomic evidence for the Pleistocene and recent population history of Native Americans." Science 349.6250 (2015): aab3884.</t>
  </si>
  <si>
    <r>
      <t xml:space="preserve">table S2. 14C dating information. </t>
    </r>
    <r>
      <rPr>
        <sz val="11"/>
        <color theme="1"/>
        <rFont val="Arial"/>
        <family val="2"/>
      </rPr>
      <t>Context dates are in green cells.</t>
    </r>
  </si>
  <si>
    <t>Date in calBP (modelled),      calibrated with IntCal20</t>
  </si>
  <si>
    <t>Date in calBP (modelled), calibrated with mix of IntCal20 and MarineCal20 and including a Marine Reservoir Effect correction of -319 ± 21 years (DiNapoli et al. 2021) with a 25% ± 10% marine contribution to diet</t>
  </si>
  <si>
    <t>Date in calBP (modelled), calibrated with mix of IntCal20 and MarineCal20 and including a Marine Reservoir Effect correction of -319 ± 21 years (DiNapoli et al. 2021) with a 50% ± 10% marine contribution to diet</t>
  </si>
  <si>
    <t>Ceramic Age</t>
  </si>
  <si>
    <t>Pre-Ceramic Age</t>
  </si>
  <si>
    <t>SNPs hit on autosomal targets (Compatibility SNPset)</t>
  </si>
  <si>
    <t>Y haplogroup (terminal mutation notation) based on Y-full 12.03 (called with the software described in Lazaridis et al. Science 2022)</t>
  </si>
  <si>
    <t>Y haplogroup ( ISOGG notation) based on Yfull 12.03 (called with the software described in Lazaridis et al. Science 2022)</t>
  </si>
  <si>
    <t>Damage rate in first nucleotide</t>
  </si>
  <si>
    <t>Sex ratio [Y/(Y+X) counts]</t>
  </si>
  <si>
    <t>ANGSD MOM 95% CI truncated at 0</t>
  </si>
  <si>
    <t>hapConX 95% CI truncated at 0</t>
  </si>
  <si>
    <t>-0.008554 </t>
  </si>
  <si>
    <t>1082928 </t>
  </si>
  <si>
    <t>-0.009598 </t>
  </si>
  <si>
    <t>1048317 </t>
  </si>
  <si>
    <t>-0.009202 </t>
  </si>
  <si>
    <t>669256 </t>
  </si>
  <si>
    <t>-0.009157 </t>
  </si>
  <si>
    <t>1115069 </t>
  </si>
  <si>
    <t>table S4. Pairwise f4 statistics among Samaná individuals.</t>
  </si>
  <si>
    <t>I36721.TW
I36726.TW</t>
  </si>
  <si>
    <t>I36726.TW
Samana_PreCeramic_AD</t>
  </si>
  <si>
    <t>I36726.TW
Cuba_PreCeramic</t>
  </si>
  <si>
    <t>I36726.TW
DominicanRepublic_Andres_PreCeramic</t>
  </si>
  <si>
    <t>I36726.TW
I36721.TW</t>
  </si>
  <si>
    <t xml:space="preserve">table S5. Pairwise f4 statistics among people from the pre-Ceramic Age Caribbean. </t>
  </si>
  <si>
    <t xml:space="preserve">table S6. qpWave analysis of ancestry streams among pre-Ceramic Age individuals from Hispaniola and Cuba. </t>
  </si>
  <si>
    <t>table S7. f4 statistics testing for excess affinity between ancient Americans and any pre-Ceramic Age Caribbean group.</t>
  </si>
  <si>
    <t>table S8. f4 tests of Anzick-related affinity in Caribbean_PreCeramic relative to ancient American groups.</t>
  </si>
  <si>
    <t>table S9. Outgroup f3 analysis of shared genetic drift among ancient American populations.</t>
  </si>
  <si>
    <t>table S10. f4 tests of shared drift between Caribbean_PreCeramic and ancient American or Ceramic Age Caribbean groups.</t>
  </si>
  <si>
    <t>table S11. f4 tests of allele sharing patterns between temporally distinct ancient Belize populations and ancient American groups.</t>
  </si>
  <si>
    <t>table S12. qpWave tests of shared ancestry streams among Caribbean_PreCeramic and related ancient American populations.</t>
  </si>
  <si>
    <t>BahamasCuba_Ceramic.SG and Panama_IsthmoColombian_PreColonial.SG excluded from reference set</t>
  </si>
  <si>
    <t>Belize_9600-7300BP and Panama_IsthmoColombian_PreColonial.SG excluded from reference set</t>
  </si>
  <si>
    <t xml:space="preserve">table S13. ROH in four pre-Ceramic Age individuals from Samaná binned into four length bins. </t>
  </si>
  <si>
    <t>Mallick, Swapan, et al. "The Simons genome diversity project: 300 genomes from 142 diverse populations." Nature 538.7624 (2016): 201-206.</t>
  </si>
  <si>
    <t>Skoglund, Pontus, et al. "Genetic evidence for two founding populations of the Americas." Nature 525.7567 (2015): 104-108.</t>
  </si>
  <si>
    <t>Prüfer, Kay, et al. "The complete genome sequence of a Neanderthal from the Altai Mountains." Nature 505.7481 (2014): 43-49.</t>
  </si>
  <si>
    <t xml:space="preserve">table S14. By-library data. </t>
  </si>
  <si>
    <t>Assessment Note</t>
  </si>
  <si>
    <t>Skeletal Code</t>
  </si>
  <si>
    <t>Site</t>
  </si>
  <si>
    <t>Skeletal Element Used for aDNA</t>
  </si>
  <si>
    <t>Location where powder was prepared</t>
  </si>
  <si>
    <t>amount of powder used in extraction (mg)</t>
  </si>
  <si>
    <t>Location where DNA extraction was performed</t>
  </si>
  <si>
    <t>DNA extraction</t>
  </si>
  <si>
    <t>Extraction Method</t>
  </si>
  <si>
    <t>Location where library preparation was performed</t>
  </si>
  <si>
    <t>Library preparation</t>
  </si>
  <si>
    <t>amount of powder in library (mg)</t>
  </si>
  <si>
    <t>UDG treatment</t>
  </si>
  <si>
    <t>Library Prep Method</t>
  </si>
  <si>
    <t>Target enrichment performed</t>
  </si>
  <si>
    <t>mt Enrichment Method</t>
  </si>
  <si>
    <t>1240K Enrichment Method</t>
  </si>
  <si>
    <t>Sequencing platform for 1240k capture data</t>
  </si>
  <si>
    <t>Read Length</t>
  </si>
  <si>
    <t>Shotgun percentage mapping to hg19</t>
  </si>
  <si>
    <t>Shotgun mean sequence length</t>
  </si>
  <si>
    <t>mtDNA mean -or- median read length</t>
  </si>
  <si>
    <t>mtDNA fraction of C-to-T damage in last base</t>
  </si>
  <si>
    <t>mtDNA match to consensus sequence 95% CI</t>
  </si>
  <si>
    <t>mtDNA haplogroup</t>
  </si>
  <si>
    <t>1240K coverage at targeted positions</t>
  </si>
  <si>
    <t xml:space="preserve">1240K unique SNPs hit </t>
  </si>
  <si>
    <t>1240K mean -or- median read length</t>
  </si>
  <si>
    <t>1240K fraction of C-to-T damage in last base</t>
  </si>
  <si>
    <t>1240K sequences hitting X chr</t>
  </si>
  <si>
    <t>1240K sequences hitting Y chr</t>
  </si>
  <si>
    <t xml:space="preserve">Genetically determined sex </t>
  </si>
  <si>
    <t>S35594.Y1.E1.L1</t>
  </si>
  <si>
    <t>Fail</t>
  </si>
  <si>
    <t>&lt;2500.SNPs, damage.ds=0.018</t>
  </si>
  <si>
    <t>Boston</t>
  </si>
  <si>
    <t>robotic</t>
  </si>
  <si>
    <t>ds</t>
  </si>
  <si>
    <t>partial</t>
  </si>
  <si>
    <t>Rohland 2015</t>
  </si>
  <si>
    <t>Rohland 2022</t>
  </si>
  <si>
    <t>2x101, 2x7</t>
  </si>
  <si>
    <t>[0.218, 0.991]</t>
  </si>
  <si>
    <t>na (&lt;2x)</t>
  </si>
  <si>
    <t>U</t>
  </si>
  <si>
    <t>S35594.Y1.E3.L1</t>
  </si>
  <si>
    <t>&lt;500.SNPs, damage.ds=0.015</t>
  </si>
  <si>
    <t>[nan, nan]</t>
  </si>
  <si>
    <t>S35595.Y1.E1.L1</t>
  </si>
  <si>
    <t>APM-2021-2</t>
  </si>
  <si>
    <t>[0.955, 0.981]</t>
  </si>
  <si>
    <t>S35595.Y1.E3.L1</t>
  </si>
  <si>
    <t>[0.987, 0.999]</t>
  </si>
  <si>
    <t>S35595.Y1.E4.L1</t>
  </si>
  <si>
    <t>note nuc damage</t>
  </si>
  <si>
    <t>ss</t>
  </si>
  <si>
    <t>USER</t>
  </si>
  <si>
    <t>Gansauge 2020</t>
  </si>
  <si>
    <t>NovaSeq X 25B</t>
  </si>
  <si>
    <t>2X101, 2X8</t>
  </si>
  <si>
    <t>[0.968, 0.999]</t>
  </si>
  <si>
    <t>S35595.Y1.E5.L1</t>
  </si>
  <si>
    <t>[0.944, 0.990]</t>
  </si>
  <si>
    <t>S35596.Y1.E1.L1</t>
  </si>
  <si>
    <t>2500.to.5000.SNPs, damage.ds=0.015</t>
  </si>
  <si>
    <t>[0.673, 0.970]</t>
  </si>
  <si>
    <t>S35596.Y1.E3.L1</t>
  </si>
  <si>
    <t>&lt;500.SNPs, damage.ds=0.017</t>
  </si>
  <si>
    <t>[0.030, 0.979]</t>
  </si>
  <si>
    <t>S35596.Y1.E4.L1</t>
  </si>
  <si>
    <t>sex ratio, extract control, note nuc damage</t>
  </si>
  <si>
    <t>[0.546, 0.959]</t>
  </si>
  <si>
    <t>S35596.Y1.E5.L1</t>
  </si>
  <si>
    <t>Critical</t>
  </si>
  <si>
    <t>QC sex ratio, note nuc damage, extraction control</t>
  </si>
  <si>
    <t>[0.537, 0.956]</t>
  </si>
  <si>
    <t>S35597.Y1.E1.L1</t>
  </si>
  <si>
    <t>[0.991, 0.999]</t>
  </si>
  <si>
    <t>S35597.Y1.E3.L1</t>
  </si>
  <si>
    <t>[0.989, 0.998]</t>
  </si>
  <si>
    <t>S35598.Y1.E1.L1</t>
  </si>
  <si>
    <t>&lt;2500.SNPs</t>
  </si>
  <si>
    <t>[0.165, 0.989]</t>
  </si>
  <si>
    <t>S35598.Y1.E3.L1</t>
  </si>
  <si>
    <t>&lt;2500.SNPs, sexratio=0.200</t>
  </si>
  <si>
    <t>[0.347, 0.993]</t>
  </si>
  <si>
    <t>S35599.Y1.E1.L1</t>
  </si>
  <si>
    <t>&lt;500.SNPs, damage.ds=0.018, sexratio=0.167</t>
  </si>
  <si>
    <t>[0.659, 0.969]</t>
  </si>
  <si>
    <t>S35599.Y1.E3.L1</t>
  </si>
  <si>
    <t>&lt;500.SNPs, damage.ds=0.019</t>
  </si>
  <si>
    <t>[0.694, 0.948]</t>
  </si>
  <si>
    <t>S35600.Y1.E1.L1</t>
  </si>
  <si>
    <t>[0.593, 0.904]</t>
  </si>
  <si>
    <t>S35600.Y1.E3.L1</t>
  </si>
  <si>
    <t>[0.793, 0.973]</t>
  </si>
  <si>
    <t>S35600.Y1.E4.L1</t>
  </si>
  <si>
    <t>[0.768, 0.943]</t>
  </si>
  <si>
    <t>S35600.Y1.E5.L1</t>
  </si>
  <si>
    <t>[0.764, 0.969]</t>
  </si>
  <si>
    <t>S35601.Y1.E1.L1</t>
  </si>
  <si>
    <t>&lt;2500.SNPs, damage.ds=0.022</t>
  </si>
  <si>
    <t>[0.333, 0.994]</t>
  </si>
  <si>
    <t>S35601.Y1.E3.L1</t>
  </si>
  <si>
    <t>[0.034, 0.982]</t>
  </si>
  <si>
    <t>S35602.Y1.E1.L1</t>
  </si>
  <si>
    <t>APM-2021-9</t>
  </si>
  <si>
    <t>[0.909, 0.980]</t>
  </si>
  <si>
    <t>S35602.Y1.E3.L1</t>
  </si>
  <si>
    <t>[0.954, 0.993]</t>
  </si>
  <si>
    <t>S35602.Y1.E4.L1</t>
  </si>
  <si>
    <t>[0.918, 0.991]</t>
  </si>
  <si>
    <t>S35602.Y1.E5.L1</t>
  </si>
  <si>
    <t>[0.884, 0.980]</t>
  </si>
  <si>
    <t>S35603.Y1.E1.L1</t>
  </si>
  <si>
    <t>[0.766, 0.951]</t>
  </si>
  <si>
    <t>S35603.Y1.E3.L1</t>
  </si>
  <si>
    <t>[0.529, 0.932]</t>
  </si>
  <si>
    <t>S35603.Y1.E4.L1</t>
  </si>
  <si>
    <t>Q angsd mom, snps doppel comparison</t>
  </si>
  <si>
    <t>[0.611, 0.895]</t>
  </si>
  <si>
    <t>S35603.Y1.E5.L1</t>
  </si>
  <si>
    <t>[0.650, 0.899]</t>
  </si>
  <si>
    <t>S35604.Y1.E1.L1</t>
  </si>
  <si>
    <t>sexratio=0.349</t>
  </si>
  <si>
    <t>[0.647, 0.908]</t>
  </si>
  <si>
    <t>S35604.Y1.E3.L1</t>
  </si>
  <si>
    <t>[0.825, 0.965]</t>
  </si>
  <si>
    <t>S35604.Y1.E4.L1</t>
  </si>
  <si>
    <t>mt contam</t>
  </si>
  <si>
    <t>[0.642, 0.914]</t>
  </si>
  <si>
    <t>S35604.Y1.E5.L1</t>
  </si>
  <si>
    <t>[0.728, 0.965]</t>
  </si>
  <si>
    <t>S35605.Y1.E1.L1</t>
  </si>
  <si>
    <t>&lt;500.SNPs, damage.ds=0.019, sexratio=0.167</t>
  </si>
  <si>
    <t>[0.409, 0.964]</t>
  </si>
  <si>
    <t>S35605.Y1.E3.L1</t>
  </si>
  <si>
    <t>&lt;500.SNPs, damage.ds=0.022, sexratio=0.333</t>
  </si>
  <si>
    <t>[0.398, 0.994]</t>
  </si>
  <si>
    <t>S35606.Y1.E1.L1</t>
  </si>
  <si>
    <t>[0.631, 0.920]</t>
  </si>
  <si>
    <t>S35606.Y1.E3.L1</t>
  </si>
  <si>
    <t>&lt;2500.SNPs, sexratio=0.083</t>
  </si>
  <si>
    <t>[0.277, 0.993]</t>
  </si>
  <si>
    <t>S35606.Y1.E4.L1</t>
  </si>
  <si>
    <t>[0.801, 0.975]</t>
  </si>
  <si>
    <t>S35606.Y1.E5.L1</t>
  </si>
  <si>
    <t>[0.763, 0.942]</t>
  </si>
  <si>
    <t>S35606.Y2.E1.L1</t>
  </si>
  <si>
    <t>QuestionableDoppel</t>
  </si>
  <si>
    <t>ExtractControl, 2x SNPs, 1bp longer</t>
  </si>
  <si>
    <t>[0.578, 0.862]</t>
  </si>
  <si>
    <t>S35606.Y2.E2.L1</t>
  </si>
  <si>
    <t>ExtractControl</t>
  </si>
  <si>
    <t>[0.619, 0.892]</t>
  </si>
  <si>
    <t>S35606.Y2.E3.L1</t>
  </si>
  <si>
    <t>[0.661, 0.919]</t>
  </si>
  <si>
    <t>S35606.Y2.E4.L1</t>
  </si>
  <si>
    <t>[0.763, 0.967]</t>
  </si>
  <si>
    <t>S35607.Y1.E1.L1</t>
  </si>
  <si>
    <t>&lt;500.SNPs, damage.ds=0.022</t>
  </si>
  <si>
    <t>[0.028, 0.978]</t>
  </si>
  <si>
    <t>S35607.Y1.E3.L1</t>
  </si>
  <si>
    <t>&lt;500.SNPs, damage.ds=0.024</t>
  </si>
  <si>
    <t>[0.027, 0.978]</t>
  </si>
  <si>
    <t>S35608.Y1.E1.L1</t>
  </si>
  <si>
    <t>&lt;2500.SNPs, damage.ds=0.029</t>
  </si>
  <si>
    <t>[0.358, 0.928]</t>
  </si>
  <si>
    <t>S35608.Y1.E3.L1</t>
  </si>
  <si>
    <t>&lt;500.SNPs, damage.ds=0.023</t>
  </si>
  <si>
    <t>[0.018, 0.876]</t>
  </si>
  <si>
    <t>S35609.Y1.E1.L1</t>
  </si>
  <si>
    <t>2500.to.5000.SNPs</t>
  </si>
  <si>
    <t>[0.922, 0.988]</t>
  </si>
  <si>
    <t>S35609.Y1.E3.L1</t>
  </si>
  <si>
    <t>[0.959, 0.999]</t>
  </si>
  <si>
    <t>S35610.Y1.E1.L1</t>
  </si>
  <si>
    <t>&lt;2500.SNPs, damage.ds=0.022, sexratio=0.111</t>
  </si>
  <si>
    <t>[0.425, 0.994]</t>
  </si>
  <si>
    <t>S35610.Y1.E3.L1</t>
  </si>
  <si>
    <t>&lt;500.SNPs, damage.ds=0.021, sexratio=0.200</t>
  </si>
  <si>
    <t>[0.290, 0.992]</t>
  </si>
  <si>
    <t>S36721.Y1.E1.L1</t>
  </si>
  <si>
    <t>[0.985, 0.999]</t>
  </si>
  <si>
    <t>S36721.Y1.E2.L1</t>
  </si>
  <si>
    <t>S36721.Y2.E1.L1</t>
  </si>
  <si>
    <t>Xcontam</t>
  </si>
  <si>
    <t>[0.902, 0.983]</t>
  </si>
  <si>
    <t>S36721.Y2.E2.L1</t>
  </si>
  <si>
    <t>[0.854, 0.976]</t>
  </si>
  <si>
    <t>S36721.Y3.E1.L1</t>
  </si>
  <si>
    <t>MT_contam, X_contam</t>
  </si>
  <si>
    <t>[0.821, 0.937]</t>
  </si>
  <si>
    <t>S36721.Y3.E2.L1</t>
  </si>
  <si>
    <t>[0.720, 0.864]</t>
  </si>
  <si>
    <t>S36722.Y1.E1.L1</t>
  </si>
  <si>
    <t>mtcontam=[0.682,0.890]</t>
  </si>
  <si>
    <t>[0.682, 0.895]</t>
  </si>
  <si>
    <t>S36722.Y1.E2.L1</t>
  </si>
  <si>
    <t>mtcontam=[0.688,0.900]</t>
  </si>
  <si>
    <t>[0.688, 0.906]</t>
  </si>
  <si>
    <t>L3</t>
  </si>
  <si>
    <t>S36722.Y2.E1.L1</t>
  </si>
  <si>
    <t>low SNPs</t>
  </si>
  <si>
    <t>[0.025, 0.976]</t>
  </si>
  <si>
    <t>S36722.Y2.E2.L1</t>
  </si>
  <si>
    <t>[0.027, 0.976]</t>
  </si>
  <si>
    <t>S36722.Y2.E3.L1</t>
  </si>
  <si>
    <t>S36722.Y2.E4.L1</t>
  </si>
  <si>
    <t>[0.027, 0.977]</t>
  </si>
  <si>
    <t>S36722.Y3.E1.L1</t>
  </si>
  <si>
    <t>MT contam, ANGSD</t>
  </si>
  <si>
    <t>[0.535, 0.790]</t>
  </si>
  <si>
    <t>M32'56</t>
  </si>
  <si>
    <t>S36722.Y3.E2.L1</t>
  </si>
  <si>
    <t>[0.504, 0.783]</t>
  </si>
  <si>
    <t>S36722.Y3.E3.L1</t>
  </si>
  <si>
    <t>[0.689, 0.892]</t>
  </si>
  <si>
    <t>D4j11</t>
  </si>
  <si>
    <t>S36722.Y3.E4.L1</t>
  </si>
  <si>
    <t>[0.531, 0.826]</t>
  </si>
  <si>
    <t>S36722.Y3.E5.L1</t>
  </si>
  <si>
    <t>ANGSD</t>
  </si>
  <si>
    <t>[0.561, 0.777]</t>
  </si>
  <si>
    <t>S36722.Y4.E1.L1</t>
  </si>
  <si>
    <t>[0.605, 0.804]</t>
  </si>
  <si>
    <t>S36722.Y4.E2.L1</t>
  </si>
  <si>
    <t>[0.523, 0.736]</t>
  </si>
  <si>
    <t>S36722.Y4.E3.L1</t>
  </si>
  <si>
    <t>[0.520, 0.743]</t>
  </si>
  <si>
    <t>S36723.Y1.E1.L1</t>
  </si>
  <si>
    <t>[0.596, 0.901]</t>
  </si>
  <si>
    <t>S36723.Y1.E2.L1</t>
  </si>
  <si>
    <t>[0.228, 0.689]</t>
  </si>
  <si>
    <t>S36723.Y2.E1.L1</t>
  </si>
  <si>
    <t>[0.720, 0.946]</t>
  </si>
  <si>
    <t>S36723.Y2.E2.L1</t>
  </si>
  <si>
    <t>[0.626, 0.923]</t>
  </si>
  <si>
    <t>S36723.Y2.E3.L1</t>
  </si>
  <si>
    <t>[0.729, 0.979]</t>
  </si>
  <si>
    <t>S36723.Y2.E4.L1</t>
  </si>
  <si>
    <t>[0.720, 0.956]</t>
  </si>
  <si>
    <t>S36723.Y3.E1.L1</t>
  </si>
  <si>
    <t>[0.398, 0.794]</t>
  </si>
  <si>
    <t>S36723.Y3.E2.L1</t>
  </si>
  <si>
    <t>[0.550, 0.895]</t>
  </si>
  <si>
    <t>S36723.Y3.E3.L1</t>
  </si>
  <si>
    <t>[0.434, 0.717]</t>
  </si>
  <si>
    <t>S36723.Y3.E4.L1</t>
  </si>
  <si>
    <t>[0.597, 0.844]</t>
  </si>
  <si>
    <t>S36724.Y1.E1.L1</t>
  </si>
  <si>
    <t>&lt;500.SNPs, damage.ds=0.027</t>
  </si>
  <si>
    <t>AD10</t>
  </si>
  <si>
    <t>[0.026, 0.976]</t>
  </si>
  <si>
    <t>S36724.Y1.E2.L1</t>
  </si>
  <si>
    <t>&lt;500.SNPs</t>
  </si>
  <si>
    <t>[0.026, 0.977]</t>
  </si>
  <si>
    <t>S36725.Y1.E1.L1</t>
  </si>
  <si>
    <t>Adolfito_AD12</t>
  </si>
  <si>
    <t>[0.983, 0.997]</t>
  </si>
  <si>
    <t>S36725.Y1.E2.L1</t>
  </si>
  <si>
    <t>[0.986, 0.997]</t>
  </si>
  <si>
    <t>S36726.Y1.E1.L1</t>
  </si>
  <si>
    <t>Cueva Funeraria</t>
  </si>
  <si>
    <t>[0.967, 0.988]</t>
  </si>
  <si>
    <t>S36726.Y1.E2.L1</t>
  </si>
  <si>
    <t>[0.980, 0.997]</t>
  </si>
  <si>
    <t>S36726.Y2.E1.L1</t>
  </si>
  <si>
    <t>high Xcontam</t>
  </si>
  <si>
    <t>[0.938, 0.987]</t>
  </si>
  <si>
    <t>S36726.Y2.E2.L1</t>
  </si>
  <si>
    <t>[0.947, 0.986]</t>
  </si>
  <si>
    <t>S36832.Y1.E1.L1</t>
  </si>
  <si>
    <t>Field</t>
  </si>
  <si>
    <t>[0.988, 0.998]</t>
  </si>
  <si>
    <t>S36832.Y1.E2.L1</t>
  </si>
  <si>
    <t>[0.993, 1.000]</t>
  </si>
  <si>
    <t>C1d</t>
  </si>
  <si>
    <t>S37188.Y1.E1.L1</t>
  </si>
  <si>
    <t>&lt;2500.SNPs, sexratio=0.050</t>
  </si>
  <si>
    <t>AD5</t>
  </si>
  <si>
    <t>[0.416, 0.994]</t>
  </si>
  <si>
    <t>&lt;2500.SNPs, sexratio=0.133</t>
  </si>
  <si>
    <t>[0.374, 0.994]</t>
  </si>
  <si>
    <t>S37188.Y1.E2.L1</t>
  </si>
  <si>
    <t>&lt;2500.SNPs, sexratio=0.167</t>
  </si>
  <si>
    <t>[0.167, 0.989]</t>
  </si>
  <si>
    <t>&lt;2500.SNPs, sexratio=0.171</t>
  </si>
  <si>
    <t>[0.485, 0.995]</t>
  </si>
  <si>
    <t>S37188.Y1.E3.L1</t>
  </si>
  <si>
    <t>&lt;2500.SNPs, damage.ss=0.045, sexratio=0.250</t>
  </si>
  <si>
    <t>HiSeq X10</t>
  </si>
  <si>
    <t>2x101, 2x8</t>
  </si>
  <si>
    <t>[0.609, 0.979]</t>
  </si>
  <si>
    <t>2500.to.5000.SNPs, damage.ss=0.044, sexratio=0.211</t>
  </si>
  <si>
    <t>[0.610, 0.979]</t>
  </si>
  <si>
    <t>S37189.Y1.E1.L1</t>
  </si>
  <si>
    <t>AD13</t>
  </si>
  <si>
    <t>[0.027, 0.975]</t>
  </si>
  <si>
    <t>S37189.Y1.E2.L1</t>
  </si>
  <si>
    <t>[0.026, 0.975]</t>
  </si>
  <si>
    <t>S37189.Y1.E3.L1</t>
  </si>
  <si>
    <t>&lt;500.SNPs, damage.ss=0.051, sexratio=0.200</t>
  </si>
  <si>
    <t>[0.664, 0.997]</t>
  </si>
  <si>
    <t>S37190.Y1.E1.L1</t>
  </si>
  <si>
    <t>mtcontam=[0.782,0.930]</t>
  </si>
  <si>
    <t>[0.782, 0.939]</t>
  </si>
  <si>
    <t>[0.962, 0.996]</t>
  </si>
  <si>
    <t>S37190.Y1.E2.L1</t>
  </si>
  <si>
    <t>[0.716, 0.998]</t>
  </si>
  <si>
    <t>[0.702, 0.986]</t>
  </si>
  <si>
    <t>S37190.Y1.E3.L1</t>
  </si>
  <si>
    <t>mtcontam=[0.824,0.920]</t>
  </si>
  <si>
    <t>[0.824, 0.927]</t>
  </si>
  <si>
    <t>[0.963, 0.997]</t>
  </si>
  <si>
    <t>S37190.Y1.E4.L1</t>
  </si>
  <si>
    <t>sex ratio</t>
  </si>
  <si>
    <t>[0.943, 0.995]</t>
  </si>
  <si>
    <t>S37190.Y1.E5.L1</t>
  </si>
  <si>
    <t>[0.924, 0.990]</t>
  </si>
  <si>
    <t>S37191.Y1.E1.L1</t>
  </si>
  <si>
    <t>[0.889, 0.983]</t>
  </si>
  <si>
    <t>[0.981, 0.999]</t>
  </si>
  <si>
    <t>S37191.Y1.E2.L1</t>
  </si>
  <si>
    <t>[0.913, 0.991]</t>
  </si>
  <si>
    <t>[0.987, 1.000]</t>
  </si>
  <si>
    <t>S37191.Y1.E3.L1</t>
  </si>
  <si>
    <t>sexratio=0.304</t>
  </si>
  <si>
    <t>[0.933, 0.991]</t>
  </si>
  <si>
    <t>[0.964, 0.997]</t>
  </si>
  <si>
    <t>S37191.Y1.E4.L1</t>
  </si>
  <si>
    <t>sex ratio, low damage</t>
  </si>
  <si>
    <t>[0.942, 0.987]</t>
  </si>
  <si>
    <t>S37191.Y1.E5.L1</t>
  </si>
  <si>
    <t>[0.970, 0.997]</t>
  </si>
  <si>
    <t>S37192.Y1.E1.L1</t>
  </si>
  <si>
    <t>[0.990, 1.000]</t>
  </si>
  <si>
    <t>S37192.Y1.E2.L1</t>
  </si>
  <si>
    <t>[0.982, 0.999]</t>
  </si>
  <si>
    <t>S37192.Y1.E3.L1</t>
  </si>
  <si>
    <t>[0.971, 0.995]</t>
  </si>
  <si>
    <t>[0.972, 0.996]</t>
  </si>
  <si>
    <t>S37192.Y1.E4.L1</t>
  </si>
  <si>
    <t>S37192.Y1.E5.L1</t>
  </si>
  <si>
    <t>[0.977, 0.996]</t>
  </si>
  <si>
    <t>S37193.Y1.E1.L1</t>
  </si>
  <si>
    <t>&lt;2500.SNPs, damage.ds=0.024, sexratio=0.300</t>
  </si>
  <si>
    <t>AD17</t>
  </si>
  <si>
    <t>[0.971, 0.998]</t>
  </si>
  <si>
    <t>&lt;2500.SNPs, damage.ds=0.025, sexratio=0.273</t>
  </si>
  <si>
    <t>S37193.Y1.E2.L1</t>
  </si>
  <si>
    <t>[0.960, 0.995]</t>
  </si>
  <si>
    <t>&lt;2500.SNPs, damage.ds=0.025, sexratio=0.263</t>
  </si>
  <si>
    <t>[0.984, 0.998]</t>
  </si>
  <si>
    <t>S37193.Y1.E3.L1</t>
  </si>
  <si>
    <t>sexratio=0.209</t>
  </si>
  <si>
    <t>[0.991, 1.000]</t>
  </si>
  <si>
    <t>sexratio=0.207</t>
  </si>
  <si>
    <t>[0.985, 1.000]</t>
  </si>
  <si>
    <t>S37194.Y1.E1.L1</t>
  </si>
  <si>
    <t>[0.934, 0.995]</t>
  </si>
  <si>
    <t>[0.975, 0.998]</t>
  </si>
  <si>
    <t>S37194.Y1.E2.L1</t>
  </si>
  <si>
    <t>[0.944, 0.995]</t>
  </si>
  <si>
    <t>2500.to.5000.SNPs, sexratio=0.035</t>
  </si>
  <si>
    <t>[0.974, 0.998]</t>
  </si>
  <si>
    <t>S37194.Y1.E3.L1</t>
  </si>
  <si>
    <t>[0.961, 0.997]</t>
  </si>
  <si>
    <t>[0.956, 0.995]</t>
  </si>
  <si>
    <t>S37194.Y1.E4.L1</t>
  </si>
  <si>
    <t>low SNPs, low damage</t>
  </si>
  <si>
    <t>[0.974, 0.999]</t>
  </si>
  <si>
    <t>S37194.Y1.E5.L1</t>
  </si>
  <si>
    <t>[0.978, 0.999]</t>
  </si>
  <si>
    <t>&lt;2500.SNPs, damage.ds=0.015</t>
  </si>
  <si>
    <t>[0.573, 0.996]</t>
  </si>
  <si>
    <t>2500.to.5000.SNPs, damage.ds=0.019</t>
  </si>
  <si>
    <t>[0.674, 0.931]</t>
  </si>
  <si>
    <t>S37195.Y1.E2.L1</t>
  </si>
  <si>
    <t>&lt;500.SNPs, damage.ds=0.007</t>
  </si>
  <si>
    <t>&lt;500.SNPs, damage.ds=0.010</t>
  </si>
  <si>
    <t>S37195.Y1.E3.L1</t>
  </si>
  <si>
    <t>sexratio=0.227</t>
  </si>
  <si>
    <t>[0.626, 0.773]</t>
  </si>
  <si>
    <t>sexratio=0.226, mtcontam=[0.613,0.760]</t>
  </si>
  <si>
    <t>[0.613, 0.767]</t>
  </si>
  <si>
    <t>S37196.Y1.E1.L1</t>
  </si>
  <si>
    <t>sexratio=0.343</t>
  </si>
  <si>
    <t>[0.986, 0.996]</t>
  </si>
  <si>
    <t>[0.990, 0.998]</t>
  </si>
  <si>
    <t>S37196.Y1.E2.L1</t>
  </si>
  <si>
    <t>sexratio=0.344</t>
  </si>
  <si>
    <t>[0.985, 0.996]</t>
  </si>
  <si>
    <t>[0.984, 0.996]</t>
  </si>
  <si>
    <t>S37196.Y1.E3.L1</t>
  </si>
  <si>
    <t>sexratio=0.329, Xcontam=[0.010,0.032]</t>
  </si>
  <si>
    <t>[0.968, 0.991]</t>
  </si>
  <si>
    <t>[0.974, 0.994]</t>
  </si>
  <si>
    <t>S37197.Y1.E1.L1</t>
  </si>
  <si>
    <t>CF4</t>
  </si>
  <si>
    <t>[0.955, 0.997]</t>
  </si>
  <si>
    <t>S37197.Y1.E2.L1</t>
  </si>
  <si>
    <t>[0.943, 0.993]</t>
  </si>
  <si>
    <t>S37197.Y1.E3.L1</t>
  </si>
  <si>
    <t>S37197.Y1.E4.L1</t>
  </si>
  <si>
    <t>low damage</t>
  </si>
  <si>
    <t>[0.968, 0.993]</t>
  </si>
  <si>
    <t>S37197.Y1.E5.L1</t>
  </si>
  <si>
    <t>[0.983, 0.998]</t>
  </si>
  <si>
    <t>S37198.Y1.E1.L1</t>
  </si>
  <si>
    <t>CF5</t>
  </si>
  <si>
    <t>[0.988, 1.000]</t>
  </si>
  <si>
    <t>[0.896, 0.980]</t>
  </si>
  <si>
    <t>S37198.Y1.E2.L1</t>
  </si>
  <si>
    <t>[0.940, 0.995]</t>
  </si>
  <si>
    <t>[0.980, 0.999]</t>
  </si>
  <si>
    <t>S37198.Y1.E3.L1</t>
  </si>
  <si>
    <t>[0.938, 0.986]</t>
  </si>
  <si>
    <t>[0.960, 0.992]</t>
  </si>
  <si>
    <t>S37198.Y1.E4.L1</t>
  </si>
  <si>
    <t>[0.937, 0.984]</t>
  </si>
  <si>
    <t>S37198.Y1.E5.L1</t>
  </si>
  <si>
    <t>[0.962, 0.995]</t>
  </si>
  <si>
    <t>S37199.Y1.E1.L1</t>
  </si>
  <si>
    <t>[0.957, 0.979]</t>
  </si>
  <si>
    <t>S37199.Y1.E2.L1</t>
  </si>
  <si>
    <t>[0.971, 0.991]</t>
  </si>
  <si>
    <t>S37199.Y1.E3.L1</t>
  </si>
  <si>
    <t>sexratio=0.319, Xcontam=[0.010,0.033]</t>
  </si>
  <si>
    <t>[0.956, 0.982]</t>
  </si>
  <si>
    <t>S37199.Y1.E4.L1</t>
  </si>
  <si>
    <t>low damage, sex ratio, high Xcontam</t>
  </si>
  <si>
    <t>[0.914, 0.964]</t>
  </si>
  <si>
    <t>S37199.Y1.E5.L1</t>
  </si>
  <si>
    <t>low damage, high Xcontam</t>
  </si>
  <si>
    <t>[0.902, 0.967]</t>
  </si>
  <si>
    <t>S37200.Y1.E1.L1</t>
  </si>
  <si>
    <t>S37200.Y1.E2.L1</t>
  </si>
  <si>
    <t>[0.986, 1.000]</t>
  </si>
  <si>
    <t>[0.985, 0.997]</t>
  </si>
  <si>
    <t>S37200.Y1.E3.L1</t>
  </si>
  <si>
    <t>[0.983, 0.999]</t>
  </si>
  <si>
    <t>S37201.Y1.E1.L1</t>
  </si>
  <si>
    <t>[0.992, 1.000]</t>
  </si>
  <si>
    <t>S37201.Y1.E2.L1</t>
  </si>
  <si>
    <t>[0.854, 0.981]</t>
  </si>
  <si>
    <t>[0.897, 0.991]</t>
  </si>
  <si>
    <t>S37201.Y1.E3.L1</t>
  </si>
  <si>
    <t>sexratio=0.334</t>
  </si>
  <si>
    <t>[0.989, 1.000]</t>
  </si>
  <si>
    <t>S37201.Y1.E4.L1</t>
  </si>
  <si>
    <t>[0.962, 0.999]</t>
  </si>
  <si>
    <t>S37201.Y1.E5.L1</t>
  </si>
  <si>
    <t>[0.895, 0.990]</t>
  </si>
  <si>
    <t>Library ID</t>
  </si>
  <si>
    <t>experimental notes when more than 1 entry per library (italic)</t>
  </si>
  <si>
    <t>PASS/FAIL status for library.</t>
  </si>
  <si>
    <t>Shotgun raw reads generated</t>
  </si>
  <si>
    <t>Capture reads generated</t>
  </si>
  <si>
    <t>Rohland 2018</t>
  </si>
  <si>
    <t>NovaSeq S4</t>
  </si>
  <si>
    <t>NovaSeq X 10B</t>
  </si>
  <si>
    <t>1 round of capture</t>
  </si>
  <si>
    <t>Twist1.4M 1 round</t>
  </si>
  <si>
    <t>2 rounds of capture</t>
  </si>
  <si>
    <t>Twist1.4M 2 rounds</t>
  </si>
  <si>
    <t>D4h3a</t>
  </si>
  <si>
    <t>Moreno-Mayar, J. Víctor, et al. "Early human dispersals within the Americas." Science 362.6419 (2018): eaav2621</t>
  </si>
  <si>
    <t>REFERENCES:</t>
  </si>
  <si>
    <t>Protocol</t>
  </si>
  <si>
    <t>Method</t>
  </si>
  <si>
    <t>Specification</t>
  </si>
  <si>
    <t>Reference</t>
  </si>
  <si>
    <t>Extraction:</t>
  </si>
  <si>
    <t>Dabney Buffer, silica beads</t>
  </si>
  <si>
    <t>N. Rohland, I. Glocke, A. Aximu-Petri, M. Meyer, Extraction of highly degraded DNA from ancient bones, teeth and sediments for high-throughput sequencing. Nat. Protoc. 13, 2447–2461 (2018).</t>
  </si>
  <si>
    <t>Library Prep:</t>
  </si>
  <si>
    <t>NA</t>
  </si>
  <si>
    <t>Gansauge, Marie-Theres, et al. Manual and automated preparation of single-stranded DNA libraries for the sequencing of DNA from ancient biological remains and other sources of highly degraded DNA. Nature protocols 15(8), 2279-2300 (2020).</t>
  </si>
  <si>
    <t>silica coated magnetic beads and 7x volume PB (Qiagen) for cleanups, Bst2.0 in smaller volume, 100ul total PCR volume, higher primer concentration, SPRI cleanup of PCR</t>
  </si>
  <si>
    <t xml:space="preserve">Rohland, N., Harney, E., Mallick, S., Nordenfelt, S. &amp; Reich, D. Partial uracil–DNA–glycosylase treatment for screening of ancient DNA. Philos. Trans. R. Soc. B 370, 20130624 (2015). </t>
  </si>
  <si>
    <t>Enrichment:</t>
  </si>
  <si>
    <t>N. Rohland, S. Mallick et al. Three reagents for in-solution enrichment of ancient human DNA at more than a million SNPs. bioRxiv https://doi.org/10.1101/2022.01.13.476259 (2022).</t>
  </si>
  <si>
    <r>
      <t>no (</t>
    </r>
    <r>
      <rPr>
        <i/>
        <sz val="11"/>
        <color theme="1"/>
        <rFont val="Arial"/>
        <family val="2"/>
      </rPr>
      <t xml:space="preserve">_d; </t>
    </r>
    <r>
      <rPr>
        <sz val="11"/>
        <color theme="1"/>
        <rFont val="Arial"/>
        <family val="2"/>
      </rPr>
      <t>full version used)</t>
    </r>
  </si>
  <si>
    <t>table S15. Additional data in dataset.</t>
  </si>
  <si>
    <t>table S3. F4 statistics testing for significant Caribbean_Preceramic-related ancestry in four individuals from Samaná relative to Samaná individuals who fall in the Caribbean Ceramic Age cluster on PCA (Samana_Ceram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5" formatCode="_(* #,##0.00000_);_(* \(#,##0.00000\);_(* &quot;-&quot;??_);_(@_)"/>
  </numFmts>
  <fonts count="25" x14ac:knownFonts="1">
    <font>
      <sz val="12"/>
      <color theme="1"/>
      <name val="Aptos Narrow"/>
      <family val="2"/>
      <scheme val="minor"/>
    </font>
    <font>
      <b/>
      <sz val="12"/>
      <color theme="1"/>
      <name val="Aptos Narrow"/>
      <family val="2"/>
      <scheme val="minor"/>
    </font>
    <font>
      <b/>
      <sz val="12"/>
      <color theme="1"/>
      <name val="Aptos Narrow"/>
      <scheme val="minor"/>
    </font>
    <font>
      <sz val="11"/>
      <color theme="1"/>
      <name val="Arial"/>
      <family val="2"/>
    </font>
    <font>
      <sz val="12"/>
      <color theme="1"/>
      <name val="Aptos Narrow"/>
      <scheme val="minor"/>
    </font>
    <font>
      <b/>
      <sz val="11"/>
      <color theme="1"/>
      <name val="Arial"/>
      <family val="2"/>
    </font>
    <font>
      <sz val="11"/>
      <color rgb="FF000000"/>
      <name val="Arial"/>
      <family val="2"/>
    </font>
    <font>
      <sz val="11"/>
      <name val="Arial"/>
      <family val="2"/>
    </font>
    <font>
      <b/>
      <sz val="11"/>
      <color rgb="FF000000"/>
      <name val="Arial"/>
      <family val="2"/>
    </font>
    <font>
      <b/>
      <sz val="9"/>
      <color rgb="FF000000"/>
      <name val="Trebuchet MS"/>
      <family val="2"/>
    </font>
    <font>
      <b/>
      <sz val="9"/>
      <color rgb="FF000000"/>
      <name val="Arial"/>
      <family val="2"/>
    </font>
    <font>
      <sz val="12"/>
      <color theme="1"/>
      <name val="Calibri"/>
      <family val="2"/>
    </font>
    <font>
      <sz val="11"/>
      <color theme="1"/>
      <name val="Aptos Narrow"/>
      <family val="2"/>
      <scheme val="minor"/>
    </font>
    <font>
      <b/>
      <sz val="12"/>
      <color theme="1"/>
      <name val="Arial"/>
      <family val="2"/>
    </font>
    <font>
      <sz val="12"/>
      <color theme="1"/>
      <name val="Arial"/>
      <family val="2"/>
    </font>
    <font>
      <sz val="12"/>
      <color theme="4" tint="-0.499984740745262"/>
      <name val="Aptos Narrow"/>
      <scheme val="minor"/>
    </font>
    <font>
      <sz val="10"/>
      <color rgb="FF000000"/>
      <name val="Helvetica Neue"/>
      <family val="2"/>
    </font>
    <font>
      <b/>
      <sz val="10"/>
      <color rgb="FF000000"/>
      <name val="Helvetica Neue"/>
      <family val="2"/>
    </font>
    <font>
      <i/>
      <sz val="11"/>
      <color theme="1"/>
      <name val="Arial"/>
      <family val="2"/>
    </font>
    <font>
      <sz val="13"/>
      <color rgb="FF000000"/>
      <name val="Menlo"/>
      <family val="2"/>
    </font>
    <font>
      <sz val="12"/>
      <color theme="1"/>
      <name val="Aptos Narrow"/>
      <family val="2"/>
      <scheme val="minor"/>
    </font>
    <font>
      <sz val="11"/>
      <name val="Calibri"/>
      <family val="2"/>
    </font>
    <font>
      <sz val="8"/>
      <name val="Aptos Narrow"/>
      <family val="2"/>
      <scheme val="minor"/>
    </font>
    <font>
      <b/>
      <sz val="11"/>
      <name val="Arial"/>
      <family val="2"/>
    </font>
    <font>
      <i/>
      <sz val="11"/>
      <name val="Arial"/>
      <family val="2"/>
    </font>
  </fonts>
  <fills count="3">
    <fill>
      <patternFill patternType="none"/>
    </fill>
    <fill>
      <patternFill patternType="gray125"/>
    </fill>
    <fill>
      <patternFill patternType="solid">
        <fgColor theme="6" tint="0.79998168889431442"/>
        <bgColor indexed="64"/>
      </patternFill>
    </fill>
  </fills>
  <borders count="12">
    <border>
      <left/>
      <right/>
      <top/>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rgb="FF000000"/>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s>
  <cellStyleXfs count="3">
    <xf numFmtId="0" fontId="0" fillId="0" borderId="0"/>
    <xf numFmtId="43" fontId="20" fillId="0" borderId="0" applyFont="0" applyFill="0" applyBorder="0" applyAlignment="0" applyProtection="0"/>
    <xf numFmtId="0" fontId="21" fillId="0" borderId="0"/>
  </cellStyleXfs>
  <cellXfs count="72">
    <xf numFmtId="0" fontId="0" fillId="0" borderId="0" xfId="0"/>
    <xf numFmtId="0" fontId="0" fillId="2" borderId="0" xfId="0" applyFill="1"/>
    <xf numFmtId="0" fontId="2" fillId="0" borderId="0" xfId="0" applyFont="1"/>
    <xf numFmtId="0" fontId="5" fillId="0" borderId="0" xfId="0" applyFont="1" applyAlignment="1">
      <alignment horizontal="center" vertical="center" wrapText="1"/>
    </xf>
    <xf numFmtId="0" fontId="4" fillId="0" borderId="0" xfId="0" applyFont="1"/>
    <xf numFmtId="0" fontId="3" fillId="0" borderId="0" xfId="0" applyFont="1"/>
    <xf numFmtId="0" fontId="1" fillId="0" borderId="0" xfId="0" applyFont="1"/>
    <xf numFmtId="0" fontId="8" fillId="0" borderId="1" xfId="0" applyFont="1" applyBorder="1" applyAlignment="1">
      <alignment horizontal="center" vertical="center" wrapText="1"/>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3" fillId="0" borderId="0" xfId="0" applyFont="1" applyAlignment="1">
      <alignment horizontal="left"/>
    </xf>
    <xf numFmtId="2" fontId="3" fillId="0" borderId="0" xfId="0" applyNumberFormat="1" applyFont="1" applyAlignment="1">
      <alignment horizontal="left"/>
    </xf>
    <xf numFmtId="0" fontId="3" fillId="0" borderId="7" xfId="0" applyFont="1" applyBorder="1"/>
    <xf numFmtId="0" fontId="3" fillId="0" borderId="8" xfId="0" applyFont="1" applyBorder="1"/>
    <xf numFmtId="0" fontId="3" fillId="2" borderId="0" xfId="0" applyFont="1" applyFill="1"/>
    <xf numFmtId="0" fontId="3" fillId="2" borderId="0" xfId="0" applyFont="1" applyFill="1" applyAlignment="1">
      <alignment horizontal="left"/>
    </xf>
    <xf numFmtId="0" fontId="3" fillId="2" borderId="7" xfId="0" applyFont="1" applyFill="1" applyBorder="1"/>
    <xf numFmtId="0" fontId="3" fillId="2" borderId="8" xfId="0" applyFont="1" applyFill="1" applyBorder="1"/>
    <xf numFmtId="0" fontId="3" fillId="2" borderId="0" xfId="0" applyFont="1" applyFill="1" applyAlignment="1">
      <alignment horizontal="right"/>
    </xf>
    <xf numFmtId="1" fontId="3" fillId="0" borderId="0" xfId="0" applyNumberFormat="1" applyFont="1" applyAlignment="1">
      <alignment horizontal="right"/>
    </xf>
    <xf numFmtId="0" fontId="3" fillId="0" borderId="0" xfId="0" applyFont="1" applyAlignment="1">
      <alignment vertical="center"/>
    </xf>
    <xf numFmtId="0" fontId="3" fillId="0" borderId="0" xfId="0" applyFont="1" applyAlignment="1">
      <alignment horizontal="left" vertical="center"/>
    </xf>
    <xf numFmtId="0" fontId="3" fillId="0" borderId="7" xfId="0" applyFont="1" applyBorder="1" applyAlignment="1">
      <alignment vertical="center"/>
    </xf>
    <xf numFmtId="1" fontId="3" fillId="0" borderId="0" xfId="0" applyNumberFormat="1" applyFont="1"/>
    <xf numFmtId="0" fontId="3" fillId="2" borderId="7" xfId="0" applyFont="1" applyFill="1" applyBorder="1" applyAlignment="1">
      <alignment horizontal="right"/>
    </xf>
    <xf numFmtId="0" fontId="3" fillId="2" borderId="8" xfId="0" applyFont="1" applyFill="1" applyBorder="1" applyAlignment="1">
      <alignment horizontal="right"/>
    </xf>
    <xf numFmtId="1" fontId="3" fillId="2" borderId="0" xfId="0" applyNumberFormat="1" applyFont="1" applyFill="1"/>
    <xf numFmtId="0" fontId="3" fillId="0" borderId="4" xfId="0" applyFont="1" applyBorder="1" applyAlignment="1">
      <alignment vertical="center"/>
    </xf>
    <xf numFmtId="0" fontId="3" fillId="0" borderId="5" xfId="0" applyFont="1" applyBorder="1"/>
    <xf numFmtId="0" fontId="14" fillId="0" borderId="0" xfId="0" applyFont="1"/>
    <xf numFmtId="164" fontId="3" fillId="0" borderId="0" xfId="0" applyNumberFormat="1" applyFont="1" applyAlignment="1">
      <alignment horizontal="left"/>
    </xf>
    <xf numFmtId="164" fontId="3" fillId="2" borderId="0" xfId="0" applyNumberFormat="1" applyFont="1" applyFill="1" applyAlignment="1">
      <alignment horizontal="left"/>
    </xf>
    <xf numFmtId="164" fontId="3" fillId="0" borderId="0" xfId="0" applyNumberFormat="1" applyFont="1" applyAlignment="1">
      <alignment horizontal="left" vertical="center"/>
    </xf>
    <xf numFmtId="0" fontId="15" fillId="0" borderId="0" xfId="0" applyFont="1"/>
    <xf numFmtId="0" fontId="17" fillId="0" borderId="0" xfId="0" applyFont="1"/>
    <xf numFmtId="0" fontId="16" fillId="0" borderId="0" xfId="0" applyFont="1"/>
    <xf numFmtId="0" fontId="9" fillId="0" borderId="0" xfId="0" applyFont="1" applyAlignment="1">
      <alignment horizontal="center" vertical="center" wrapText="1"/>
    </xf>
    <xf numFmtId="0" fontId="10" fillId="0" borderId="0" xfId="0" applyFont="1" applyAlignment="1">
      <alignment horizontal="center" vertical="center" wrapText="1"/>
    </xf>
    <xf numFmtId="0" fontId="0" fillId="0" borderId="0" xfId="0" applyAlignment="1">
      <alignment vertical="center"/>
    </xf>
    <xf numFmtId="0" fontId="12" fillId="0" borderId="0" xfId="0" applyFont="1"/>
    <xf numFmtId="0" fontId="3" fillId="0" borderId="0" xfId="0" applyFont="1" applyAlignment="1">
      <alignment horizontal="right"/>
    </xf>
    <xf numFmtId="2" fontId="11" fillId="0" borderId="0" xfId="0" applyNumberFormat="1" applyFont="1" applyAlignment="1">
      <alignment horizontal="left"/>
    </xf>
    <xf numFmtId="0" fontId="7" fillId="0" borderId="0" xfId="0" applyFont="1" applyAlignment="1">
      <alignment horizontal="left"/>
    </xf>
    <xf numFmtId="0" fontId="5" fillId="0" borderId="0" xfId="0" applyFont="1"/>
    <xf numFmtId="0" fontId="8" fillId="0" borderId="0" xfId="0" applyFont="1"/>
    <xf numFmtId="0" fontId="6" fillId="0" borderId="0" xfId="0" applyFont="1"/>
    <xf numFmtId="2" fontId="3" fillId="0" borderId="0" xfId="0" applyNumberFormat="1" applyFont="1"/>
    <xf numFmtId="0" fontId="19" fillId="0" borderId="0" xfId="0" applyFont="1"/>
    <xf numFmtId="0" fontId="8" fillId="0" borderId="0" xfId="0" applyFont="1" applyAlignment="1">
      <alignment horizontal="center" vertical="center" wrapText="1"/>
    </xf>
    <xf numFmtId="0" fontId="6" fillId="0" borderId="0" xfId="0" applyFont="1" applyAlignment="1">
      <alignment wrapText="1"/>
    </xf>
    <xf numFmtId="0" fontId="6" fillId="0" borderId="0" xfId="0" applyFont="1" applyAlignment="1">
      <alignment vertical="center" wrapText="1"/>
    </xf>
    <xf numFmtId="0" fontId="3" fillId="0" borderId="0" xfId="0" applyFont="1" applyAlignment="1">
      <alignment wrapText="1"/>
    </xf>
    <xf numFmtId="11" fontId="3" fillId="0" borderId="0" xfId="0" applyNumberFormat="1" applyFont="1"/>
    <xf numFmtId="0" fontId="6" fillId="0" borderId="0" xfId="0" applyFont="1" applyAlignment="1">
      <alignment horizontal="center" vertical="center" wrapText="1"/>
    </xf>
    <xf numFmtId="0" fontId="3" fillId="0" borderId="0" xfId="0" applyFont="1" applyAlignment="1">
      <alignment horizontal="center" wrapText="1"/>
    </xf>
    <xf numFmtId="0" fontId="3" fillId="0" borderId="0" xfId="0" applyFont="1" applyAlignment="1">
      <alignment horizontal="center"/>
    </xf>
    <xf numFmtId="0" fontId="5" fillId="0" borderId="2" xfId="2" applyFont="1" applyBorder="1" applyAlignment="1">
      <alignment wrapText="1"/>
    </xf>
    <xf numFmtId="0" fontId="23" fillId="0" borderId="2" xfId="0" applyFont="1" applyBorder="1" applyAlignment="1">
      <alignment wrapText="1"/>
    </xf>
    <xf numFmtId="0" fontId="5" fillId="0" borderId="2" xfId="2" applyFont="1" applyBorder="1"/>
    <xf numFmtId="165" fontId="5" fillId="0" borderId="2" xfId="1" applyNumberFormat="1" applyFont="1" applyBorder="1" applyAlignment="1">
      <alignment wrapText="1"/>
    </xf>
    <xf numFmtId="0" fontId="7" fillId="0" borderId="0" xfId="0" applyFont="1"/>
    <xf numFmtId="165" fontId="7" fillId="0" borderId="0" xfId="1" applyNumberFormat="1" applyFont="1"/>
    <xf numFmtId="0" fontId="24" fillId="0" borderId="0" xfId="0" applyFont="1"/>
    <xf numFmtId="165" fontId="3" fillId="0" borderId="0" xfId="1" applyNumberFormat="1" applyFont="1"/>
    <xf numFmtId="0" fontId="23" fillId="0" borderId="0" xfId="0" applyFont="1"/>
    <xf numFmtId="0" fontId="7" fillId="0" borderId="0" xfId="0" applyFont="1" applyAlignment="1">
      <alignment vertical="top"/>
    </xf>
    <xf numFmtId="0" fontId="13" fillId="0" borderId="9" xfId="0" applyFont="1" applyBorder="1" applyAlignment="1">
      <alignment horizontal="center" vertical="center" wrapText="1"/>
    </xf>
    <xf numFmtId="0" fontId="13" fillId="0" borderId="10" xfId="0" applyFont="1" applyBorder="1" applyAlignment="1">
      <alignment horizontal="center" vertical="center" wrapText="1"/>
    </xf>
    <xf numFmtId="0" fontId="13" fillId="0" borderId="11" xfId="0" applyFont="1" applyBorder="1" applyAlignment="1">
      <alignment horizontal="center" vertical="center" wrapText="1"/>
    </xf>
  </cellXfs>
  <cellStyles count="3">
    <cellStyle name="Comma" xfId="1" builtinId="3"/>
    <cellStyle name="Normal" xfId="0" builtinId="0"/>
    <cellStyle name="Normal 2" xfId="2" xr:uid="{34D02D89-03D9-624D-91D6-70234A7CBFF5}"/>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73FDD6"/>
      <color rgb="FFFF1E50"/>
      <color rgb="FFFF5BD6"/>
      <color rgb="FFC1A8FC"/>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Slipstream">
      <a:dk1>
        <a:sysClr val="windowText" lastClr="000000"/>
      </a:dk1>
      <a:lt1>
        <a:sysClr val="window" lastClr="FFFFFF"/>
      </a:lt1>
      <a:dk2>
        <a:srgbClr val="212745"/>
      </a:dk2>
      <a:lt2>
        <a:srgbClr val="B4DCFA"/>
      </a:lt2>
      <a:accent1>
        <a:srgbClr val="4E67C8"/>
      </a:accent1>
      <a:accent2>
        <a:srgbClr val="5ECCF3"/>
      </a:accent2>
      <a:accent3>
        <a:srgbClr val="A7EA52"/>
      </a:accent3>
      <a:accent4>
        <a:srgbClr val="5DCEAF"/>
      </a:accent4>
      <a:accent5>
        <a:srgbClr val="FF8021"/>
      </a:accent5>
      <a:accent6>
        <a:srgbClr val="F14124"/>
      </a:accent6>
      <a:hlink>
        <a:srgbClr val="56C7AA"/>
      </a:hlink>
      <a:folHlink>
        <a:srgbClr val="59A8D1"/>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BB649-C284-6244-9EEF-052618959D1D}">
  <sheetPr>
    <tabColor theme="4"/>
  </sheetPr>
  <dimension ref="A1:AI41"/>
  <sheetViews>
    <sheetView tabSelected="1" zoomScale="90" zoomScaleNormal="90" workbookViewId="0">
      <pane xSplit="4" topLeftCell="I1" activePane="topRight" state="frozen"/>
      <selection pane="topRight" activeCell="D3" sqref="D3"/>
    </sheetView>
  </sheetViews>
  <sheetFormatPr baseColWidth="10" defaultRowHeight="16" x14ac:dyDescent="0.2"/>
  <cols>
    <col min="1" max="1" width="23.1640625" customWidth="1"/>
    <col min="2" max="2" width="32.83203125" bestFit="1" customWidth="1"/>
    <col min="3" max="3" width="13" customWidth="1"/>
    <col min="4" max="4" width="13.6640625" customWidth="1"/>
    <col min="5" max="5" width="17" customWidth="1"/>
    <col min="6" max="6" width="64" customWidth="1"/>
    <col min="7" max="7" width="48.33203125" customWidth="1"/>
    <col min="8" max="9" width="17.5" customWidth="1"/>
    <col min="16" max="16" width="12.6640625" bestFit="1" customWidth="1"/>
    <col min="17" max="17" width="21.1640625" customWidth="1"/>
    <col min="18" max="18" width="21.33203125" customWidth="1"/>
    <col min="21" max="21" width="31.5" customWidth="1"/>
    <col min="22" max="22" width="32.1640625" customWidth="1"/>
    <col min="24" max="24" width="12.83203125" customWidth="1"/>
    <col min="25" max="25" width="16.5" customWidth="1"/>
    <col min="26" max="26" width="13.6640625" customWidth="1"/>
    <col min="27" max="27" width="14" customWidth="1"/>
    <col min="28" max="28" width="20.83203125" customWidth="1"/>
    <col min="30" max="30" width="21.5" customWidth="1"/>
    <col min="32" max="32" width="15" customWidth="1"/>
    <col min="33" max="33" width="76.5" customWidth="1"/>
    <col min="34" max="34" width="11" style="4" customWidth="1"/>
    <col min="35" max="16384" width="10.83203125" style="4"/>
  </cols>
  <sheetData>
    <row r="1" spans="1:35" x14ac:dyDescent="0.2">
      <c r="A1" s="46" t="s">
        <v>962</v>
      </c>
    </row>
    <row r="3" spans="1:35" s="3" customFormat="1" ht="75" customHeight="1" x14ac:dyDescent="0.2">
      <c r="A3" s="3" t="s">
        <v>249</v>
      </c>
      <c r="B3" s="3" t="s">
        <v>33</v>
      </c>
      <c r="C3" s="3" t="s">
        <v>250</v>
      </c>
      <c r="D3" s="3" t="s">
        <v>32</v>
      </c>
      <c r="E3" s="3" t="s">
        <v>34</v>
      </c>
      <c r="F3" s="3" t="s">
        <v>35</v>
      </c>
      <c r="G3" s="3" t="s">
        <v>251</v>
      </c>
      <c r="H3" s="3" t="s">
        <v>252</v>
      </c>
      <c r="I3" s="3" t="s">
        <v>253</v>
      </c>
      <c r="J3" s="3" t="s">
        <v>36</v>
      </c>
      <c r="K3" s="3" t="s">
        <v>37</v>
      </c>
      <c r="L3" s="3" t="s">
        <v>38</v>
      </c>
      <c r="M3" s="3" t="s">
        <v>39</v>
      </c>
      <c r="N3" s="3" t="s">
        <v>40</v>
      </c>
      <c r="O3" s="3" t="s">
        <v>41</v>
      </c>
      <c r="P3" s="3" t="s">
        <v>254</v>
      </c>
      <c r="Q3" s="3" t="s">
        <v>255</v>
      </c>
      <c r="R3" s="3" t="s">
        <v>991</v>
      </c>
      <c r="S3" s="3" t="s">
        <v>42</v>
      </c>
      <c r="T3" s="3" t="s">
        <v>43</v>
      </c>
      <c r="U3" s="3" t="s">
        <v>992</v>
      </c>
      <c r="V3" s="3" t="s">
        <v>993</v>
      </c>
      <c r="W3" s="3" t="s">
        <v>258</v>
      </c>
      <c r="X3" s="3" t="s">
        <v>259</v>
      </c>
      <c r="Y3" s="3" t="s">
        <v>260</v>
      </c>
      <c r="Z3" s="3" t="s">
        <v>994</v>
      </c>
      <c r="AA3" s="3" t="s">
        <v>995</v>
      </c>
      <c r="AB3" s="3" t="s">
        <v>996</v>
      </c>
      <c r="AC3" s="3" t="s">
        <v>997</v>
      </c>
      <c r="AD3" s="3" t="s">
        <v>44</v>
      </c>
      <c r="AE3" s="3" t="s">
        <v>45</v>
      </c>
      <c r="AF3" s="3" t="s">
        <v>46</v>
      </c>
      <c r="AG3" s="3" t="s">
        <v>261</v>
      </c>
    </row>
    <row r="4" spans="1:35" x14ac:dyDescent="0.2">
      <c r="A4" s="5" t="s">
        <v>247</v>
      </c>
      <c r="B4" s="5" t="s">
        <v>212</v>
      </c>
      <c r="C4" s="5" t="s">
        <v>210</v>
      </c>
      <c r="D4" s="5" t="s">
        <v>211</v>
      </c>
      <c r="E4" s="5" t="s">
        <v>2</v>
      </c>
      <c r="F4" s="5" t="s">
        <v>257</v>
      </c>
      <c r="G4" s="5" t="s">
        <v>257</v>
      </c>
      <c r="H4" s="5" t="s">
        <v>257</v>
      </c>
      <c r="I4" s="5" t="s">
        <v>257</v>
      </c>
      <c r="J4" s="5" t="s">
        <v>257</v>
      </c>
      <c r="K4" s="5" t="s">
        <v>257</v>
      </c>
      <c r="L4" s="5" t="s">
        <v>257</v>
      </c>
      <c r="M4" s="5" t="s">
        <v>257</v>
      </c>
      <c r="N4" s="5" t="s">
        <v>257</v>
      </c>
      <c r="O4" s="43" t="s">
        <v>257</v>
      </c>
      <c r="P4" s="43" t="s">
        <v>257</v>
      </c>
      <c r="Q4" s="43" t="s">
        <v>257</v>
      </c>
      <c r="R4" s="43" t="s">
        <v>257</v>
      </c>
      <c r="S4" s="5" t="s">
        <v>257</v>
      </c>
      <c r="T4" s="5" t="s">
        <v>257</v>
      </c>
      <c r="U4" s="5" t="s">
        <v>257</v>
      </c>
      <c r="V4" s="5" t="s">
        <v>257</v>
      </c>
      <c r="W4" s="43" t="s">
        <v>257</v>
      </c>
      <c r="X4" s="43" t="s">
        <v>257</v>
      </c>
      <c r="Y4" s="5" t="s">
        <v>257</v>
      </c>
      <c r="Z4" s="43" t="s">
        <v>257</v>
      </c>
      <c r="AA4" s="43" t="s">
        <v>257</v>
      </c>
      <c r="AB4" s="5" t="s">
        <v>257</v>
      </c>
      <c r="AC4" s="5" t="s">
        <v>257</v>
      </c>
      <c r="AD4" s="5" t="s">
        <v>257</v>
      </c>
      <c r="AE4" s="5" t="s">
        <v>257</v>
      </c>
      <c r="AF4" s="5" t="s">
        <v>257</v>
      </c>
      <c r="AG4" s="5" t="s">
        <v>257</v>
      </c>
    </row>
    <row r="5" spans="1:35" x14ac:dyDescent="0.2">
      <c r="A5" s="5" t="s">
        <v>246</v>
      </c>
      <c r="B5" s="5" t="s">
        <v>280</v>
      </c>
      <c r="C5" s="5" t="s">
        <v>0</v>
      </c>
      <c r="D5" s="5" t="s">
        <v>1</v>
      </c>
      <c r="E5" s="5" t="s">
        <v>2</v>
      </c>
      <c r="F5" s="5" t="s">
        <v>4</v>
      </c>
      <c r="G5" s="5" t="s">
        <v>262</v>
      </c>
      <c r="H5" s="5" t="s">
        <v>720</v>
      </c>
      <c r="I5" s="5" t="s">
        <v>989</v>
      </c>
      <c r="J5" s="5" t="s">
        <v>5</v>
      </c>
      <c r="K5" s="5" t="s">
        <v>6</v>
      </c>
      <c r="L5" s="5">
        <v>19.301356999999999</v>
      </c>
      <c r="M5" s="5">
        <v>-69.158006</v>
      </c>
      <c r="N5" s="5" t="s">
        <v>7</v>
      </c>
      <c r="O5" s="5">
        <v>8</v>
      </c>
      <c r="P5" s="49">
        <v>3.7621000000000002</v>
      </c>
      <c r="Q5" s="5">
        <v>1707841</v>
      </c>
      <c r="R5" s="5">
        <v>1125145</v>
      </c>
      <c r="S5" s="5" t="s">
        <v>8</v>
      </c>
      <c r="T5" s="5" t="s">
        <v>256</v>
      </c>
      <c r="U5" s="5" t="s">
        <v>9</v>
      </c>
      <c r="V5" s="5" t="s">
        <v>9</v>
      </c>
      <c r="W5" s="5">
        <v>131.01</v>
      </c>
      <c r="X5" s="5" t="s">
        <v>10</v>
      </c>
      <c r="Y5" s="5" t="s">
        <v>11</v>
      </c>
      <c r="Z5" s="5">
        <v>4.2000000000000003E-2</v>
      </c>
      <c r="AA5" s="5">
        <v>4.0000000000000001E-3</v>
      </c>
      <c r="AB5" s="5" t="s">
        <v>9</v>
      </c>
      <c r="AC5" s="5" t="s">
        <v>9</v>
      </c>
      <c r="AD5" s="5" t="s">
        <v>12</v>
      </c>
      <c r="AE5" s="5" t="s">
        <v>13</v>
      </c>
      <c r="AF5" s="5" t="s">
        <v>14</v>
      </c>
      <c r="AG5" s="5" t="s">
        <v>15</v>
      </c>
    </row>
    <row r="6" spans="1:35" x14ac:dyDescent="0.2">
      <c r="A6" s="5" t="s">
        <v>913</v>
      </c>
      <c r="B6" s="5" t="s">
        <v>18</v>
      </c>
      <c r="C6" s="5" t="s">
        <v>16</v>
      </c>
      <c r="D6" s="5" t="s">
        <v>17</v>
      </c>
      <c r="E6" s="5" t="s">
        <v>2</v>
      </c>
      <c r="F6" s="5" t="s">
        <v>281</v>
      </c>
      <c r="G6" s="5" t="s">
        <v>282</v>
      </c>
      <c r="H6" s="5" t="s">
        <v>720</v>
      </c>
      <c r="I6" s="5" t="s">
        <v>257</v>
      </c>
      <c r="J6" s="5" t="s">
        <v>5</v>
      </c>
      <c r="K6" s="5" t="s">
        <v>6</v>
      </c>
      <c r="L6" s="5">
        <v>19.301356999999999</v>
      </c>
      <c r="M6" s="5">
        <v>-69.158006</v>
      </c>
      <c r="N6" s="5" t="s">
        <v>7</v>
      </c>
      <c r="O6" s="5">
        <v>2</v>
      </c>
      <c r="P6" s="49">
        <v>1.8499999999999999E-2</v>
      </c>
      <c r="Q6" s="5">
        <v>30172</v>
      </c>
      <c r="R6" s="5">
        <v>19489</v>
      </c>
      <c r="S6" s="5" t="s">
        <v>8</v>
      </c>
      <c r="T6" s="5" t="s">
        <v>256</v>
      </c>
      <c r="U6" s="5" t="s">
        <v>9</v>
      </c>
      <c r="V6" s="5" t="s">
        <v>9</v>
      </c>
      <c r="W6" s="5">
        <v>1.359</v>
      </c>
      <c r="X6" s="5" t="s">
        <v>19</v>
      </c>
      <c r="Y6" s="5" t="s">
        <v>20</v>
      </c>
      <c r="Z6" s="5">
        <v>2.4E-2</v>
      </c>
      <c r="AA6" s="5">
        <v>9.6000000000000002E-2</v>
      </c>
      <c r="AB6" s="5" t="s">
        <v>9</v>
      </c>
      <c r="AC6" s="5" t="s">
        <v>9</v>
      </c>
      <c r="AD6" s="5" t="s">
        <v>21</v>
      </c>
      <c r="AE6" s="5" t="s">
        <v>22</v>
      </c>
      <c r="AF6" s="5" t="s">
        <v>23</v>
      </c>
      <c r="AG6" s="5" t="s">
        <v>24</v>
      </c>
    </row>
    <row r="7" spans="1:35" x14ac:dyDescent="0.2">
      <c r="A7" s="5" t="s">
        <v>246</v>
      </c>
      <c r="B7" s="5" t="s">
        <v>27</v>
      </c>
      <c r="C7" s="5" t="s">
        <v>25</v>
      </c>
      <c r="D7" s="5" t="s">
        <v>26</v>
      </c>
      <c r="E7" s="5" t="s">
        <v>2</v>
      </c>
      <c r="F7" s="5" t="s">
        <v>4</v>
      </c>
      <c r="G7" s="5" t="s">
        <v>263</v>
      </c>
      <c r="H7" s="5" t="s">
        <v>720</v>
      </c>
      <c r="I7" s="5" t="s">
        <v>989</v>
      </c>
      <c r="J7" s="5" t="s">
        <v>5</v>
      </c>
      <c r="K7" s="5" t="s">
        <v>6</v>
      </c>
      <c r="L7" s="5">
        <v>19.301356999999999</v>
      </c>
      <c r="M7" s="5">
        <v>-69.158006</v>
      </c>
      <c r="N7" s="5" t="s">
        <v>7</v>
      </c>
      <c r="O7" s="5">
        <v>2</v>
      </c>
      <c r="P7" s="49">
        <v>1.0654114800000001</v>
      </c>
      <c r="Q7" s="5">
        <v>1096251</v>
      </c>
      <c r="R7" s="5">
        <v>716463</v>
      </c>
      <c r="S7" s="5" t="s">
        <v>8</v>
      </c>
      <c r="T7" s="5" t="s">
        <v>256</v>
      </c>
      <c r="U7" s="5" t="s">
        <v>9</v>
      </c>
      <c r="V7" s="5" t="s">
        <v>9</v>
      </c>
      <c r="W7" s="5">
        <v>113.456</v>
      </c>
      <c r="X7" s="5" t="s">
        <v>28</v>
      </c>
      <c r="Y7" s="5" t="s">
        <v>29</v>
      </c>
      <c r="Z7" s="5">
        <v>0.08</v>
      </c>
      <c r="AA7" s="5">
        <v>6.0000000000000001E-3</v>
      </c>
      <c r="AB7" s="5" t="s">
        <v>9</v>
      </c>
      <c r="AC7" s="5" t="s">
        <v>9</v>
      </c>
      <c r="AD7" s="5" t="s">
        <v>30</v>
      </c>
      <c r="AE7" s="5" t="s">
        <v>31</v>
      </c>
      <c r="AF7" s="5" t="s">
        <v>14</v>
      </c>
      <c r="AG7" s="5" t="s">
        <v>3</v>
      </c>
    </row>
    <row r="8" spans="1:35" x14ac:dyDescent="0.2">
      <c r="A8" s="5" t="s">
        <v>247</v>
      </c>
      <c r="B8" s="5" t="s">
        <v>215</v>
      </c>
      <c r="C8" s="5" t="s">
        <v>213</v>
      </c>
      <c r="D8" s="5" t="s">
        <v>214</v>
      </c>
      <c r="E8" s="5" t="s">
        <v>2</v>
      </c>
      <c r="F8" s="5" t="s">
        <v>257</v>
      </c>
      <c r="G8" s="5" t="s">
        <v>257</v>
      </c>
      <c r="H8" s="5" t="s">
        <v>257</v>
      </c>
      <c r="I8" s="5" t="s">
        <v>257</v>
      </c>
      <c r="J8" s="5" t="s">
        <v>257</v>
      </c>
      <c r="K8" s="5" t="s">
        <v>257</v>
      </c>
      <c r="L8" s="5" t="s">
        <v>257</v>
      </c>
      <c r="M8" s="5" t="s">
        <v>257</v>
      </c>
      <c r="N8" s="5" t="s">
        <v>257</v>
      </c>
      <c r="O8" s="43" t="s">
        <v>257</v>
      </c>
      <c r="P8" s="43" t="s">
        <v>257</v>
      </c>
      <c r="Q8" s="43" t="s">
        <v>257</v>
      </c>
      <c r="R8" s="43" t="s">
        <v>257</v>
      </c>
      <c r="S8" s="5" t="s">
        <v>257</v>
      </c>
      <c r="T8" s="5" t="s">
        <v>257</v>
      </c>
      <c r="U8" s="5" t="s">
        <v>257</v>
      </c>
      <c r="V8" s="5" t="s">
        <v>257</v>
      </c>
      <c r="W8" s="43" t="s">
        <v>257</v>
      </c>
      <c r="X8" s="43" t="s">
        <v>257</v>
      </c>
      <c r="Y8" s="5" t="s">
        <v>257</v>
      </c>
      <c r="Z8" s="43" t="s">
        <v>257</v>
      </c>
      <c r="AA8" s="43" t="s">
        <v>257</v>
      </c>
      <c r="AB8" s="5" t="s">
        <v>257</v>
      </c>
      <c r="AC8" s="5" t="s">
        <v>257</v>
      </c>
      <c r="AD8" s="5" t="s">
        <v>257</v>
      </c>
      <c r="AE8" s="5" t="s">
        <v>257</v>
      </c>
      <c r="AF8" s="5" t="s">
        <v>257</v>
      </c>
      <c r="AG8" s="5" t="s">
        <v>257</v>
      </c>
    </row>
    <row r="9" spans="1:35" x14ac:dyDescent="0.2">
      <c r="A9" s="5" t="s">
        <v>247</v>
      </c>
      <c r="B9" s="5" t="s">
        <v>218</v>
      </c>
      <c r="C9" s="5" t="s">
        <v>216</v>
      </c>
      <c r="D9" s="5" t="s">
        <v>217</v>
      </c>
      <c r="E9" s="5" t="s">
        <v>2</v>
      </c>
      <c r="F9" s="5" t="s">
        <v>257</v>
      </c>
      <c r="G9" s="5" t="s">
        <v>257</v>
      </c>
      <c r="H9" s="5" t="s">
        <v>257</v>
      </c>
      <c r="I9" s="5" t="s">
        <v>257</v>
      </c>
      <c r="J9" s="5" t="s">
        <v>257</v>
      </c>
      <c r="K9" s="5" t="s">
        <v>257</v>
      </c>
      <c r="L9" s="5" t="s">
        <v>257</v>
      </c>
      <c r="M9" s="5" t="s">
        <v>257</v>
      </c>
      <c r="N9" s="5" t="s">
        <v>257</v>
      </c>
      <c r="O9" s="43" t="s">
        <v>257</v>
      </c>
      <c r="P9" s="43" t="s">
        <v>257</v>
      </c>
      <c r="Q9" s="43" t="s">
        <v>257</v>
      </c>
      <c r="R9" s="43" t="s">
        <v>257</v>
      </c>
      <c r="S9" s="5" t="s">
        <v>257</v>
      </c>
      <c r="T9" s="5" t="s">
        <v>257</v>
      </c>
      <c r="U9" s="5" t="s">
        <v>257</v>
      </c>
      <c r="V9" s="5" t="s">
        <v>257</v>
      </c>
      <c r="W9" s="43" t="s">
        <v>257</v>
      </c>
      <c r="X9" s="43" t="s">
        <v>257</v>
      </c>
      <c r="Y9" s="5" t="s">
        <v>257</v>
      </c>
      <c r="Z9" s="43" t="s">
        <v>257</v>
      </c>
      <c r="AA9" s="43" t="s">
        <v>257</v>
      </c>
      <c r="AB9" s="5" t="s">
        <v>257</v>
      </c>
      <c r="AC9" s="5" t="s">
        <v>257</v>
      </c>
      <c r="AD9" s="5" t="s">
        <v>257</v>
      </c>
      <c r="AE9" s="5" t="s">
        <v>257</v>
      </c>
      <c r="AF9" s="5" t="s">
        <v>257</v>
      </c>
      <c r="AG9" s="5" t="s">
        <v>257</v>
      </c>
    </row>
    <row r="10" spans="1:35" x14ac:dyDescent="0.2">
      <c r="A10" s="5" t="s">
        <v>246</v>
      </c>
      <c r="B10" s="5" t="s">
        <v>49</v>
      </c>
      <c r="C10" s="5" t="s">
        <v>47</v>
      </c>
      <c r="D10" s="5" t="s">
        <v>48</v>
      </c>
      <c r="E10" s="5" t="s">
        <v>2</v>
      </c>
      <c r="F10" s="5" t="s">
        <v>281</v>
      </c>
      <c r="G10" s="5" t="s">
        <v>282</v>
      </c>
      <c r="H10" s="5" t="s">
        <v>720</v>
      </c>
      <c r="I10" s="5" t="s">
        <v>257</v>
      </c>
      <c r="J10" s="5" t="s">
        <v>5</v>
      </c>
      <c r="K10" s="5" t="s">
        <v>6</v>
      </c>
      <c r="L10" s="5">
        <v>19.301356999999999</v>
      </c>
      <c r="M10" s="5">
        <v>-69.158006</v>
      </c>
      <c r="N10" s="5" t="s">
        <v>7</v>
      </c>
      <c r="O10" s="5">
        <v>4</v>
      </c>
      <c r="P10" s="49">
        <v>0.29289999999999999</v>
      </c>
      <c r="Q10" s="5">
        <v>408426</v>
      </c>
      <c r="R10" s="5">
        <v>265467</v>
      </c>
      <c r="S10" s="5" t="s">
        <v>8</v>
      </c>
      <c r="T10" s="5" t="s">
        <v>256</v>
      </c>
      <c r="U10" s="5" t="s">
        <v>9</v>
      </c>
      <c r="V10" s="5" t="s">
        <v>9</v>
      </c>
      <c r="W10" s="5">
        <v>4.8559999999999999</v>
      </c>
      <c r="X10" s="5" t="s">
        <v>50</v>
      </c>
      <c r="Y10" s="5" t="s">
        <v>20</v>
      </c>
      <c r="Z10" s="5">
        <v>9.9000000000000005E-2</v>
      </c>
      <c r="AA10" s="5">
        <v>0.01</v>
      </c>
      <c r="AB10" s="5" t="s">
        <v>9</v>
      </c>
      <c r="AC10" s="5" t="s">
        <v>9</v>
      </c>
      <c r="AD10" s="5" t="s">
        <v>51</v>
      </c>
      <c r="AE10" s="5" t="s">
        <v>52</v>
      </c>
      <c r="AF10" s="5" t="s">
        <v>14</v>
      </c>
      <c r="AG10" s="5" t="s">
        <v>53</v>
      </c>
    </row>
    <row r="11" spans="1:35" x14ac:dyDescent="0.2">
      <c r="A11" s="5" t="s">
        <v>247</v>
      </c>
      <c r="B11" s="5" t="s">
        <v>221</v>
      </c>
      <c r="C11" s="5" t="s">
        <v>219</v>
      </c>
      <c r="D11" s="5" t="s">
        <v>220</v>
      </c>
      <c r="E11" s="5" t="s">
        <v>2</v>
      </c>
      <c r="F11" s="5" t="s">
        <v>257</v>
      </c>
      <c r="G11" s="5" t="s">
        <v>257</v>
      </c>
      <c r="H11" s="5" t="s">
        <v>257</v>
      </c>
      <c r="I11" s="5" t="s">
        <v>257</v>
      </c>
      <c r="J11" s="5" t="s">
        <v>257</v>
      </c>
      <c r="K11" s="5" t="s">
        <v>257</v>
      </c>
      <c r="L11" s="5" t="s">
        <v>257</v>
      </c>
      <c r="M11" s="5" t="s">
        <v>257</v>
      </c>
      <c r="N11" s="5" t="s">
        <v>257</v>
      </c>
      <c r="O11" s="43" t="s">
        <v>257</v>
      </c>
      <c r="P11" s="43" t="s">
        <v>257</v>
      </c>
      <c r="Q11" s="43" t="s">
        <v>257</v>
      </c>
      <c r="R11" s="43" t="s">
        <v>257</v>
      </c>
      <c r="S11" s="5" t="s">
        <v>257</v>
      </c>
      <c r="T11" s="5" t="s">
        <v>257</v>
      </c>
      <c r="U11" s="5" t="s">
        <v>257</v>
      </c>
      <c r="V11" s="5" t="s">
        <v>257</v>
      </c>
      <c r="W11" s="43" t="s">
        <v>257</v>
      </c>
      <c r="X11" s="43" t="s">
        <v>257</v>
      </c>
      <c r="Y11" s="5" t="s">
        <v>257</v>
      </c>
      <c r="Z11" s="43" t="s">
        <v>257</v>
      </c>
      <c r="AA11" s="43" t="s">
        <v>257</v>
      </c>
      <c r="AB11" s="5" t="s">
        <v>257</v>
      </c>
      <c r="AC11" s="5" t="s">
        <v>257</v>
      </c>
      <c r="AD11" s="5" t="s">
        <v>257</v>
      </c>
      <c r="AE11" s="5" t="s">
        <v>257</v>
      </c>
      <c r="AF11" s="5" t="s">
        <v>257</v>
      </c>
      <c r="AG11" s="5" t="s">
        <v>257</v>
      </c>
    </row>
    <row r="12" spans="1:35" x14ac:dyDescent="0.2">
      <c r="A12" s="5" t="s">
        <v>246</v>
      </c>
      <c r="B12" s="5" t="s">
        <v>56</v>
      </c>
      <c r="C12" s="5" t="s">
        <v>54</v>
      </c>
      <c r="D12" s="5" t="s">
        <v>55</v>
      </c>
      <c r="E12" s="5" t="s">
        <v>2</v>
      </c>
      <c r="F12" s="5" t="s">
        <v>4</v>
      </c>
      <c r="G12" s="5" t="s">
        <v>267</v>
      </c>
      <c r="H12" s="5" t="s">
        <v>720</v>
      </c>
      <c r="I12" s="5" t="s">
        <v>989</v>
      </c>
      <c r="J12" s="5" t="s">
        <v>5</v>
      </c>
      <c r="K12" s="5" t="s">
        <v>6</v>
      </c>
      <c r="L12" s="5">
        <v>19.301356999999999</v>
      </c>
      <c r="M12" s="5">
        <v>-69.158006</v>
      </c>
      <c r="N12" s="5" t="s">
        <v>7</v>
      </c>
      <c r="O12" s="5">
        <v>4</v>
      </c>
      <c r="P12" s="49">
        <v>0.81100000000000005</v>
      </c>
      <c r="Q12" s="5">
        <v>886372</v>
      </c>
      <c r="R12" s="5">
        <v>574071</v>
      </c>
      <c r="S12" s="5" t="s">
        <v>57</v>
      </c>
      <c r="T12" s="5" t="s">
        <v>256</v>
      </c>
      <c r="U12" s="5" t="s">
        <v>58</v>
      </c>
      <c r="V12" s="5" t="s">
        <v>59</v>
      </c>
      <c r="W12" s="5">
        <v>5.577</v>
      </c>
      <c r="X12" s="5" t="s">
        <v>60</v>
      </c>
      <c r="Y12" s="5" t="s">
        <v>20</v>
      </c>
      <c r="Z12" s="5">
        <v>0.28499999999999998</v>
      </c>
      <c r="AA12" s="5">
        <v>0.35699999999999998</v>
      </c>
      <c r="AB12" s="5" t="s">
        <v>61</v>
      </c>
      <c r="AC12" s="5" t="s">
        <v>3</v>
      </c>
      <c r="AD12" s="5" t="s">
        <v>51</v>
      </c>
      <c r="AE12" s="5" t="s">
        <v>62</v>
      </c>
      <c r="AF12" s="5" t="s">
        <v>14</v>
      </c>
      <c r="AG12" s="5" t="s">
        <v>63</v>
      </c>
    </row>
    <row r="13" spans="1:35" x14ac:dyDescent="0.2">
      <c r="A13" s="5" t="s">
        <v>246</v>
      </c>
      <c r="B13" s="5" t="s">
        <v>66</v>
      </c>
      <c r="C13" s="5" t="s">
        <v>64</v>
      </c>
      <c r="D13" s="5" t="s">
        <v>65</v>
      </c>
      <c r="E13" s="5" t="s">
        <v>2</v>
      </c>
      <c r="F13" s="5" t="s">
        <v>281</v>
      </c>
      <c r="G13" s="5" t="s">
        <v>282</v>
      </c>
      <c r="H13" s="5" t="s">
        <v>720</v>
      </c>
      <c r="I13" s="5" t="s">
        <v>257</v>
      </c>
      <c r="J13" s="5" t="s">
        <v>5</v>
      </c>
      <c r="K13" s="5" t="s">
        <v>6</v>
      </c>
      <c r="L13" s="5">
        <v>19.301356999999999</v>
      </c>
      <c r="M13" s="5">
        <v>-69.158006</v>
      </c>
      <c r="N13" s="5" t="s">
        <v>7</v>
      </c>
      <c r="O13" s="5">
        <v>4</v>
      </c>
      <c r="P13" s="49">
        <v>0.28249999999999997</v>
      </c>
      <c r="Q13" s="5">
        <v>398118</v>
      </c>
      <c r="R13" s="5">
        <v>256050</v>
      </c>
      <c r="S13" s="5" t="s">
        <v>57</v>
      </c>
      <c r="T13" s="5" t="s">
        <v>256</v>
      </c>
      <c r="U13" s="5" t="s">
        <v>58</v>
      </c>
      <c r="V13" s="5" t="s">
        <v>59</v>
      </c>
      <c r="W13" s="5">
        <v>8.2050000000000001</v>
      </c>
      <c r="X13" s="5" t="s">
        <v>67</v>
      </c>
      <c r="Y13" s="5" t="s">
        <v>20</v>
      </c>
      <c r="Z13" s="5">
        <v>0.153</v>
      </c>
      <c r="AA13" s="5">
        <v>0.36</v>
      </c>
      <c r="AB13" s="5" t="s">
        <v>68</v>
      </c>
      <c r="AC13" s="5" t="s">
        <v>3</v>
      </c>
      <c r="AD13" s="5" t="s">
        <v>51</v>
      </c>
      <c r="AE13" s="5" t="s">
        <v>69</v>
      </c>
      <c r="AF13" s="5" t="s">
        <v>14</v>
      </c>
      <c r="AG13" s="5" t="s">
        <v>3</v>
      </c>
    </row>
    <row r="14" spans="1:35" x14ac:dyDescent="0.2">
      <c r="A14" s="5" t="s">
        <v>247</v>
      </c>
      <c r="B14" s="5" t="s">
        <v>224</v>
      </c>
      <c r="C14" s="5" t="s">
        <v>222</v>
      </c>
      <c r="D14" s="5" t="s">
        <v>223</v>
      </c>
      <c r="E14" s="5" t="s">
        <v>2</v>
      </c>
      <c r="F14" s="5" t="s">
        <v>257</v>
      </c>
      <c r="G14" s="5" t="s">
        <v>257</v>
      </c>
      <c r="H14" s="5" t="s">
        <v>257</v>
      </c>
      <c r="I14" s="5" t="s">
        <v>257</v>
      </c>
      <c r="J14" s="5" t="s">
        <v>257</v>
      </c>
      <c r="K14" s="5" t="s">
        <v>257</v>
      </c>
      <c r="L14" s="5" t="s">
        <v>257</v>
      </c>
      <c r="M14" s="5" t="s">
        <v>257</v>
      </c>
      <c r="N14" s="5" t="s">
        <v>257</v>
      </c>
      <c r="O14" s="43" t="s">
        <v>257</v>
      </c>
      <c r="P14" s="43" t="s">
        <v>257</v>
      </c>
      <c r="Q14" s="43" t="s">
        <v>257</v>
      </c>
      <c r="R14" s="43" t="s">
        <v>257</v>
      </c>
      <c r="S14" s="5" t="s">
        <v>257</v>
      </c>
      <c r="T14" s="5" t="s">
        <v>257</v>
      </c>
      <c r="U14" s="5" t="s">
        <v>257</v>
      </c>
      <c r="V14" s="5" t="s">
        <v>257</v>
      </c>
      <c r="W14" s="43" t="s">
        <v>257</v>
      </c>
      <c r="X14" s="43" t="s">
        <v>257</v>
      </c>
      <c r="Y14" s="5" t="s">
        <v>257</v>
      </c>
      <c r="Z14" s="43" t="s">
        <v>257</v>
      </c>
      <c r="AA14" s="43" t="s">
        <v>257</v>
      </c>
      <c r="AB14" s="5" t="s">
        <v>257</v>
      </c>
      <c r="AC14" s="5" t="s">
        <v>257</v>
      </c>
      <c r="AD14" s="5" t="s">
        <v>257</v>
      </c>
      <c r="AE14" s="5" t="s">
        <v>257</v>
      </c>
      <c r="AF14" s="5" t="s">
        <v>257</v>
      </c>
      <c r="AG14" s="5" t="s">
        <v>257</v>
      </c>
    </row>
    <row r="15" spans="1:35" s="5" customFormat="1" x14ac:dyDescent="0.2">
      <c r="A15" s="5" t="s">
        <v>913</v>
      </c>
      <c r="B15" s="5" t="s">
        <v>72</v>
      </c>
      <c r="C15" s="5" t="s">
        <v>70</v>
      </c>
      <c r="D15" s="5" t="s">
        <v>71</v>
      </c>
      <c r="E15" s="5" t="s">
        <v>2</v>
      </c>
      <c r="F15" s="5" t="s">
        <v>281</v>
      </c>
      <c r="G15" s="5" t="s">
        <v>282</v>
      </c>
      <c r="H15" s="5" t="s">
        <v>720</v>
      </c>
      <c r="I15" s="5" t="s">
        <v>257</v>
      </c>
      <c r="J15" s="5" t="s">
        <v>5</v>
      </c>
      <c r="K15" s="5" t="s">
        <v>6</v>
      </c>
      <c r="L15" s="5">
        <v>19.301356999999999</v>
      </c>
      <c r="M15" s="5">
        <v>-69.158006</v>
      </c>
      <c r="N15" s="5" t="s">
        <v>7</v>
      </c>
      <c r="O15" s="5">
        <v>7</v>
      </c>
      <c r="P15" s="49">
        <v>0.56389999999999996</v>
      </c>
      <c r="Q15" s="5">
        <v>698314</v>
      </c>
      <c r="R15" s="5">
        <v>451546</v>
      </c>
      <c r="S15" s="5" t="s">
        <v>8</v>
      </c>
      <c r="T15" s="5" t="s">
        <v>256</v>
      </c>
      <c r="U15" s="5" t="s">
        <v>9</v>
      </c>
      <c r="V15" s="5" t="s">
        <v>9</v>
      </c>
      <c r="W15" s="5">
        <v>12.446</v>
      </c>
      <c r="X15" s="5" t="s">
        <v>73</v>
      </c>
      <c r="Y15" s="5" t="s">
        <v>74</v>
      </c>
      <c r="Z15" s="5">
        <v>3.6999999999999998E-2</v>
      </c>
      <c r="AA15" s="5">
        <v>0.01</v>
      </c>
      <c r="AB15" s="5" t="s">
        <v>9</v>
      </c>
      <c r="AC15" s="5" t="s">
        <v>9</v>
      </c>
      <c r="AD15" s="5" t="s">
        <v>75</v>
      </c>
      <c r="AE15" s="5" t="s">
        <v>76</v>
      </c>
      <c r="AF15" s="5" t="s">
        <v>14</v>
      </c>
      <c r="AG15" s="5" t="s">
        <v>77</v>
      </c>
      <c r="AH15" s="4"/>
      <c r="AI15" s="4"/>
    </row>
    <row r="16" spans="1:35" x14ac:dyDescent="0.2">
      <c r="A16" s="5" t="s">
        <v>247</v>
      </c>
      <c r="B16" s="5" t="s">
        <v>227</v>
      </c>
      <c r="C16" s="5" t="s">
        <v>225</v>
      </c>
      <c r="D16" s="5" t="s">
        <v>226</v>
      </c>
      <c r="E16" s="5" t="s">
        <v>2</v>
      </c>
      <c r="F16" s="5" t="s">
        <v>257</v>
      </c>
      <c r="G16" s="5" t="s">
        <v>257</v>
      </c>
      <c r="H16" s="5" t="s">
        <v>257</v>
      </c>
      <c r="I16" s="5" t="s">
        <v>257</v>
      </c>
      <c r="J16" s="5" t="s">
        <v>257</v>
      </c>
      <c r="K16" s="5" t="s">
        <v>257</v>
      </c>
      <c r="L16" s="5" t="s">
        <v>257</v>
      </c>
      <c r="M16" s="5" t="s">
        <v>257</v>
      </c>
      <c r="N16" s="5" t="s">
        <v>257</v>
      </c>
      <c r="O16" s="43" t="s">
        <v>257</v>
      </c>
      <c r="P16" s="43" t="s">
        <v>257</v>
      </c>
      <c r="Q16" s="43" t="s">
        <v>257</v>
      </c>
      <c r="R16" s="43" t="s">
        <v>257</v>
      </c>
      <c r="S16" s="5" t="s">
        <v>257</v>
      </c>
      <c r="T16" s="5" t="s">
        <v>257</v>
      </c>
      <c r="U16" s="5" t="s">
        <v>257</v>
      </c>
      <c r="V16" s="5" t="s">
        <v>257</v>
      </c>
      <c r="W16" s="43" t="s">
        <v>257</v>
      </c>
      <c r="X16" s="43" t="s">
        <v>257</v>
      </c>
      <c r="Y16" s="5" t="s">
        <v>257</v>
      </c>
      <c r="Z16" s="43" t="s">
        <v>257</v>
      </c>
      <c r="AA16" s="43" t="s">
        <v>257</v>
      </c>
      <c r="AB16" s="5" t="s">
        <v>257</v>
      </c>
      <c r="AC16" s="5" t="s">
        <v>257</v>
      </c>
      <c r="AD16" s="5" t="s">
        <v>257</v>
      </c>
      <c r="AE16" s="5" t="s">
        <v>257</v>
      </c>
      <c r="AF16" s="5" t="s">
        <v>257</v>
      </c>
      <c r="AG16" s="5" t="s">
        <v>257</v>
      </c>
      <c r="AI16" s="2"/>
    </row>
    <row r="17" spans="1:35" x14ac:dyDescent="0.2">
      <c r="A17" s="5" t="s">
        <v>247</v>
      </c>
      <c r="B17" s="5" t="s">
        <v>230</v>
      </c>
      <c r="C17" s="5" t="s">
        <v>228</v>
      </c>
      <c r="D17" s="5" t="s">
        <v>229</v>
      </c>
      <c r="E17" s="5" t="s">
        <v>2</v>
      </c>
      <c r="F17" s="5" t="s">
        <v>257</v>
      </c>
      <c r="G17" s="5" t="s">
        <v>257</v>
      </c>
      <c r="H17" s="5" t="s">
        <v>257</v>
      </c>
      <c r="I17" s="5" t="s">
        <v>257</v>
      </c>
      <c r="J17" s="5" t="s">
        <v>257</v>
      </c>
      <c r="K17" s="5" t="s">
        <v>257</v>
      </c>
      <c r="L17" s="5" t="s">
        <v>257</v>
      </c>
      <c r="M17" s="5" t="s">
        <v>257</v>
      </c>
      <c r="N17" s="5" t="s">
        <v>257</v>
      </c>
      <c r="O17" s="43" t="s">
        <v>257</v>
      </c>
      <c r="P17" s="43" t="s">
        <v>257</v>
      </c>
      <c r="Q17" s="43" t="s">
        <v>257</v>
      </c>
      <c r="R17" s="43" t="s">
        <v>257</v>
      </c>
      <c r="S17" s="5" t="s">
        <v>257</v>
      </c>
      <c r="T17" s="5" t="s">
        <v>257</v>
      </c>
      <c r="U17" s="5" t="s">
        <v>257</v>
      </c>
      <c r="V17" s="5" t="s">
        <v>257</v>
      </c>
      <c r="W17" s="43" t="s">
        <v>257</v>
      </c>
      <c r="X17" s="43" t="s">
        <v>257</v>
      </c>
      <c r="Y17" s="5" t="s">
        <v>257</v>
      </c>
      <c r="Z17" s="43" t="s">
        <v>257</v>
      </c>
      <c r="AA17" s="43" t="s">
        <v>257</v>
      </c>
      <c r="AB17" s="5" t="s">
        <v>257</v>
      </c>
      <c r="AC17" s="5" t="s">
        <v>257</v>
      </c>
      <c r="AD17" s="5" t="s">
        <v>257</v>
      </c>
      <c r="AE17" s="5" t="s">
        <v>257</v>
      </c>
      <c r="AF17" s="5" t="s">
        <v>257</v>
      </c>
      <c r="AG17" s="5" t="s">
        <v>257</v>
      </c>
      <c r="AI17" s="2"/>
    </row>
    <row r="18" spans="1:35" x14ac:dyDescent="0.2">
      <c r="A18" s="5" t="s">
        <v>247</v>
      </c>
      <c r="B18" s="5" t="s">
        <v>233</v>
      </c>
      <c r="C18" s="5" t="s">
        <v>231</v>
      </c>
      <c r="D18" s="5" t="s">
        <v>232</v>
      </c>
      <c r="E18" s="5" t="s">
        <v>2</v>
      </c>
      <c r="F18" s="5" t="s">
        <v>257</v>
      </c>
      <c r="G18" s="5" t="s">
        <v>257</v>
      </c>
      <c r="H18" s="5" t="s">
        <v>257</v>
      </c>
      <c r="I18" s="5" t="s">
        <v>257</v>
      </c>
      <c r="J18" s="5" t="s">
        <v>257</v>
      </c>
      <c r="K18" s="5" t="s">
        <v>257</v>
      </c>
      <c r="L18" s="5" t="s">
        <v>257</v>
      </c>
      <c r="M18" s="5" t="s">
        <v>257</v>
      </c>
      <c r="N18" s="5" t="s">
        <v>257</v>
      </c>
      <c r="O18" s="43" t="s">
        <v>257</v>
      </c>
      <c r="P18" s="43" t="s">
        <v>257</v>
      </c>
      <c r="Q18" s="43" t="s">
        <v>257</v>
      </c>
      <c r="R18" s="43" t="s">
        <v>257</v>
      </c>
      <c r="S18" s="5" t="s">
        <v>257</v>
      </c>
      <c r="T18" s="5" t="s">
        <v>257</v>
      </c>
      <c r="U18" s="5" t="s">
        <v>257</v>
      </c>
      <c r="V18" s="5" t="s">
        <v>257</v>
      </c>
      <c r="W18" s="43" t="s">
        <v>257</v>
      </c>
      <c r="X18" s="43" t="s">
        <v>257</v>
      </c>
      <c r="Y18" s="5" t="s">
        <v>257</v>
      </c>
      <c r="Z18" s="43" t="s">
        <v>257</v>
      </c>
      <c r="AA18" s="43" t="s">
        <v>257</v>
      </c>
      <c r="AB18" s="5" t="s">
        <v>257</v>
      </c>
      <c r="AC18" s="5" t="s">
        <v>257</v>
      </c>
      <c r="AD18" s="5" t="s">
        <v>257</v>
      </c>
      <c r="AE18" s="5" t="s">
        <v>257</v>
      </c>
      <c r="AF18" s="5" t="s">
        <v>257</v>
      </c>
      <c r="AG18" s="5" t="s">
        <v>257</v>
      </c>
    </row>
    <row r="19" spans="1:35" x14ac:dyDescent="0.2">
      <c r="A19" s="5" t="s">
        <v>247</v>
      </c>
      <c r="B19" s="5" t="s">
        <v>236</v>
      </c>
      <c r="C19" s="5" t="s">
        <v>234</v>
      </c>
      <c r="D19" s="5" t="s">
        <v>235</v>
      </c>
      <c r="E19" s="5" t="s">
        <v>2</v>
      </c>
      <c r="F19" s="5" t="s">
        <v>257</v>
      </c>
      <c r="G19" s="5" t="s">
        <v>257</v>
      </c>
      <c r="H19" s="5" t="s">
        <v>257</v>
      </c>
      <c r="I19" s="5" t="s">
        <v>257</v>
      </c>
      <c r="J19" s="5" t="s">
        <v>257</v>
      </c>
      <c r="K19" s="5" t="s">
        <v>257</v>
      </c>
      <c r="L19" s="5" t="s">
        <v>257</v>
      </c>
      <c r="M19" s="5" t="s">
        <v>257</v>
      </c>
      <c r="N19" s="5" t="s">
        <v>257</v>
      </c>
      <c r="O19" s="43" t="s">
        <v>257</v>
      </c>
      <c r="P19" s="43" t="s">
        <v>257</v>
      </c>
      <c r="Q19" s="43" t="s">
        <v>257</v>
      </c>
      <c r="R19" s="43" t="s">
        <v>257</v>
      </c>
      <c r="S19" s="5" t="s">
        <v>257</v>
      </c>
      <c r="T19" s="5" t="s">
        <v>257</v>
      </c>
      <c r="U19" s="5" t="s">
        <v>257</v>
      </c>
      <c r="V19" s="5" t="s">
        <v>257</v>
      </c>
      <c r="W19" s="43" t="s">
        <v>257</v>
      </c>
      <c r="X19" s="43" t="s">
        <v>257</v>
      </c>
      <c r="Y19" s="5" t="s">
        <v>257</v>
      </c>
      <c r="Z19" s="43" t="s">
        <v>257</v>
      </c>
      <c r="AA19" s="43" t="s">
        <v>257</v>
      </c>
      <c r="AB19" s="5" t="s">
        <v>257</v>
      </c>
      <c r="AC19" s="5" t="s">
        <v>257</v>
      </c>
      <c r="AD19" s="5" t="s">
        <v>257</v>
      </c>
      <c r="AE19" s="5" t="s">
        <v>257</v>
      </c>
      <c r="AF19" s="5" t="s">
        <v>257</v>
      </c>
      <c r="AG19" s="5" t="s">
        <v>257</v>
      </c>
    </row>
    <row r="20" spans="1:35" x14ac:dyDescent="0.2">
      <c r="A20" s="5" t="s">
        <v>246</v>
      </c>
      <c r="B20" s="5" t="s">
        <v>80</v>
      </c>
      <c r="C20" s="5" t="s">
        <v>78</v>
      </c>
      <c r="D20" s="5" t="s">
        <v>79</v>
      </c>
      <c r="E20" s="5" t="s">
        <v>81</v>
      </c>
      <c r="F20" s="5" t="s">
        <v>4</v>
      </c>
      <c r="G20" s="5" t="s">
        <v>268</v>
      </c>
      <c r="H20" s="5" t="s">
        <v>720</v>
      </c>
      <c r="I20" s="5" t="s">
        <v>990</v>
      </c>
      <c r="J20" s="5" t="s">
        <v>82</v>
      </c>
      <c r="K20" s="5" t="s">
        <v>6</v>
      </c>
      <c r="L20" s="5">
        <v>19.259115999999999</v>
      </c>
      <c r="M20" s="5">
        <v>-69.178529999999995</v>
      </c>
      <c r="N20" s="5" t="s">
        <v>7</v>
      </c>
      <c r="O20" s="5">
        <v>6</v>
      </c>
      <c r="P20" s="49">
        <v>11.348699999999999</v>
      </c>
      <c r="Q20" s="5">
        <v>1769578</v>
      </c>
      <c r="R20" s="5">
        <v>1166913</v>
      </c>
      <c r="S20" s="5" t="s">
        <v>57</v>
      </c>
      <c r="T20" s="5" t="s">
        <v>256</v>
      </c>
      <c r="U20" s="5" t="s">
        <v>83</v>
      </c>
      <c r="V20" s="5" t="s">
        <v>59</v>
      </c>
      <c r="W20" s="5">
        <v>97.436999999999998</v>
      </c>
      <c r="X20" s="5" t="s">
        <v>84</v>
      </c>
      <c r="Y20" s="5" t="s">
        <v>85</v>
      </c>
      <c r="Z20" s="5">
        <v>0.11799999999999999</v>
      </c>
      <c r="AA20" s="5">
        <v>0.373</v>
      </c>
      <c r="AB20" s="5" t="s">
        <v>86</v>
      </c>
      <c r="AC20" s="5" t="s">
        <v>87</v>
      </c>
      <c r="AD20" s="5" t="s">
        <v>88</v>
      </c>
      <c r="AE20" s="5" t="s">
        <v>89</v>
      </c>
      <c r="AF20" s="5" t="s">
        <v>14</v>
      </c>
      <c r="AG20" s="5" t="s">
        <v>90</v>
      </c>
    </row>
    <row r="21" spans="1:35" x14ac:dyDescent="0.2">
      <c r="A21" s="5" t="s">
        <v>1510</v>
      </c>
      <c r="B21" s="5" t="s">
        <v>93</v>
      </c>
      <c r="C21" s="5" t="s">
        <v>91</v>
      </c>
      <c r="D21" s="5" t="s">
        <v>92</v>
      </c>
      <c r="E21" s="5" t="s">
        <v>81</v>
      </c>
      <c r="F21" s="5" t="s">
        <v>264</v>
      </c>
      <c r="G21" s="5" t="s">
        <v>94</v>
      </c>
      <c r="H21" s="5" t="s">
        <v>720</v>
      </c>
      <c r="I21" s="5" t="s">
        <v>257</v>
      </c>
      <c r="J21" s="5" t="s">
        <v>82</v>
      </c>
      <c r="K21" s="5" t="s">
        <v>6</v>
      </c>
      <c r="L21" s="5">
        <v>19.259115999999999</v>
      </c>
      <c r="M21" s="5">
        <v>-69.178529999999995</v>
      </c>
      <c r="N21" s="5" t="s">
        <v>7</v>
      </c>
      <c r="O21" s="5">
        <v>10</v>
      </c>
      <c r="P21" s="49">
        <v>0.92820000000000003</v>
      </c>
      <c r="Q21" s="5">
        <v>940030</v>
      </c>
      <c r="R21" s="5">
        <v>615537</v>
      </c>
      <c r="S21" s="5" t="s">
        <v>57</v>
      </c>
      <c r="T21" s="5" t="s">
        <v>256</v>
      </c>
      <c r="U21" s="5" t="s">
        <v>95</v>
      </c>
      <c r="V21" s="5" t="s">
        <v>96</v>
      </c>
      <c r="W21" s="5">
        <v>1.554</v>
      </c>
      <c r="X21" s="5" t="s">
        <v>97</v>
      </c>
      <c r="Y21" s="5" t="s">
        <v>20</v>
      </c>
      <c r="Z21" s="5">
        <v>0.98</v>
      </c>
      <c r="AA21" s="5">
        <v>0.443</v>
      </c>
      <c r="AB21" s="5" t="s">
        <v>98</v>
      </c>
      <c r="AC21" s="5" t="s">
        <v>3</v>
      </c>
      <c r="AD21" s="5" t="s">
        <v>99</v>
      </c>
      <c r="AE21" s="5" t="s">
        <v>100</v>
      </c>
      <c r="AF21" s="5" t="s">
        <v>14</v>
      </c>
      <c r="AG21" s="5" t="s">
        <v>3</v>
      </c>
      <c r="AH21" s="2"/>
    </row>
    <row r="22" spans="1:35" x14ac:dyDescent="0.2">
      <c r="A22" s="5" t="s">
        <v>246</v>
      </c>
      <c r="B22" s="5" t="s">
        <v>93</v>
      </c>
      <c r="C22" s="5" t="s">
        <v>101</v>
      </c>
      <c r="D22" s="5" t="s">
        <v>92</v>
      </c>
      <c r="E22" s="5" t="s">
        <v>81</v>
      </c>
      <c r="F22" s="5" t="s">
        <v>264</v>
      </c>
      <c r="G22" s="5" t="s">
        <v>94</v>
      </c>
      <c r="H22" s="5" t="s">
        <v>720</v>
      </c>
      <c r="I22" s="5" t="s">
        <v>257</v>
      </c>
      <c r="J22" s="5" t="s">
        <v>82</v>
      </c>
      <c r="K22" s="5" t="s">
        <v>6</v>
      </c>
      <c r="L22" s="5">
        <v>19.259115999999999</v>
      </c>
      <c r="M22" s="5">
        <v>-69.178529999999995</v>
      </c>
      <c r="N22" s="5" t="s">
        <v>7</v>
      </c>
      <c r="O22" s="5">
        <v>10</v>
      </c>
      <c r="P22" s="49">
        <v>5.6852</v>
      </c>
      <c r="Q22" s="5">
        <v>1716591</v>
      </c>
      <c r="R22" s="5">
        <v>1131428</v>
      </c>
      <c r="S22" s="5" t="s">
        <v>57</v>
      </c>
      <c r="T22" s="5" t="s">
        <v>256</v>
      </c>
      <c r="U22" s="5" t="s">
        <v>95</v>
      </c>
      <c r="V22" s="5" t="s">
        <v>96</v>
      </c>
      <c r="W22" s="5">
        <v>21.289000000000001</v>
      </c>
      <c r="X22" s="5" t="s">
        <v>84</v>
      </c>
      <c r="Y22" s="5" t="s">
        <v>102</v>
      </c>
      <c r="Z22" s="5">
        <v>0.314</v>
      </c>
      <c r="AA22" s="5">
        <v>0.41</v>
      </c>
      <c r="AB22" s="5" t="s">
        <v>103</v>
      </c>
      <c r="AC22" s="5" t="s">
        <v>104</v>
      </c>
      <c r="AD22" s="5" t="s">
        <v>99</v>
      </c>
      <c r="AE22" s="5" t="s">
        <v>100</v>
      </c>
      <c r="AF22" s="5" t="s">
        <v>23</v>
      </c>
      <c r="AG22" s="5" t="s">
        <v>105</v>
      </c>
    </row>
    <row r="23" spans="1:35" x14ac:dyDescent="0.2">
      <c r="A23" s="5" t="s">
        <v>1510</v>
      </c>
      <c r="B23" s="5" t="s">
        <v>108</v>
      </c>
      <c r="C23" s="5" t="s">
        <v>106</v>
      </c>
      <c r="D23" s="5" t="s">
        <v>107</v>
      </c>
      <c r="E23" s="5" t="s">
        <v>81</v>
      </c>
      <c r="F23" s="5" t="s">
        <v>4</v>
      </c>
      <c r="G23" s="5" t="s">
        <v>269</v>
      </c>
      <c r="H23" s="5" t="s">
        <v>720</v>
      </c>
      <c r="I23" s="5" t="s">
        <v>990</v>
      </c>
      <c r="J23" s="5" t="s">
        <v>82</v>
      </c>
      <c r="K23" s="5" t="s">
        <v>6</v>
      </c>
      <c r="L23" s="5">
        <v>19.259115999999999</v>
      </c>
      <c r="M23" s="5">
        <v>-69.178529999999995</v>
      </c>
      <c r="N23" s="5" t="s">
        <v>7</v>
      </c>
      <c r="O23" s="5">
        <v>10</v>
      </c>
      <c r="P23" s="49">
        <v>0.30599999999999999</v>
      </c>
      <c r="Q23" s="5">
        <v>422675</v>
      </c>
      <c r="R23" s="5">
        <v>272971</v>
      </c>
      <c r="S23" s="5" t="s">
        <v>57</v>
      </c>
      <c r="T23" s="5" t="s">
        <v>256</v>
      </c>
      <c r="U23" s="5" t="s">
        <v>58</v>
      </c>
      <c r="V23" s="5" t="s">
        <v>59</v>
      </c>
      <c r="W23" s="5">
        <v>0.63200000000000001</v>
      </c>
      <c r="X23" s="5" t="s">
        <v>97</v>
      </c>
      <c r="Y23" s="5" t="s">
        <v>20</v>
      </c>
      <c r="Z23" s="5">
        <v>0.98399999999999999</v>
      </c>
      <c r="AA23" s="5">
        <v>0.434</v>
      </c>
      <c r="AB23" s="5" t="s">
        <v>109</v>
      </c>
      <c r="AC23" s="5" t="s">
        <v>110</v>
      </c>
      <c r="AD23" s="5" t="s">
        <v>111</v>
      </c>
      <c r="AE23" s="5" t="s">
        <v>112</v>
      </c>
      <c r="AF23" s="5" t="s">
        <v>14</v>
      </c>
      <c r="AG23" s="5" t="s">
        <v>3</v>
      </c>
    </row>
    <row r="24" spans="1:35" x14ac:dyDescent="0.2">
      <c r="A24" s="5" t="s">
        <v>246</v>
      </c>
      <c r="B24" s="5" t="s">
        <v>108</v>
      </c>
      <c r="C24" s="5" t="s">
        <v>113</v>
      </c>
      <c r="D24" s="5" t="s">
        <v>107</v>
      </c>
      <c r="E24" s="5" t="s">
        <v>81</v>
      </c>
      <c r="F24" s="5" t="s">
        <v>4</v>
      </c>
      <c r="G24" s="5" t="s">
        <v>269</v>
      </c>
      <c r="H24" s="5" t="s">
        <v>720</v>
      </c>
      <c r="I24" s="5" t="s">
        <v>990</v>
      </c>
      <c r="J24" s="5" t="s">
        <v>82</v>
      </c>
      <c r="K24" s="5" t="s">
        <v>6</v>
      </c>
      <c r="L24" s="5">
        <v>19.259115999999999</v>
      </c>
      <c r="M24" s="5">
        <v>-69.178529999999995</v>
      </c>
      <c r="N24" s="5" t="s">
        <v>7</v>
      </c>
      <c r="O24" s="5">
        <v>10</v>
      </c>
      <c r="P24" s="49">
        <v>1.3167</v>
      </c>
      <c r="Q24" s="5">
        <v>1109949</v>
      </c>
      <c r="R24" s="5">
        <v>721181</v>
      </c>
      <c r="S24" s="5" t="s">
        <v>57</v>
      </c>
      <c r="T24" s="5" t="s">
        <v>256</v>
      </c>
      <c r="U24" s="5" t="s">
        <v>58</v>
      </c>
      <c r="V24" s="5" t="s">
        <v>59</v>
      </c>
      <c r="W24" s="5">
        <v>12.105</v>
      </c>
      <c r="X24" s="5" t="s">
        <v>84</v>
      </c>
      <c r="Y24" s="5" t="s">
        <v>114</v>
      </c>
      <c r="Z24" s="5">
        <v>0.36699999999999999</v>
      </c>
      <c r="AA24" s="5">
        <v>0.41199999999999998</v>
      </c>
      <c r="AB24" s="5" t="s">
        <v>115</v>
      </c>
      <c r="AC24" s="5" t="s">
        <v>116</v>
      </c>
      <c r="AD24" s="5" t="s">
        <v>111</v>
      </c>
      <c r="AE24" s="5" t="s">
        <v>112</v>
      </c>
      <c r="AF24" s="5" t="s">
        <v>23</v>
      </c>
      <c r="AG24" s="5" t="s">
        <v>117</v>
      </c>
      <c r="AH24" s="2"/>
    </row>
    <row r="25" spans="1:35" x14ac:dyDescent="0.2">
      <c r="A25" s="5" t="s">
        <v>247</v>
      </c>
      <c r="B25" s="5" t="s">
        <v>958</v>
      </c>
      <c r="C25" s="5" t="s">
        <v>237</v>
      </c>
      <c r="D25" s="5" t="s">
        <v>238</v>
      </c>
      <c r="E25" t="s">
        <v>248</v>
      </c>
      <c r="F25" t="s">
        <v>257</v>
      </c>
      <c r="G25" t="s">
        <v>257</v>
      </c>
      <c r="H25" t="s">
        <v>257</v>
      </c>
      <c r="I25" s="5" t="s">
        <v>257</v>
      </c>
      <c r="J25" s="5" t="s">
        <v>257</v>
      </c>
      <c r="K25" s="5" t="s">
        <v>257</v>
      </c>
      <c r="L25" s="5" t="s">
        <v>257</v>
      </c>
      <c r="M25" s="5" t="s">
        <v>257</v>
      </c>
      <c r="N25" s="5" t="s">
        <v>257</v>
      </c>
      <c r="O25" s="43" t="s">
        <v>257</v>
      </c>
      <c r="P25" s="43" t="s">
        <v>257</v>
      </c>
      <c r="Q25" s="43" t="s">
        <v>257</v>
      </c>
      <c r="R25" s="43" t="s">
        <v>257</v>
      </c>
      <c r="S25" s="5" t="s">
        <v>257</v>
      </c>
      <c r="T25" s="5" t="s">
        <v>257</v>
      </c>
      <c r="U25" s="5" t="s">
        <v>257</v>
      </c>
      <c r="V25" s="5" t="s">
        <v>257</v>
      </c>
      <c r="W25" s="43" t="s">
        <v>257</v>
      </c>
      <c r="X25" s="43" t="s">
        <v>257</v>
      </c>
      <c r="Y25" s="5" t="s">
        <v>257</v>
      </c>
      <c r="Z25" s="43" t="s">
        <v>257</v>
      </c>
      <c r="AA25" s="43" t="s">
        <v>257</v>
      </c>
      <c r="AB25" s="5" t="s">
        <v>257</v>
      </c>
      <c r="AC25" s="5" t="s">
        <v>257</v>
      </c>
      <c r="AD25" s="5" t="s">
        <v>257</v>
      </c>
      <c r="AE25" s="5" t="s">
        <v>257</v>
      </c>
      <c r="AF25" s="5" t="s">
        <v>257</v>
      </c>
      <c r="AG25" s="5" t="s">
        <v>257</v>
      </c>
    </row>
    <row r="26" spans="1:35" s="2" customFormat="1" x14ac:dyDescent="0.2">
      <c r="A26" s="5" t="s">
        <v>246</v>
      </c>
      <c r="B26" s="4" t="s">
        <v>265</v>
      </c>
      <c r="C26" s="4" t="s">
        <v>118</v>
      </c>
      <c r="D26" s="4" t="s">
        <v>119</v>
      </c>
      <c r="E26" s="4" t="s">
        <v>81</v>
      </c>
      <c r="F26" s="4" t="s">
        <v>4</v>
      </c>
      <c r="G26" s="5" t="s">
        <v>270</v>
      </c>
      <c r="H26" s="5" t="s">
        <v>720</v>
      </c>
      <c r="I26" s="5" t="s">
        <v>989</v>
      </c>
      <c r="J26" s="5" t="s">
        <v>82</v>
      </c>
      <c r="K26" s="5" t="s">
        <v>6</v>
      </c>
      <c r="L26" s="5">
        <v>19.259115999999999</v>
      </c>
      <c r="M26" s="5">
        <v>-69.178529999999995</v>
      </c>
      <c r="N26" s="5" t="s">
        <v>7</v>
      </c>
      <c r="O26" s="5">
        <v>2</v>
      </c>
      <c r="P26" s="49">
        <v>6.6475123800000002</v>
      </c>
      <c r="Q26" s="5">
        <v>1767376</v>
      </c>
      <c r="R26" s="5">
        <v>1166147</v>
      </c>
      <c r="S26" s="5" t="s">
        <v>8</v>
      </c>
      <c r="T26" s="5" t="s">
        <v>256</v>
      </c>
      <c r="U26" s="5" t="s">
        <v>9</v>
      </c>
      <c r="V26" s="5" t="s">
        <v>9</v>
      </c>
      <c r="W26" s="5">
        <v>263.41699999999997</v>
      </c>
      <c r="X26" s="5" t="s">
        <v>120</v>
      </c>
      <c r="Y26" s="5" t="s">
        <v>121</v>
      </c>
      <c r="Z26" s="5">
        <v>0.105</v>
      </c>
      <c r="AA26" s="5">
        <v>5.0000000000000001E-3</v>
      </c>
      <c r="AB26" s="5" t="s">
        <v>9</v>
      </c>
      <c r="AC26" s="5" t="s">
        <v>9</v>
      </c>
      <c r="AD26" s="5" t="s">
        <v>30</v>
      </c>
      <c r="AE26" s="5" t="s">
        <v>122</v>
      </c>
      <c r="AF26" s="5" t="s">
        <v>14</v>
      </c>
      <c r="AG26" s="5" t="s">
        <v>3</v>
      </c>
      <c r="AH26" s="5"/>
      <c r="AI26" s="5"/>
    </row>
    <row r="27" spans="1:35" s="2" customFormat="1" x14ac:dyDescent="0.2">
      <c r="A27" s="5" t="s">
        <v>246</v>
      </c>
      <c r="B27" s="5" t="s">
        <v>124</v>
      </c>
      <c r="C27" s="5" t="s">
        <v>131</v>
      </c>
      <c r="D27" s="5" t="s">
        <v>123</v>
      </c>
      <c r="E27" s="5" t="s">
        <v>81</v>
      </c>
      <c r="F27" s="5" t="s">
        <v>4</v>
      </c>
      <c r="G27" s="5" t="s">
        <v>271</v>
      </c>
      <c r="H27" s="5" t="s">
        <v>720</v>
      </c>
      <c r="I27" s="5" t="s">
        <v>990</v>
      </c>
      <c r="J27" s="5" t="s">
        <v>125</v>
      </c>
      <c r="K27" s="5" t="s">
        <v>6</v>
      </c>
      <c r="L27" s="5">
        <v>19.259115000000001</v>
      </c>
      <c r="M27" s="5">
        <v>-69.178529999999995</v>
      </c>
      <c r="N27" s="5" t="s">
        <v>7</v>
      </c>
      <c r="O27" s="5">
        <v>4</v>
      </c>
      <c r="P27" s="49">
        <v>9.3641000000000005</v>
      </c>
      <c r="Q27" s="5">
        <v>1825489</v>
      </c>
      <c r="R27" s="5">
        <v>1206741</v>
      </c>
      <c r="S27" s="5" t="s">
        <v>57</v>
      </c>
      <c r="T27" s="5" t="s">
        <v>256</v>
      </c>
      <c r="U27" s="5" t="s">
        <v>126</v>
      </c>
      <c r="V27" s="5" t="s">
        <v>127</v>
      </c>
      <c r="W27" s="5">
        <v>150.834</v>
      </c>
      <c r="X27" s="5" t="s">
        <v>84</v>
      </c>
      <c r="Y27" s="5" t="s">
        <v>128</v>
      </c>
      <c r="Z27" s="5">
        <v>0.13100000000000001</v>
      </c>
      <c r="AA27" s="5">
        <v>0.37</v>
      </c>
      <c r="AB27" s="5" t="s">
        <v>129</v>
      </c>
      <c r="AC27" s="5" t="s">
        <v>3</v>
      </c>
      <c r="AD27" s="5" t="s">
        <v>51</v>
      </c>
      <c r="AE27" s="5" t="s">
        <v>130</v>
      </c>
      <c r="AF27" s="5" t="s">
        <v>23</v>
      </c>
      <c r="AG27" s="5" t="s">
        <v>283</v>
      </c>
      <c r="AH27" s="4"/>
      <c r="AI27" s="4"/>
    </row>
    <row r="28" spans="1:35" x14ac:dyDescent="0.2">
      <c r="A28" s="5" t="s">
        <v>246</v>
      </c>
      <c r="B28" s="5" t="s">
        <v>134</v>
      </c>
      <c r="C28" s="5" t="s">
        <v>132</v>
      </c>
      <c r="D28" s="5" t="s">
        <v>133</v>
      </c>
      <c r="E28" s="5" t="s">
        <v>81</v>
      </c>
      <c r="F28" s="5" t="s">
        <v>4</v>
      </c>
      <c r="G28" s="5" t="s">
        <v>272</v>
      </c>
      <c r="H28" s="5" t="s">
        <v>722</v>
      </c>
      <c r="I28" s="5" t="s">
        <v>989</v>
      </c>
      <c r="J28" s="5" t="s">
        <v>125</v>
      </c>
      <c r="K28" s="5" t="s">
        <v>6</v>
      </c>
      <c r="L28" s="5">
        <v>19.259115000000001</v>
      </c>
      <c r="M28" s="5">
        <v>-69.178529999999995</v>
      </c>
      <c r="N28" s="5" t="s">
        <v>7</v>
      </c>
      <c r="O28" s="5">
        <v>2</v>
      </c>
      <c r="P28" s="49">
        <v>4.5039816999999998</v>
      </c>
      <c r="Q28" s="5">
        <v>1693792</v>
      </c>
      <c r="R28" s="5">
        <v>1113651</v>
      </c>
      <c r="S28" s="5" t="s">
        <v>57</v>
      </c>
      <c r="T28" s="5" t="s">
        <v>256</v>
      </c>
      <c r="U28" s="5" t="s">
        <v>135</v>
      </c>
      <c r="V28" s="5" t="s">
        <v>59</v>
      </c>
      <c r="W28" s="5">
        <v>325.94</v>
      </c>
      <c r="X28" s="5" t="s">
        <v>136</v>
      </c>
      <c r="Y28" s="5" t="s">
        <v>137</v>
      </c>
      <c r="Z28" s="5">
        <v>0.10100000000000001</v>
      </c>
      <c r="AA28" s="5">
        <v>0.40100000000000002</v>
      </c>
      <c r="AB28" s="5" t="s">
        <v>138</v>
      </c>
      <c r="AC28" s="5" t="s">
        <v>139</v>
      </c>
      <c r="AD28" s="5" t="s">
        <v>30</v>
      </c>
      <c r="AE28" s="5" t="s">
        <v>140</v>
      </c>
      <c r="AF28" s="5" t="s">
        <v>14</v>
      </c>
      <c r="AG28" s="5" t="s">
        <v>3</v>
      </c>
    </row>
    <row r="29" spans="1:35" x14ac:dyDescent="0.2">
      <c r="A29" s="5" t="s">
        <v>247</v>
      </c>
      <c r="B29" s="5" t="s">
        <v>961</v>
      </c>
      <c r="C29" s="5" t="s">
        <v>239</v>
      </c>
      <c r="D29" s="5" t="s">
        <v>240</v>
      </c>
      <c r="E29" s="5" t="s">
        <v>2</v>
      </c>
      <c r="F29" s="5" t="s">
        <v>257</v>
      </c>
      <c r="G29" s="5" t="s">
        <v>257</v>
      </c>
      <c r="H29" s="5" t="s">
        <v>257</v>
      </c>
      <c r="I29" s="5" t="s">
        <v>257</v>
      </c>
      <c r="J29" s="5" t="s">
        <v>257</v>
      </c>
      <c r="K29" s="5" t="s">
        <v>257</v>
      </c>
      <c r="L29" s="5" t="s">
        <v>257</v>
      </c>
      <c r="M29" s="5" t="s">
        <v>257</v>
      </c>
      <c r="N29" s="5" t="s">
        <v>257</v>
      </c>
      <c r="O29" s="43" t="s">
        <v>257</v>
      </c>
      <c r="P29" s="43" t="s">
        <v>257</v>
      </c>
      <c r="Q29" s="43" t="s">
        <v>257</v>
      </c>
      <c r="R29" s="43" t="s">
        <v>257</v>
      </c>
      <c r="S29" s="5" t="s">
        <v>257</v>
      </c>
      <c r="T29" s="5" t="s">
        <v>257</v>
      </c>
      <c r="U29" s="5" t="s">
        <v>257</v>
      </c>
      <c r="V29" s="5" t="s">
        <v>257</v>
      </c>
      <c r="W29" s="43" t="s">
        <v>257</v>
      </c>
      <c r="X29" s="43" t="s">
        <v>257</v>
      </c>
      <c r="Y29" s="5" t="s">
        <v>257</v>
      </c>
      <c r="Z29" s="43" t="s">
        <v>257</v>
      </c>
      <c r="AA29" s="43" t="s">
        <v>257</v>
      </c>
      <c r="AB29" s="5" t="s">
        <v>257</v>
      </c>
      <c r="AC29" s="5" t="s">
        <v>257</v>
      </c>
      <c r="AD29" s="5" t="s">
        <v>257</v>
      </c>
      <c r="AE29" s="5" t="s">
        <v>257</v>
      </c>
      <c r="AF29" s="5" t="s">
        <v>257</v>
      </c>
      <c r="AG29" s="5" t="s">
        <v>257</v>
      </c>
    </row>
    <row r="30" spans="1:35" x14ac:dyDescent="0.2">
      <c r="A30" s="5" t="s">
        <v>247</v>
      </c>
      <c r="B30" s="5" t="s">
        <v>959</v>
      </c>
      <c r="C30" s="5" t="s">
        <v>241</v>
      </c>
      <c r="D30" s="5" t="s">
        <v>242</v>
      </c>
      <c r="E30" t="s">
        <v>2</v>
      </c>
      <c r="F30" t="s">
        <v>257</v>
      </c>
      <c r="G30" t="s">
        <v>257</v>
      </c>
      <c r="H30" t="s">
        <v>257</v>
      </c>
      <c r="I30" s="5" t="s">
        <v>257</v>
      </c>
      <c r="J30" s="5" t="s">
        <v>257</v>
      </c>
      <c r="K30" s="5" t="s">
        <v>257</v>
      </c>
      <c r="L30" s="5" t="s">
        <v>257</v>
      </c>
      <c r="M30" s="5" t="s">
        <v>257</v>
      </c>
      <c r="N30" s="5" t="s">
        <v>257</v>
      </c>
      <c r="O30" s="43" t="s">
        <v>257</v>
      </c>
      <c r="P30" s="43" t="s">
        <v>257</v>
      </c>
      <c r="Q30" s="43" t="s">
        <v>257</v>
      </c>
      <c r="R30" s="43" t="s">
        <v>257</v>
      </c>
      <c r="S30" s="5" t="s">
        <v>257</v>
      </c>
      <c r="T30" s="5" t="s">
        <v>257</v>
      </c>
      <c r="U30" s="5" t="s">
        <v>257</v>
      </c>
      <c r="V30" s="5" t="s">
        <v>257</v>
      </c>
      <c r="W30" s="43" t="s">
        <v>257</v>
      </c>
      <c r="X30" s="43" t="s">
        <v>257</v>
      </c>
      <c r="Y30" s="5" t="s">
        <v>257</v>
      </c>
      <c r="Z30" s="43" t="s">
        <v>257</v>
      </c>
      <c r="AA30" s="43" t="s">
        <v>257</v>
      </c>
      <c r="AB30" s="5" t="s">
        <v>257</v>
      </c>
      <c r="AC30" s="5" t="s">
        <v>257</v>
      </c>
      <c r="AD30" s="5" t="s">
        <v>257</v>
      </c>
      <c r="AE30" s="5" t="s">
        <v>257</v>
      </c>
      <c r="AF30" s="5" t="s">
        <v>257</v>
      </c>
      <c r="AG30" s="5" t="s">
        <v>257</v>
      </c>
    </row>
    <row r="31" spans="1:35" x14ac:dyDescent="0.2">
      <c r="A31" s="5" t="s">
        <v>246</v>
      </c>
      <c r="B31" s="5" t="s">
        <v>143</v>
      </c>
      <c r="C31" s="5" t="s">
        <v>141</v>
      </c>
      <c r="D31" s="5" t="s">
        <v>142</v>
      </c>
      <c r="E31" s="5" t="s">
        <v>2</v>
      </c>
      <c r="F31" s="5" t="s">
        <v>264</v>
      </c>
      <c r="G31" s="5" t="s">
        <v>94</v>
      </c>
      <c r="H31" s="5" t="s">
        <v>720</v>
      </c>
      <c r="I31" s="5" t="s">
        <v>257</v>
      </c>
      <c r="J31" s="5" t="s">
        <v>82</v>
      </c>
      <c r="K31" s="5" t="s">
        <v>6</v>
      </c>
      <c r="L31" s="5">
        <v>19.259115999999999</v>
      </c>
      <c r="M31" s="5">
        <v>-69.178529999999995</v>
      </c>
      <c r="N31" s="5" t="s">
        <v>7</v>
      </c>
      <c r="O31" s="5">
        <v>5</v>
      </c>
      <c r="P31" s="49">
        <v>0.15959999999999999</v>
      </c>
      <c r="Q31" s="5">
        <v>237829</v>
      </c>
      <c r="R31" s="5">
        <v>154478</v>
      </c>
      <c r="S31" s="5" t="s">
        <v>57</v>
      </c>
      <c r="T31" s="5" t="s">
        <v>256</v>
      </c>
      <c r="U31" s="5" t="s">
        <v>58</v>
      </c>
      <c r="V31" s="5" t="s">
        <v>59</v>
      </c>
      <c r="W31" s="5">
        <v>45.639000000000003</v>
      </c>
      <c r="X31" s="5" t="s">
        <v>120</v>
      </c>
      <c r="Y31" s="5" t="s">
        <v>144</v>
      </c>
      <c r="Z31" s="5">
        <v>0.16800000000000001</v>
      </c>
      <c r="AA31" s="5">
        <v>0.35599999999999998</v>
      </c>
      <c r="AB31" s="5" t="s">
        <v>145</v>
      </c>
      <c r="AC31" s="5" t="s">
        <v>3</v>
      </c>
      <c r="AD31" s="5" t="s">
        <v>146</v>
      </c>
      <c r="AE31" s="5" t="s">
        <v>147</v>
      </c>
      <c r="AF31" s="5" t="s">
        <v>14</v>
      </c>
      <c r="AG31" s="5" t="s">
        <v>3</v>
      </c>
    </row>
    <row r="32" spans="1:35" x14ac:dyDescent="0.2">
      <c r="A32" s="5" t="s">
        <v>246</v>
      </c>
      <c r="B32" s="5" t="s">
        <v>150</v>
      </c>
      <c r="C32" s="5" t="s">
        <v>148</v>
      </c>
      <c r="D32" s="5" t="s">
        <v>149</v>
      </c>
      <c r="E32" s="5" t="s">
        <v>2</v>
      </c>
      <c r="F32" s="5" t="s">
        <v>264</v>
      </c>
      <c r="G32" s="5" t="s">
        <v>94</v>
      </c>
      <c r="H32" s="5" t="s">
        <v>720</v>
      </c>
      <c r="I32" s="5" t="s">
        <v>257</v>
      </c>
      <c r="J32" s="5" t="s">
        <v>82</v>
      </c>
      <c r="K32" s="5" t="s">
        <v>6</v>
      </c>
      <c r="L32" s="5">
        <v>19.259115999999999</v>
      </c>
      <c r="M32" s="5">
        <v>-69.178529999999995</v>
      </c>
      <c r="N32" s="5" t="s">
        <v>7</v>
      </c>
      <c r="O32" s="5">
        <v>3</v>
      </c>
      <c r="P32" s="49">
        <v>3.0379639999999999E-2</v>
      </c>
      <c r="Q32" s="5">
        <v>35065</v>
      </c>
      <c r="R32" s="5">
        <v>22629</v>
      </c>
      <c r="S32" s="5" t="s">
        <v>57</v>
      </c>
      <c r="T32" s="5" t="s">
        <v>256</v>
      </c>
      <c r="U32" s="5" t="s">
        <v>151</v>
      </c>
      <c r="V32" s="5" t="s">
        <v>152</v>
      </c>
      <c r="W32" s="5">
        <v>76.040999999999997</v>
      </c>
      <c r="X32" s="5" t="s">
        <v>120</v>
      </c>
      <c r="Y32" s="5" t="s">
        <v>153</v>
      </c>
      <c r="Z32" s="5">
        <v>0.16</v>
      </c>
      <c r="AA32" s="5">
        <v>0.33200000000000002</v>
      </c>
      <c r="AB32" s="5" t="s">
        <v>154</v>
      </c>
      <c r="AC32" s="5" t="s">
        <v>110</v>
      </c>
      <c r="AD32" s="5" t="s">
        <v>155</v>
      </c>
      <c r="AE32" s="5" t="s">
        <v>156</v>
      </c>
      <c r="AF32" s="5" t="s">
        <v>14</v>
      </c>
      <c r="AG32" s="5" t="s">
        <v>3</v>
      </c>
    </row>
    <row r="33" spans="1:33" x14ac:dyDescent="0.2">
      <c r="A33" s="5" t="s">
        <v>246</v>
      </c>
      <c r="B33" s="5" t="s">
        <v>159</v>
      </c>
      <c r="C33" s="5" t="s">
        <v>157</v>
      </c>
      <c r="D33" s="5" t="s">
        <v>158</v>
      </c>
      <c r="E33" s="5" t="s">
        <v>2</v>
      </c>
      <c r="F33" s="5" t="s">
        <v>4</v>
      </c>
      <c r="G33" s="5" t="s">
        <v>273</v>
      </c>
      <c r="H33" s="5" t="s">
        <v>720</v>
      </c>
      <c r="I33" s="5" t="s">
        <v>989</v>
      </c>
      <c r="J33" s="5" t="s">
        <v>82</v>
      </c>
      <c r="K33" s="5" t="s">
        <v>6</v>
      </c>
      <c r="L33" s="5">
        <v>19.259115999999999</v>
      </c>
      <c r="M33" s="5">
        <v>-69.178529999999995</v>
      </c>
      <c r="N33" s="5" t="s">
        <v>7</v>
      </c>
      <c r="O33" s="5">
        <v>5</v>
      </c>
      <c r="P33" s="49">
        <v>0.29680000000000001</v>
      </c>
      <c r="Q33" s="5">
        <v>408296</v>
      </c>
      <c r="R33" s="5">
        <v>264557</v>
      </c>
      <c r="S33" s="5" t="s">
        <v>8</v>
      </c>
      <c r="T33" s="5" t="s">
        <v>256</v>
      </c>
      <c r="U33" s="5" t="s">
        <v>9</v>
      </c>
      <c r="V33" s="5" t="s">
        <v>9</v>
      </c>
      <c r="W33" s="5">
        <v>219.42400000000001</v>
      </c>
      <c r="X33" s="5" t="s">
        <v>120</v>
      </c>
      <c r="Y33" s="5" t="s">
        <v>160</v>
      </c>
      <c r="Z33" s="5">
        <v>0.20799999999999999</v>
      </c>
      <c r="AA33" s="5">
        <v>5.0000000000000001E-3</v>
      </c>
      <c r="AB33" s="5" t="s">
        <v>9</v>
      </c>
      <c r="AC33" s="5" t="s">
        <v>9</v>
      </c>
      <c r="AD33" s="5" t="s">
        <v>146</v>
      </c>
      <c r="AE33" s="5" t="s">
        <v>161</v>
      </c>
      <c r="AF33" s="5" t="s">
        <v>14</v>
      </c>
      <c r="AG33" s="5" t="s">
        <v>3</v>
      </c>
    </row>
    <row r="34" spans="1:33" x14ac:dyDescent="0.2">
      <c r="A34" s="5" t="s">
        <v>247</v>
      </c>
      <c r="B34" s="5" t="s">
        <v>960</v>
      </c>
      <c r="C34" s="5" t="s">
        <v>243</v>
      </c>
      <c r="D34" s="5" t="s">
        <v>244</v>
      </c>
      <c r="E34" s="5" t="s">
        <v>2</v>
      </c>
      <c r="F34" s="5" t="s">
        <v>257</v>
      </c>
      <c r="G34" s="5" t="s">
        <v>257</v>
      </c>
      <c r="H34" s="5" t="s">
        <v>257</v>
      </c>
      <c r="I34" s="5" t="s">
        <v>257</v>
      </c>
      <c r="J34" s="5" t="s">
        <v>257</v>
      </c>
      <c r="K34" s="5" t="s">
        <v>257</v>
      </c>
      <c r="L34" s="5" t="s">
        <v>257</v>
      </c>
      <c r="M34" s="5" t="s">
        <v>257</v>
      </c>
      <c r="N34" s="5" t="s">
        <v>257</v>
      </c>
      <c r="O34" s="43" t="s">
        <v>257</v>
      </c>
      <c r="P34" s="43" t="s">
        <v>257</v>
      </c>
      <c r="Q34" s="43" t="s">
        <v>257</v>
      </c>
      <c r="R34" s="43" t="s">
        <v>257</v>
      </c>
      <c r="S34" s="5" t="s">
        <v>257</v>
      </c>
      <c r="T34" s="5" t="s">
        <v>257</v>
      </c>
      <c r="U34" s="5" t="s">
        <v>257</v>
      </c>
      <c r="V34" s="5" t="s">
        <v>257</v>
      </c>
      <c r="W34" s="43" t="s">
        <v>257</v>
      </c>
      <c r="X34" s="43" t="s">
        <v>257</v>
      </c>
      <c r="Y34" s="5" t="s">
        <v>257</v>
      </c>
      <c r="Z34" s="43" t="s">
        <v>257</v>
      </c>
      <c r="AA34" s="43" t="s">
        <v>257</v>
      </c>
      <c r="AB34" s="5" t="s">
        <v>257</v>
      </c>
      <c r="AC34" s="5" t="s">
        <v>257</v>
      </c>
      <c r="AD34" s="5" t="s">
        <v>257</v>
      </c>
      <c r="AE34" s="5" t="s">
        <v>257</v>
      </c>
      <c r="AF34" s="5" t="s">
        <v>257</v>
      </c>
      <c r="AG34" s="5" t="s">
        <v>257</v>
      </c>
    </row>
    <row r="35" spans="1:33" x14ac:dyDescent="0.2">
      <c r="A35" s="5" t="s">
        <v>913</v>
      </c>
      <c r="B35" s="5" t="s">
        <v>164</v>
      </c>
      <c r="C35" s="5" t="s">
        <v>162</v>
      </c>
      <c r="D35" s="5" t="s">
        <v>163</v>
      </c>
      <c r="E35" s="5" t="s">
        <v>2</v>
      </c>
      <c r="F35" s="5" t="s">
        <v>4</v>
      </c>
      <c r="G35" s="5" t="s">
        <v>274</v>
      </c>
      <c r="H35" s="5" t="s">
        <v>720</v>
      </c>
      <c r="I35" s="5" t="s">
        <v>989</v>
      </c>
      <c r="J35" s="5" t="s">
        <v>82</v>
      </c>
      <c r="K35" s="5" t="s">
        <v>6</v>
      </c>
      <c r="L35" s="5">
        <v>19.259115999999999</v>
      </c>
      <c r="M35" s="5">
        <v>-69.178529999999995</v>
      </c>
      <c r="N35" s="5" t="s">
        <v>7</v>
      </c>
      <c r="O35" s="5">
        <v>5</v>
      </c>
      <c r="P35" s="49">
        <v>1.9099999999999999E-2</v>
      </c>
      <c r="Q35" s="5">
        <v>28325</v>
      </c>
      <c r="R35" s="5">
        <v>18611</v>
      </c>
      <c r="S35" s="5" t="s">
        <v>8</v>
      </c>
      <c r="T35" s="5" t="s">
        <v>256</v>
      </c>
      <c r="U35" s="5" t="s">
        <v>9</v>
      </c>
      <c r="V35" s="5" t="s">
        <v>9</v>
      </c>
      <c r="W35" s="5">
        <v>110.694</v>
      </c>
      <c r="X35" s="5" t="s">
        <v>120</v>
      </c>
      <c r="Y35" s="5" t="s">
        <v>165</v>
      </c>
      <c r="Z35" s="5">
        <v>0.11899999999999999</v>
      </c>
      <c r="AA35" s="5">
        <v>1.6E-2</v>
      </c>
      <c r="AB35" s="5" t="s">
        <v>9</v>
      </c>
      <c r="AC35" s="5" t="s">
        <v>9</v>
      </c>
      <c r="AD35" s="5" t="s">
        <v>146</v>
      </c>
      <c r="AE35" s="5" t="s">
        <v>166</v>
      </c>
      <c r="AF35" s="5" t="s">
        <v>14</v>
      </c>
      <c r="AG35" s="5" t="s">
        <v>3</v>
      </c>
    </row>
    <row r="36" spans="1:33" x14ac:dyDescent="0.2">
      <c r="A36" s="5" t="s">
        <v>914</v>
      </c>
      <c r="B36" s="5" t="s">
        <v>169</v>
      </c>
      <c r="C36" s="5" t="s">
        <v>167</v>
      </c>
      <c r="D36" s="5" t="s">
        <v>168</v>
      </c>
      <c r="E36" s="5" t="s">
        <v>2</v>
      </c>
      <c r="F36" s="5" t="s">
        <v>264</v>
      </c>
      <c r="G36" s="5" t="s">
        <v>94</v>
      </c>
      <c r="H36" s="5" t="s">
        <v>720</v>
      </c>
      <c r="I36" s="5" t="s">
        <v>257</v>
      </c>
      <c r="J36" s="5" t="s">
        <v>82</v>
      </c>
      <c r="K36" s="5" t="s">
        <v>6</v>
      </c>
      <c r="L36" s="5">
        <v>19.259115999999999</v>
      </c>
      <c r="M36" s="5">
        <v>-69.178529999999995</v>
      </c>
      <c r="N36" s="5" t="s">
        <v>7</v>
      </c>
      <c r="O36" s="5">
        <v>1</v>
      </c>
      <c r="P36" s="49">
        <v>2.0727599999999999E-3</v>
      </c>
      <c r="Q36" s="5">
        <v>2921</v>
      </c>
      <c r="R36" s="5">
        <v>1816</v>
      </c>
      <c r="S36" s="5" t="s">
        <v>57</v>
      </c>
      <c r="T36" s="5" t="s">
        <v>256</v>
      </c>
      <c r="U36" s="5" t="s">
        <v>171</v>
      </c>
      <c r="V36" s="5" t="s">
        <v>171</v>
      </c>
      <c r="W36" s="5">
        <v>0.68400000000000005</v>
      </c>
      <c r="X36" s="5" t="s">
        <v>19</v>
      </c>
      <c r="Y36" s="5" t="s">
        <v>20</v>
      </c>
      <c r="Z36" s="5">
        <v>2.1000000000000001E-2</v>
      </c>
      <c r="AA36" s="5">
        <v>0.40799999999999997</v>
      </c>
      <c r="AB36" s="5" t="s">
        <v>3</v>
      </c>
      <c r="AC36" s="5" t="s">
        <v>3</v>
      </c>
      <c r="AD36" s="5" t="s">
        <v>172</v>
      </c>
      <c r="AE36" s="5" t="s">
        <v>170</v>
      </c>
      <c r="AF36" s="5" t="s">
        <v>173</v>
      </c>
      <c r="AG36" s="5" t="s">
        <v>174</v>
      </c>
    </row>
    <row r="37" spans="1:33" x14ac:dyDescent="0.2">
      <c r="A37" s="5" t="s">
        <v>246</v>
      </c>
      <c r="B37" s="5" t="s">
        <v>177</v>
      </c>
      <c r="C37" s="5" t="s">
        <v>175</v>
      </c>
      <c r="D37" s="5" t="s">
        <v>176</v>
      </c>
      <c r="E37" s="5" t="s">
        <v>2</v>
      </c>
      <c r="F37" s="5" t="s">
        <v>4</v>
      </c>
      <c r="G37" s="5" t="s">
        <v>275</v>
      </c>
      <c r="H37" s="5" t="s">
        <v>721</v>
      </c>
      <c r="I37" s="5" t="s">
        <v>989</v>
      </c>
      <c r="J37" s="5" t="s">
        <v>125</v>
      </c>
      <c r="K37" s="5" t="s">
        <v>6</v>
      </c>
      <c r="L37" s="5">
        <v>19.259115000000001</v>
      </c>
      <c r="M37" s="5">
        <v>-69.178529999999995</v>
      </c>
      <c r="N37" s="5" t="s">
        <v>7</v>
      </c>
      <c r="O37" s="5">
        <v>3</v>
      </c>
      <c r="P37" s="49">
        <v>2.2031297400000001</v>
      </c>
      <c r="Q37" s="5">
        <v>1480618</v>
      </c>
      <c r="R37" s="5">
        <v>973222</v>
      </c>
      <c r="S37" s="5" t="s">
        <v>57</v>
      </c>
      <c r="T37" s="5" t="s">
        <v>256</v>
      </c>
      <c r="U37" s="5" t="s">
        <v>83</v>
      </c>
      <c r="V37" s="5" t="s">
        <v>59</v>
      </c>
      <c r="W37" s="5">
        <v>836.84699999999998</v>
      </c>
      <c r="X37" s="5" t="s">
        <v>178</v>
      </c>
      <c r="Y37" s="5" t="s">
        <v>179</v>
      </c>
      <c r="Z37" s="5">
        <v>0.16400000000000001</v>
      </c>
      <c r="AA37" s="5">
        <v>0.33700000000000002</v>
      </c>
      <c r="AB37" s="5" t="s">
        <v>180</v>
      </c>
      <c r="AC37" s="5" t="s">
        <v>181</v>
      </c>
      <c r="AD37" s="5" t="s">
        <v>155</v>
      </c>
      <c r="AE37" s="5" t="s">
        <v>182</v>
      </c>
      <c r="AF37" s="5" t="s">
        <v>14</v>
      </c>
      <c r="AG37" s="5" t="s">
        <v>183</v>
      </c>
    </row>
    <row r="38" spans="1:33" x14ac:dyDescent="0.2">
      <c r="A38" s="5" t="s">
        <v>246</v>
      </c>
      <c r="B38" s="5" t="s">
        <v>266</v>
      </c>
      <c r="C38" s="5" t="s">
        <v>184</v>
      </c>
      <c r="D38" s="5" t="s">
        <v>185</v>
      </c>
      <c r="E38" s="5" t="s">
        <v>2</v>
      </c>
      <c r="F38" s="5" t="s">
        <v>186</v>
      </c>
      <c r="G38" s="5" t="s">
        <v>276</v>
      </c>
      <c r="H38" s="5" t="s">
        <v>722</v>
      </c>
      <c r="I38" s="5" t="s">
        <v>989</v>
      </c>
      <c r="J38" s="5" t="s">
        <v>125</v>
      </c>
      <c r="K38" s="5" t="s">
        <v>6</v>
      </c>
      <c r="L38" s="5">
        <v>19.259115000000001</v>
      </c>
      <c r="M38" s="5">
        <v>-69.178529999999995</v>
      </c>
      <c r="N38" s="5" t="s">
        <v>7</v>
      </c>
      <c r="O38" s="5">
        <v>10</v>
      </c>
      <c r="P38" s="49">
        <v>0.79200000000000004</v>
      </c>
      <c r="Q38" s="5">
        <v>890523</v>
      </c>
      <c r="R38" s="5">
        <v>583698</v>
      </c>
      <c r="S38" s="5" t="s">
        <v>8</v>
      </c>
      <c r="T38" s="5" t="s">
        <v>256</v>
      </c>
      <c r="U38" s="5" t="s">
        <v>9</v>
      </c>
      <c r="V38" s="5" t="s">
        <v>9</v>
      </c>
      <c r="W38" s="5">
        <v>312</v>
      </c>
      <c r="X38" s="5" t="s">
        <v>187</v>
      </c>
      <c r="Y38" s="5" t="s">
        <v>188</v>
      </c>
      <c r="Z38" s="5">
        <v>0.111</v>
      </c>
      <c r="AA38" s="5">
        <v>5.0000000000000001E-3</v>
      </c>
      <c r="AB38" s="5" t="s">
        <v>9</v>
      </c>
      <c r="AC38" s="5" t="s">
        <v>9</v>
      </c>
      <c r="AD38" s="5" t="s">
        <v>189</v>
      </c>
      <c r="AE38" s="5" t="s">
        <v>190</v>
      </c>
      <c r="AF38" s="5" t="s">
        <v>23</v>
      </c>
      <c r="AG38" s="5"/>
    </row>
    <row r="39" spans="1:33" x14ac:dyDescent="0.2">
      <c r="A39" s="5" t="s">
        <v>246</v>
      </c>
      <c r="B39" s="5" t="s">
        <v>193</v>
      </c>
      <c r="C39" s="5" t="s">
        <v>191</v>
      </c>
      <c r="D39" s="5" t="s">
        <v>192</v>
      </c>
      <c r="E39" s="5" t="s">
        <v>2</v>
      </c>
      <c r="F39" s="5" t="s">
        <v>4</v>
      </c>
      <c r="G39" s="5" t="s">
        <v>277</v>
      </c>
      <c r="H39" s="5" t="s">
        <v>722</v>
      </c>
      <c r="I39" s="5" t="s">
        <v>989</v>
      </c>
      <c r="J39" s="5" t="s">
        <v>125</v>
      </c>
      <c r="K39" s="5" t="s">
        <v>6</v>
      </c>
      <c r="L39" s="5">
        <v>19.259115000000001</v>
      </c>
      <c r="M39" s="5">
        <v>-69.178529999999995</v>
      </c>
      <c r="N39" s="5" t="s">
        <v>7</v>
      </c>
      <c r="O39" s="5">
        <v>4</v>
      </c>
      <c r="P39" s="49">
        <v>2.7791999999999999</v>
      </c>
      <c r="Q39" s="5">
        <v>1637471</v>
      </c>
      <c r="R39" s="5">
        <v>1078518</v>
      </c>
      <c r="S39" s="5" t="s">
        <v>57</v>
      </c>
      <c r="T39" s="5" t="s">
        <v>256</v>
      </c>
      <c r="U39" s="5" t="s">
        <v>135</v>
      </c>
      <c r="V39" s="5" t="s">
        <v>59</v>
      </c>
      <c r="W39" s="5">
        <v>108.604</v>
      </c>
      <c r="X39" s="5" t="s">
        <v>84</v>
      </c>
      <c r="Y39" s="5" t="s">
        <v>194</v>
      </c>
      <c r="Z39" s="5">
        <v>5.5E-2</v>
      </c>
      <c r="AA39" s="5">
        <v>0.34499999999999997</v>
      </c>
      <c r="AB39" s="5" t="s">
        <v>195</v>
      </c>
      <c r="AC39" s="5" t="s">
        <v>3</v>
      </c>
      <c r="AD39" s="5" t="s">
        <v>51</v>
      </c>
      <c r="AE39" s="5" t="s">
        <v>196</v>
      </c>
      <c r="AF39" s="5" t="s">
        <v>23</v>
      </c>
      <c r="AG39" s="5" t="s">
        <v>284</v>
      </c>
    </row>
    <row r="40" spans="1:33" x14ac:dyDescent="0.2">
      <c r="A40" s="5" t="s">
        <v>246</v>
      </c>
      <c r="B40" s="5" t="s">
        <v>199</v>
      </c>
      <c r="C40" s="5" t="s">
        <v>197</v>
      </c>
      <c r="D40" s="5" t="s">
        <v>198</v>
      </c>
      <c r="E40" s="5" t="s">
        <v>2</v>
      </c>
      <c r="F40" s="5" t="s">
        <v>4</v>
      </c>
      <c r="G40" s="5" t="s">
        <v>278</v>
      </c>
      <c r="H40" s="5" t="s">
        <v>722</v>
      </c>
      <c r="I40" s="5" t="s">
        <v>989</v>
      </c>
      <c r="J40" s="5" t="s">
        <v>125</v>
      </c>
      <c r="K40" s="5" t="s">
        <v>6</v>
      </c>
      <c r="L40" s="5">
        <v>19.259115000000001</v>
      </c>
      <c r="M40" s="5">
        <v>-69.178529999999995</v>
      </c>
      <c r="N40" s="5" t="s">
        <v>7</v>
      </c>
      <c r="O40" s="5">
        <v>3</v>
      </c>
      <c r="P40" s="49">
        <v>1.45861734</v>
      </c>
      <c r="Q40" s="5">
        <v>1240402</v>
      </c>
      <c r="R40" s="5">
        <v>813591</v>
      </c>
      <c r="S40" s="5" t="s">
        <v>8</v>
      </c>
      <c r="T40" s="5" t="s">
        <v>256</v>
      </c>
      <c r="U40" s="5" t="s">
        <v>9</v>
      </c>
      <c r="V40" s="5" t="s">
        <v>9</v>
      </c>
      <c r="W40" s="5">
        <v>441.73700000000002</v>
      </c>
      <c r="X40" s="5" t="s">
        <v>84</v>
      </c>
      <c r="Y40" s="5" t="s">
        <v>200</v>
      </c>
      <c r="Z40" s="5">
        <v>0.10299999999999999</v>
      </c>
      <c r="AA40" s="5">
        <v>3.0000000000000001E-3</v>
      </c>
      <c r="AB40" s="5" t="s">
        <v>9</v>
      </c>
      <c r="AC40" s="5" t="s">
        <v>9</v>
      </c>
      <c r="AD40" s="5" t="s">
        <v>155</v>
      </c>
      <c r="AE40" s="5" t="s">
        <v>201</v>
      </c>
      <c r="AF40" s="5" t="s">
        <v>14</v>
      </c>
      <c r="AG40" s="5" t="s">
        <v>3</v>
      </c>
    </row>
    <row r="41" spans="1:33" x14ac:dyDescent="0.2">
      <c r="A41" s="5" t="s">
        <v>246</v>
      </c>
      <c r="B41" s="5" t="s">
        <v>204</v>
      </c>
      <c r="C41" s="5" t="s">
        <v>202</v>
      </c>
      <c r="D41" s="5" t="s">
        <v>203</v>
      </c>
      <c r="E41" s="5" t="s">
        <v>2</v>
      </c>
      <c r="F41" s="5" t="s">
        <v>4</v>
      </c>
      <c r="G41" s="5" t="s">
        <v>279</v>
      </c>
      <c r="H41" s="5" t="s">
        <v>721</v>
      </c>
      <c r="I41" s="5" t="s">
        <v>989</v>
      </c>
      <c r="J41" s="5" t="s">
        <v>125</v>
      </c>
      <c r="K41" s="5" t="s">
        <v>6</v>
      </c>
      <c r="L41" s="5">
        <v>19.259115000000001</v>
      </c>
      <c r="M41" s="5">
        <v>-69.178529999999995</v>
      </c>
      <c r="N41" s="5" t="s">
        <v>7</v>
      </c>
      <c r="O41" s="5">
        <v>5</v>
      </c>
      <c r="P41" s="49">
        <v>1.1740999999999999</v>
      </c>
      <c r="Q41" s="5">
        <v>1149699</v>
      </c>
      <c r="R41" s="5">
        <v>751621</v>
      </c>
      <c r="S41" s="5" t="s">
        <v>57</v>
      </c>
      <c r="T41" s="5" t="s">
        <v>256</v>
      </c>
      <c r="U41" s="5" t="s">
        <v>58</v>
      </c>
      <c r="V41" s="5" t="s">
        <v>59</v>
      </c>
      <c r="W41" s="5">
        <v>215.13200000000001</v>
      </c>
      <c r="X41" s="5" t="s">
        <v>84</v>
      </c>
      <c r="Y41" s="5" t="s">
        <v>205</v>
      </c>
      <c r="Z41" s="5">
        <v>9.0999999999999998E-2</v>
      </c>
      <c r="AA41" s="5">
        <v>0.35</v>
      </c>
      <c r="AB41" s="5" t="s">
        <v>206</v>
      </c>
      <c r="AC41" s="5" t="s">
        <v>3</v>
      </c>
      <c r="AD41" s="5" t="s">
        <v>207</v>
      </c>
      <c r="AE41" s="5" t="s">
        <v>208</v>
      </c>
      <c r="AF41" s="5" t="s">
        <v>14</v>
      </c>
      <c r="AG41" s="5" t="s">
        <v>20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A7E39-E4D8-E840-A899-3B7462115D3F}">
  <sheetPr>
    <tabColor theme="4"/>
  </sheetPr>
  <dimension ref="A1:H354"/>
  <sheetViews>
    <sheetView workbookViewId="0">
      <selection activeCell="M27" sqref="M27"/>
    </sheetView>
  </sheetViews>
  <sheetFormatPr baseColWidth="10" defaultRowHeight="16" x14ac:dyDescent="0.2"/>
  <cols>
    <col min="1" max="1" width="24.33203125" customWidth="1"/>
    <col min="2" max="2" width="27" customWidth="1"/>
    <col min="3" max="4" width="26.33203125" customWidth="1"/>
  </cols>
  <sheetData>
    <row r="1" spans="1:8" x14ac:dyDescent="0.2">
      <c r="A1" s="46" t="s">
        <v>1017</v>
      </c>
    </row>
    <row r="3" spans="1:8" s="2" customFormat="1" x14ac:dyDescent="0.2">
      <c r="A3" s="46" t="s">
        <v>917</v>
      </c>
      <c r="B3" s="46" t="s">
        <v>918</v>
      </c>
      <c r="C3" s="46" t="s">
        <v>178</v>
      </c>
      <c r="D3" s="46" t="s">
        <v>919</v>
      </c>
      <c r="E3" s="46" t="s">
        <v>920</v>
      </c>
      <c r="F3" s="46" t="s">
        <v>921</v>
      </c>
      <c r="G3" s="46" t="s">
        <v>922</v>
      </c>
      <c r="H3" s="46" t="s">
        <v>923</v>
      </c>
    </row>
    <row r="4" spans="1:8" x14ac:dyDescent="0.2">
      <c r="A4" s="5" t="s">
        <v>713</v>
      </c>
      <c r="B4" s="5" t="s">
        <v>916</v>
      </c>
      <c r="C4" s="5" t="s">
        <v>717</v>
      </c>
      <c r="D4" s="5" t="s">
        <v>718</v>
      </c>
      <c r="E4" s="5">
        <v>-2.6400000000000002E-4</v>
      </c>
      <c r="F4" s="5">
        <v>2.4699999999999999E-4</v>
      </c>
      <c r="G4" s="5">
        <v>-1.0669999999999999</v>
      </c>
      <c r="H4" s="5">
        <v>423747</v>
      </c>
    </row>
    <row r="5" spans="1:8" x14ac:dyDescent="0.2">
      <c r="A5" s="5" t="s">
        <v>713</v>
      </c>
      <c r="B5" s="5" t="s">
        <v>916</v>
      </c>
      <c r="C5" s="5" t="s">
        <v>717</v>
      </c>
      <c r="D5" s="5" t="s">
        <v>534</v>
      </c>
      <c r="E5" s="5">
        <v>6.4599999999999998E-4</v>
      </c>
      <c r="F5" s="5">
        <v>2.22E-4</v>
      </c>
      <c r="G5" s="5">
        <v>2.9039999999999999</v>
      </c>
      <c r="H5" s="5">
        <v>973428</v>
      </c>
    </row>
    <row r="6" spans="1:8" x14ac:dyDescent="0.2">
      <c r="A6" s="5" t="s">
        <v>713</v>
      </c>
      <c r="B6" s="5" t="s">
        <v>916</v>
      </c>
      <c r="C6" s="5" t="s">
        <v>718</v>
      </c>
      <c r="D6" s="5" t="s">
        <v>534</v>
      </c>
      <c r="E6" s="5">
        <v>9.7300000000000002E-4</v>
      </c>
      <c r="F6" s="5">
        <v>2.52E-4</v>
      </c>
      <c r="G6" s="5">
        <v>3.8620000000000001</v>
      </c>
      <c r="H6" s="5">
        <v>442438</v>
      </c>
    </row>
    <row r="7" spans="1:8" x14ac:dyDescent="0.2">
      <c r="A7" s="5" t="s">
        <v>713</v>
      </c>
      <c r="B7" s="5" t="s">
        <v>916</v>
      </c>
      <c r="C7" s="5" t="s">
        <v>534</v>
      </c>
      <c r="D7" s="5" t="s">
        <v>357</v>
      </c>
      <c r="E7" s="5">
        <v>-1.75E-4</v>
      </c>
      <c r="F7" s="5">
        <v>1.8200000000000001E-4</v>
      </c>
      <c r="G7" s="5">
        <v>-0.96199999999999997</v>
      </c>
      <c r="H7" s="5">
        <v>1102506</v>
      </c>
    </row>
    <row r="8" spans="1:8" x14ac:dyDescent="0.2">
      <c r="A8" s="5" t="s">
        <v>713</v>
      </c>
      <c r="B8" s="5" t="s">
        <v>916</v>
      </c>
      <c r="C8" s="5" t="s">
        <v>717</v>
      </c>
      <c r="D8" s="5" t="s">
        <v>357</v>
      </c>
      <c r="E8" s="5">
        <v>5.1400000000000003E-4</v>
      </c>
      <c r="F8" s="5">
        <v>1.75E-4</v>
      </c>
      <c r="G8" s="5">
        <v>2.9319999999999999</v>
      </c>
      <c r="H8" s="5">
        <v>949672</v>
      </c>
    </row>
    <row r="9" spans="1:8" x14ac:dyDescent="0.2">
      <c r="A9" s="5" t="s">
        <v>713</v>
      </c>
      <c r="B9" s="5" t="s">
        <v>916</v>
      </c>
      <c r="C9" s="5" t="s">
        <v>718</v>
      </c>
      <c r="D9" s="5" t="s">
        <v>357</v>
      </c>
      <c r="E9" s="5">
        <v>8.9300000000000002E-4</v>
      </c>
      <c r="F9" s="5">
        <v>2.1800000000000001E-4</v>
      </c>
      <c r="G9" s="5">
        <v>4.1059999999999999</v>
      </c>
      <c r="H9" s="5">
        <v>440114</v>
      </c>
    </row>
    <row r="10" spans="1:8" x14ac:dyDescent="0.2">
      <c r="A10" s="5" t="s">
        <v>713</v>
      </c>
      <c r="B10" s="5" t="s">
        <v>916</v>
      </c>
      <c r="C10" s="5" t="s">
        <v>357</v>
      </c>
      <c r="D10" s="5" t="s">
        <v>370</v>
      </c>
      <c r="E10" s="5">
        <v>-6.8499999999999995E-4</v>
      </c>
      <c r="F10" s="5">
        <v>1.74E-4</v>
      </c>
      <c r="G10" s="5">
        <v>-3.9289999999999998</v>
      </c>
      <c r="H10" s="5">
        <v>739245</v>
      </c>
    </row>
    <row r="11" spans="1:8" x14ac:dyDescent="0.2">
      <c r="A11" s="5" t="s">
        <v>713</v>
      </c>
      <c r="B11" s="5" t="s">
        <v>916</v>
      </c>
      <c r="C11" s="5" t="s">
        <v>534</v>
      </c>
      <c r="D11" s="5" t="s">
        <v>370</v>
      </c>
      <c r="E11" s="5">
        <v>-7.6599999999999997E-4</v>
      </c>
      <c r="F11" s="5">
        <v>2.24E-4</v>
      </c>
      <c r="G11" s="5">
        <v>-3.4129999999999998</v>
      </c>
      <c r="H11" s="5">
        <v>750380</v>
      </c>
    </row>
    <row r="12" spans="1:8" x14ac:dyDescent="0.2">
      <c r="A12" s="5" t="s">
        <v>713</v>
      </c>
      <c r="B12" s="5" t="s">
        <v>916</v>
      </c>
      <c r="C12" s="5" t="s">
        <v>717</v>
      </c>
      <c r="D12" s="5" t="s">
        <v>370</v>
      </c>
      <c r="E12" s="5">
        <v>-1.18E-4</v>
      </c>
      <c r="F12" s="5">
        <v>2.12E-4</v>
      </c>
      <c r="G12" s="5">
        <v>-0.55500000000000005</v>
      </c>
      <c r="H12" s="5">
        <v>692613</v>
      </c>
    </row>
    <row r="13" spans="1:8" x14ac:dyDescent="0.2">
      <c r="A13" s="5" t="s">
        <v>713</v>
      </c>
      <c r="B13" s="5" t="s">
        <v>916</v>
      </c>
      <c r="C13" s="5" t="s">
        <v>718</v>
      </c>
      <c r="D13" s="5" t="s">
        <v>370</v>
      </c>
      <c r="E13" s="5">
        <v>8.8999999999999995E-5</v>
      </c>
      <c r="F13" s="5">
        <v>2.7300000000000002E-4</v>
      </c>
      <c r="G13" s="5">
        <v>0.32700000000000001</v>
      </c>
      <c r="H13" s="5">
        <v>368354</v>
      </c>
    </row>
    <row r="14" spans="1:8" x14ac:dyDescent="0.2">
      <c r="A14" s="5" t="s">
        <v>713</v>
      </c>
      <c r="B14" s="5" t="s">
        <v>916</v>
      </c>
      <c r="C14" s="5" t="s">
        <v>534</v>
      </c>
      <c r="D14" s="5" t="s">
        <v>378</v>
      </c>
      <c r="E14" s="5">
        <v>-3.1500000000000001E-4</v>
      </c>
      <c r="F14" s="5">
        <v>2.5900000000000001E-4</v>
      </c>
      <c r="G14" s="5">
        <v>-1.22</v>
      </c>
      <c r="H14" s="5">
        <v>371425</v>
      </c>
    </row>
    <row r="15" spans="1:8" x14ac:dyDescent="0.2">
      <c r="A15" s="5" t="s">
        <v>713</v>
      </c>
      <c r="B15" s="5" t="s">
        <v>916</v>
      </c>
      <c r="C15" s="5" t="s">
        <v>357</v>
      </c>
      <c r="D15" s="5" t="s">
        <v>378</v>
      </c>
      <c r="E15" s="5">
        <v>-1.76E-4</v>
      </c>
      <c r="F15" s="5">
        <v>2.2499999999999999E-4</v>
      </c>
      <c r="G15" s="5">
        <v>-0.78200000000000003</v>
      </c>
      <c r="H15" s="5">
        <v>367973</v>
      </c>
    </row>
    <row r="16" spans="1:8" x14ac:dyDescent="0.2">
      <c r="A16" s="5" t="s">
        <v>713</v>
      </c>
      <c r="B16" s="5" t="s">
        <v>916</v>
      </c>
      <c r="C16" s="5" t="s">
        <v>370</v>
      </c>
      <c r="D16" s="5" t="s">
        <v>378</v>
      </c>
      <c r="E16" s="5">
        <v>4.4700000000000002E-4</v>
      </c>
      <c r="F16" s="5">
        <v>2.8800000000000001E-4</v>
      </c>
      <c r="G16" s="5">
        <v>1.554</v>
      </c>
      <c r="H16" s="5">
        <v>292843</v>
      </c>
    </row>
    <row r="17" spans="1:8" x14ac:dyDescent="0.2">
      <c r="A17" s="5" t="s">
        <v>713</v>
      </c>
      <c r="B17" s="5" t="s">
        <v>916</v>
      </c>
      <c r="C17" s="5" t="s">
        <v>717</v>
      </c>
      <c r="D17" s="5" t="s">
        <v>378</v>
      </c>
      <c r="E17" s="5">
        <v>5.0699999999999996E-4</v>
      </c>
      <c r="F17" s="5">
        <v>2.6400000000000002E-4</v>
      </c>
      <c r="G17" s="5">
        <v>1.9159999999999999</v>
      </c>
      <c r="H17" s="5">
        <v>349281</v>
      </c>
    </row>
    <row r="18" spans="1:8" x14ac:dyDescent="0.2">
      <c r="A18" s="5" t="s">
        <v>713</v>
      </c>
      <c r="B18" s="5" t="s">
        <v>916</v>
      </c>
      <c r="C18" s="5" t="s">
        <v>718</v>
      </c>
      <c r="D18" s="5" t="s">
        <v>378</v>
      </c>
      <c r="E18" s="5">
        <v>1.0039999999999999E-3</v>
      </c>
      <c r="F18" s="5">
        <v>3.3500000000000001E-4</v>
      </c>
      <c r="G18" s="5">
        <v>3.0009999999999999</v>
      </c>
      <c r="H18" s="5">
        <v>206414</v>
      </c>
    </row>
    <row r="19" spans="1:8" x14ac:dyDescent="0.2">
      <c r="A19" s="5" t="s">
        <v>713</v>
      </c>
      <c r="B19" s="5" t="s">
        <v>916</v>
      </c>
      <c r="C19" s="5" t="s">
        <v>357</v>
      </c>
      <c r="D19" s="5" t="s">
        <v>383</v>
      </c>
      <c r="E19" s="5">
        <v>-7.2400000000000003E-4</v>
      </c>
      <c r="F19" s="5">
        <v>1.4300000000000001E-4</v>
      </c>
      <c r="G19" s="5">
        <v>-5.0510000000000002</v>
      </c>
      <c r="H19" s="5">
        <v>935303</v>
      </c>
    </row>
    <row r="20" spans="1:8" x14ac:dyDescent="0.2">
      <c r="A20" s="5" t="s">
        <v>713</v>
      </c>
      <c r="B20" s="5" t="s">
        <v>916</v>
      </c>
      <c r="C20" s="5" t="s">
        <v>534</v>
      </c>
      <c r="D20" s="5" t="s">
        <v>383</v>
      </c>
      <c r="E20" s="5">
        <v>-8.7000000000000001E-4</v>
      </c>
      <c r="F20" s="5">
        <v>1.92E-4</v>
      </c>
      <c r="G20" s="5">
        <v>-4.5369999999999999</v>
      </c>
      <c r="H20" s="5">
        <v>953704</v>
      </c>
    </row>
    <row r="21" spans="1:8" x14ac:dyDescent="0.2">
      <c r="A21" s="5" t="s">
        <v>713</v>
      </c>
      <c r="B21" s="5" t="s">
        <v>916</v>
      </c>
      <c r="C21" s="5" t="s">
        <v>378</v>
      </c>
      <c r="D21" s="5" t="s">
        <v>383</v>
      </c>
      <c r="E21" s="5">
        <v>-5.5400000000000002E-4</v>
      </c>
      <c r="F21" s="5">
        <v>2.4699999999999999E-4</v>
      </c>
      <c r="G21" s="5">
        <v>-2.2440000000000002</v>
      </c>
      <c r="H21" s="5">
        <v>348488</v>
      </c>
    </row>
    <row r="22" spans="1:8" x14ac:dyDescent="0.2">
      <c r="A22" s="5" t="s">
        <v>713</v>
      </c>
      <c r="B22" s="5" t="s">
        <v>916</v>
      </c>
      <c r="C22" s="5" t="s">
        <v>717</v>
      </c>
      <c r="D22" s="5" t="s">
        <v>383</v>
      </c>
      <c r="E22" s="5">
        <v>-2.4499999999999999E-4</v>
      </c>
      <c r="F22" s="5">
        <v>1.9000000000000001E-4</v>
      </c>
      <c r="G22" s="5">
        <v>-1.288</v>
      </c>
      <c r="H22" s="5">
        <v>861260</v>
      </c>
    </row>
    <row r="23" spans="1:8" x14ac:dyDescent="0.2">
      <c r="A23" s="5" t="s">
        <v>713</v>
      </c>
      <c r="B23" s="5" t="s">
        <v>916</v>
      </c>
      <c r="C23" s="5" t="s">
        <v>370</v>
      </c>
      <c r="D23" s="5" t="s">
        <v>383</v>
      </c>
      <c r="E23" s="5">
        <v>2.0999999999999999E-5</v>
      </c>
      <c r="F23" s="5">
        <v>1.9699999999999999E-4</v>
      </c>
      <c r="G23" s="5">
        <v>0.104</v>
      </c>
      <c r="H23" s="5">
        <v>689153</v>
      </c>
    </row>
    <row r="24" spans="1:8" x14ac:dyDescent="0.2">
      <c r="A24" s="5" t="s">
        <v>713</v>
      </c>
      <c r="B24" s="5" t="s">
        <v>916</v>
      </c>
      <c r="C24" s="5" t="s">
        <v>718</v>
      </c>
      <c r="D24" s="5" t="s">
        <v>383</v>
      </c>
      <c r="E24" s="5">
        <v>1.7000000000000001E-4</v>
      </c>
      <c r="F24" s="5">
        <v>2.4000000000000001E-4</v>
      </c>
      <c r="G24" s="5">
        <v>0.70899999999999996</v>
      </c>
      <c r="H24" s="5">
        <v>426532</v>
      </c>
    </row>
    <row r="25" spans="1:8" x14ac:dyDescent="0.2">
      <c r="A25" s="5" t="s">
        <v>713</v>
      </c>
      <c r="B25" s="5" t="s">
        <v>916</v>
      </c>
      <c r="C25" s="5" t="s">
        <v>357</v>
      </c>
      <c r="D25" s="5" t="s">
        <v>392</v>
      </c>
      <c r="E25" s="5">
        <v>-4.1399999999999998E-4</v>
      </c>
      <c r="F25" s="5">
        <v>2.1800000000000001E-4</v>
      </c>
      <c r="G25" s="5">
        <v>-1.8979999999999999</v>
      </c>
      <c r="H25" s="5">
        <v>521587</v>
      </c>
    </row>
    <row r="26" spans="1:8" x14ac:dyDescent="0.2">
      <c r="A26" s="5" t="s">
        <v>713</v>
      </c>
      <c r="B26" s="5" t="s">
        <v>916</v>
      </c>
      <c r="C26" s="5" t="s">
        <v>534</v>
      </c>
      <c r="D26" s="5" t="s">
        <v>392</v>
      </c>
      <c r="E26" s="5">
        <v>-5.0799999999999999E-4</v>
      </c>
      <c r="F26" s="5">
        <v>2.6800000000000001E-4</v>
      </c>
      <c r="G26" s="5">
        <v>-1.897</v>
      </c>
      <c r="H26" s="5">
        <v>527159</v>
      </c>
    </row>
    <row r="27" spans="1:8" x14ac:dyDescent="0.2">
      <c r="A27" s="5" t="s">
        <v>713</v>
      </c>
      <c r="B27" s="5" t="s">
        <v>916</v>
      </c>
      <c r="C27" s="5" t="s">
        <v>378</v>
      </c>
      <c r="D27" s="5" t="s">
        <v>392</v>
      </c>
      <c r="E27" s="5">
        <v>-4.9100000000000001E-4</v>
      </c>
      <c r="F27" s="5">
        <v>3.48E-4</v>
      </c>
      <c r="G27" s="5">
        <v>-1.4119999999999999</v>
      </c>
      <c r="H27" s="5">
        <v>218165</v>
      </c>
    </row>
    <row r="28" spans="1:8" x14ac:dyDescent="0.2">
      <c r="A28" s="5" t="s">
        <v>713</v>
      </c>
      <c r="B28" s="5" t="s">
        <v>916</v>
      </c>
      <c r="C28" s="5" t="s">
        <v>717</v>
      </c>
      <c r="D28" s="5" t="s">
        <v>392</v>
      </c>
      <c r="E28" s="5">
        <v>7.8999999999999996E-5</v>
      </c>
      <c r="F28" s="5">
        <v>2.5799999999999998E-4</v>
      </c>
      <c r="G28" s="5">
        <v>0.307</v>
      </c>
      <c r="H28" s="5">
        <v>494100</v>
      </c>
    </row>
    <row r="29" spans="1:8" x14ac:dyDescent="0.2">
      <c r="A29" s="5" t="s">
        <v>713</v>
      </c>
      <c r="B29" s="5" t="s">
        <v>916</v>
      </c>
      <c r="C29" s="5" t="s">
        <v>370</v>
      </c>
      <c r="D29" s="5" t="s">
        <v>392</v>
      </c>
      <c r="E29" s="5">
        <v>2.5300000000000002E-4</v>
      </c>
      <c r="F29" s="5">
        <v>2.7099999999999997E-4</v>
      </c>
      <c r="G29" s="5">
        <v>0.93300000000000005</v>
      </c>
      <c r="H29" s="5">
        <v>425733</v>
      </c>
    </row>
    <row r="30" spans="1:8" x14ac:dyDescent="0.2">
      <c r="A30" s="5" t="s">
        <v>713</v>
      </c>
      <c r="B30" s="5" t="s">
        <v>916</v>
      </c>
      <c r="C30" s="5" t="s">
        <v>383</v>
      </c>
      <c r="D30" s="5" t="s">
        <v>392</v>
      </c>
      <c r="E30" s="5">
        <v>4.1899999999999999E-4</v>
      </c>
      <c r="F30" s="5">
        <v>2.3599999999999999E-4</v>
      </c>
      <c r="G30" s="5">
        <v>1.7749999999999999</v>
      </c>
      <c r="H30" s="5">
        <v>494659</v>
      </c>
    </row>
    <row r="31" spans="1:8" x14ac:dyDescent="0.2">
      <c r="A31" s="5" t="s">
        <v>713</v>
      </c>
      <c r="B31" s="5" t="s">
        <v>916</v>
      </c>
      <c r="C31" s="5" t="s">
        <v>718</v>
      </c>
      <c r="D31" s="5" t="s">
        <v>392</v>
      </c>
      <c r="E31" s="5">
        <v>6.2399999999999999E-4</v>
      </c>
      <c r="F31" s="5">
        <v>3.1199999999999999E-4</v>
      </c>
      <c r="G31" s="5">
        <v>2.0009999999999999</v>
      </c>
      <c r="H31" s="5">
        <v>282069</v>
      </c>
    </row>
    <row r="32" spans="1:8" x14ac:dyDescent="0.2">
      <c r="A32" s="5" t="s">
        <v>713</v>
      </c>
      <c r="B32" s="5" t="s">
        <v>916</v>
      </c>
      <c r="C32" s="5" t="s">
        <v>534</v>
      </c>
      <c r="D32" s="5" t="s">
        <v>395</v>
      </c>
      <c r="E32" s="5">
        <v>-6.96E-4</v>
      </c>
      <c r="F32" s="5">
        <v>3.5E-4</v>
      </c>
      <c r="G32" s="5">
        <v>-1.986</v>
      </c>
      <c r="H32" s="5">
        <v>258643</v>
      </c>
    </row>
    <row r="33" spans="1:8" x14ac:dyDescent="0.2">
      <c r="A33" s="5" t="s">
        <v>713</v>
      </c>
      <c r="B33" s="5" t="s">
        <v>916</v>
      </c>
      <c r="C33" s="5" t="s">
        <v>357</v>
      </c>
      <c r="D33" s="5" t="s">
        <v>395</v>
      </c>
      <c r="E33" s="5">
        <v>-4.9399999999999997E-4</v>
      </c>
      <c r="F33" s="5">
        <v>3.1599999999999998E-4</v>
      </c>
      <c r="G33" s="5">
        <v>-1.5609999999999999</v>
      </c>
      <c r="H33" s="5">
        <v>256053</v>
      </c>
    </row>
    <row r="34" spans="1:8" x14ac:dyDescent="0.2">
      <c r="A34" s="5" t="s">
        <v>713</v>
      </c>
      <c r="B34" s="5" t="s">
        <v>916</v>
      </c>
      <c r="C34" s="5" t="s">
        <v>392</v>
      </c>
      <c r="D34" s="5" t="s">
        <v>395</v>
      </c>
      <c r="E34" s="5">
        <v>-5.2599999999999999E-4</v>
      </c>
      <c r="F34" s="5">
        <v>3.9199999999999999E-4</v>
      </c>
      <c r="G34" s="5">
        <v>-1.341</v>
      </c>
      <c r="H34" s="5">
        <v>169508</v>
      </c>
    </row>
    <row r="35" spans="1:8" x14ac:dyDescent="0.2">
      <c r="A35" s="5" t="s">
        <v>713</v>
      </c>
      <c r="B35" s="5" t="s">
        <v>916</v>
      </c>
      <c r="C35" s="5" t="s">
        <v>717</v>
      </c>
      <c r="D35" s="5" t="s">
        <v>395</v>
      </c>
      <c r="E35" s="5">
        <v>-2.9E-5</v>
      </c>
      <c r="F35" s="5">
        <v>3.6200000000000002E-4</v>
      </c>
      <c r="G35" s="5">
        <v>-8.1000000000000003E-2</v>
      </c>
      <c r="H35" s="5">
        <v>243619</v>
      </c>
    </row>
    <row r="36" spans="1:8" x14ac:dyDescent="0.2">
      <c r="A36" s="5" t="s">
        <v>713</v>
      </c>
      <c r="B36" s="5" t="s">
        <v>916</v>
      </c>
      <c r="C36" s="5" t="s">
        <v>378</v>
      </c>
      <c r="D36" s="5" t="s">
        <v>395</v>
      </c>
      <c r="E36" s="5">
        <v>-3.9999999999999998E-6</v>
      </c>
      <c r="F36" s="5">
        <v>4.9299999999999995E-4</v>
      </c>
      <c r="G36" s="5">
        <v>-8.0000000000000002E-3</v>
      </c>
      <c r="H36" s="5">
        <v>109563</v>
      </c>
    </row>
    <row r="37" spans="1:8" x14ac:dyDescent="0.2">
      <c r="A37" s="5" t="s">
        <v>713</v>
      </c>
      <c r="B37" s="5" t="s">
        <v>916</v>
      </c>
      <c r="C37" s="5" t="s">
        <v>383</v>
      </c>
      <c r="D37" s="5" t="s">
        <v>395</v>
      </c>
      <c r="E37" s="5">
        <v>6.2000000000000003E-5</v>
      </c>
      <c r="F37" s="5">
        <v>3.28E-4</v>
      </c>
      <c r="G37" s="5">
        <v>0.188</v>
      </c>
      <c r="H37" s="5">
        <v>243927</v>
      </c>
    </row>
    <row r="38" spans="1:8" x14ac:dyDescent="0.2">
      <c r="A38" s="5" t="s">
        <v>713</v>
      </c>
      <c r="B38" s="5" t="s">
        <v>916</v>
      </c>
      <c r="C38" s="5" t="s">
        <v>370</v>
      </c>
      <c r="D38" s="5" t="s">
        <v>395</v>
      </c>
      <c r="E38" s="5">
        <v>2.2900000000000001E-4</v>
      </c>
      <c r="F38" s="5">
        <v>3.6499999999999998E-4</v>
      </c>
      <c r="G38" s="5">
        <v>0.627</v>
      </c>
      <c r="H38" s="5">
        <v>214378</v>
      </c>
    </row>
    <row r="39" spans="1:8" x14ac:dyDescent="0.2">
      <c r="A39" s="5" t="s">
        <v>713</v>
      </c>
      <c r="B39" s="5" t="s">
        <v>916</v>
      </c>
      <c r="C39" s="5" t="s">
        <v>718</v>
      </c>
      <c r="D39" s="5" t="s">
        <v>395</v>
      </c>
      <c r="E39" s="5">
        <v>6.2699999999999995E-4</v>
      </c>
      <c r="F39" s="5">
        <v>4.3199999999999998E-4</v>
      </c>
      <c r="G39" s="5">
        <v>1.452</v>
      </c>
      <c r="H39" s="5">
        <v>142288</v>
      </c>
    </row>
    <row r="40" spans="1:8" x14ac:dyDescent="0.2">
      <c r="A40" s="5" t="s">
        <v>713</v>
      </c>
      <c r="B40" s="5" t="s">
        <v>916</v>
      </c>
      <c r="C40" s="5" t="s">
        <v>357</v>
      </c>
      <c r="D40" s="5" t="s">
        <v>386</v>
      </c>
      <c r="E40" s="5">
        <v>-1.129E-3</v>
      </c>
      <c r="F40" s="5">
        <v>1.7100000000000001E-4</v>
      </c>
      <c r="G40" s="5">
        <v>-6.5890000000000004</v>
      </c>
      <c r="H40" s="5">
        <v>1047323</v>
      </c>
    </row>
    <row r="41" spans="1:8" x14ac:dyDescent="0.2">
      <c r="A41" s="5" t="s">
        <v>713</v>
      </c>
      <c r="B41" s="5" t="s">
        <v>916</v>
      </c>
      <c r="C41" s="5" t="s">
        <v>534</v>
      </c>
      <c r="D41" s="5" t="s">
        <v>386</v>
      </c>
      <c r="E41" s="5">
        <v>-1.302E-3</v>
      </c>
      <c r="F41" s="5">
        <v>2.0699999999999999E-4</v>
      </c>
      <c r="G41" s="5">
        <v>-6.3019999999999996</v>
      </c>
      <c r="H41" s="5">
        <v>1106091</v>
      </c>
    </row>
    <row r="42" spans="1:8" x14ac:dyDescent="0.2">
      <c r="A42" s="5" t="s">
        <v>713</v>
      </c>
      <c r="B42" s="5" t="s">
        <v>916</v>
      </c>
      <c r="C42" s="5" t="s">
        <v>378</v>
      </c>
      <c r="D42" s="5" t="s">
        <v>386</v>
      </c>
      <c r="E42" s="5">
        <v>-1.183E-3</v>
      </c>
      <c r="F42" s="5">
        <v>2.5799999999999998E-4</v>
      </c>
      <c r="G42" s="5">
        <v>-4.5830000000000002</v>
      </c>
      <c r="H42" s="5">
        <v>359718</v>
      </c>
    </row>
    <row r="43" spans="1:8" x14ac:dyDescent="0.2">
      <c r="A43" s="5" t="s">
        <v>713</v>
      </c>
      <c r="B43" s="5" t="s">
        <v>916</v>
      </c>
      <c r="C43" s="5" t="s">
        <v>717</v>
      </c>
      <c r="D43" s="5" t="s">
        <v>386</v>
      </c>
      <c r="E43" s="5">
        <v>-6.8499999999999995E-4</v>
      </c>
      <c r="F43" s="5">
        <v>2.0100000000000001E-4</v>
      </c>
      <c r="G43" s="5">
        <v>-3.4169999999999998</v>
      </c>
      <c r="H43" s="5">
        <v>936272</v>
      </c>
    </row>
    <row r="44" spans="1:8" x14ac:dyDescent="0.2">
      <c r="A44" s="5" t="s">
        <v>713</v>
      </c>
      <c r="B44" s="5" t="s">
        <v>916</v>
      </c>
      <c r="C44" s="5" t="s">
        <v>392</v>
      </c>
      <c r="D44" s="5" t="s">
        <v>386</v>
      </c>
      <c r="E44" s="5">
        <v>-7.9500000000000003E-4</v>
      </c>
      <c r="F44" s="5">
        <v>2.4699999999999999E-4</v>
      </c>
      <c r="G44" s="5">
        <v>-3.218</v>
      </c>
      <c r="H44" s="5">
        <v>515956</v>
      </c>
    </row>
    <row r="45" spans="1:8" x14ac:dyDescent="0.2">
      <c r="A45" s="5" t="s">
        <v>713</v>
      </c>
      <c r="B45" s="5" t="s">
        <v>916</v>
      </c>
      <c r="C45" s="5" t="s">
        <v>383</v>
      </c>
      <c r="D45" s="5" t="s">
        <v>386</v>
      </c>
      <c r="E45" s="5">
        <v>-4.6299999999999998E-4</v>
      </c>
      <c r="F45" s="5">
        <v>1.6899999999999999E-4</v>
      </c>
      <c r="G45" s="5">
        <v>-2.7349999999999999</v>
      </c>
      <c r="H45" s="5">
        <v>918167</v>
      </c>
    </row>
    <row r="46" spans="1:8" x14ac:dyDescent="0.2">
      <c r="A46" s="5" t="s">
        <v>713</v>
      </c>
      <c r="B46" s="5" t="s">
        <v>916</v>
      </c>
      <c r="C46" s="5" t="s">
        <v>370</v>
      </c>
      <c r="D46" s="5" t="s">
        <v>386</v>
      </c>
      <c r="E46" s="5">
        <v>-4.0400000000000001E-4</v>
      </c>
      <c r="F46" s="5">
        <v>2.1499999999999999E-4</v>
      </c>
      <c r="G46" s="5">
        <v>-1.873</v>
      </c>
      <c r="H46" s="5">
        <v>728741</v>
      </c>
    </row>
    <row r="47" spans="1:8" x14ac:dyDescent="0.2">
      <c r="A47" s="5" t="s">
        <v>713</v>
      </c>
      <c r="B47" s="5" t="s">
        <v>916</v>
      </c>
      <c r="C47" s="5" t="s">
        <v>395</v>
      </c>
      <c r="D47" s="5" t="s">
        <v>386</v>
      </c>
      <c r="E47" s="5">
        <v>-6.1200000000000002E-4</v>
      </c>
      <c r="F47" s="5">
        <v>3.4099999999999999E-4</v>
      </c>
      <c r="G47" s="5">
        <v>-1.7929999999999999</v>
      </c>
      <c r="H47" s="5">
        <v>254192</v>
      </c>
    </row>
    <row r="48" spans="1:8" x14ac:dyDescent="0.2">
      <c r="A48" s="5" t="s">
        <v>713</v>
      </c>
      <c r="B48" s="5" t="s">
        <v>916</v>
      </c>
      <c r="C48" s="5" t="s">
        <v>718</v>
      </c>
      <c r="D48" s="5" t="s">
        <v>386</v>
      </c>
      <c r="E48" s="5">
        <v>-3.68E-4</v>
      </c>
      <c r="F48" s="5">
        <v>2.5399999999999999E-4</v>
      </c>
      <c r="G48" s="5">
        <v>-1.45</v>
      </c>
      <c r="H48" s="5">
        <v>428032</v>
      </c>
    </row>
    <row r="49" spans="1:8" x14ac:dyDescent="0.2">
      <c r="A49" s="5" t="s">
        <v>713</v>
      </c>
      <c r="B49" s="5" t="s">
        <v>916</v>
      </c>
      <c r="C49" s="5" t="s">
        <v>534</v>
      </c>
      <c r="D49" s="5" t="s">
        <v>938</v>
      </c>
      <c r="E49" s="5">
        <v>6.8999999999999997E-5</v>
      </c>
      <c r="F49" s="5">
        <v>1.45E-4</v>
      </c>
      <c r="G49" s="5">
        <v>0.47599999999999998</v>
      </c>
      <c r="H49" s="5">
        <v>1219727</v>
      </c>
    </row>
    <row r="50" spans="1:8" x14ac:dyDescent="0.2">
      <c r="A50" s="5" t="s">
        <v>713</v>
      </c>
      <c r="B50" s="5" t="s">
        <v>916</v>
      </c>
      <c r="C50" s="5" t="s">
        <v>357</v>
      </c>
      <c r="D50" s="5" t="s">
        <v>938</v>
      </c>
      <c r="E50" s="5">
        <v>2.1499999999999999E-4</v>
      </c>
      <c r="F50" s="5">
        <v>1.15E-4</v>
      </c>
      <c r="G50" s="5">
        <v>1.867</v>
      </c>
      <c r="H50" s="5">
        <v>1102397</v>
      </c>
    </row>
    <row r="51" spans="1:8" x14ac:dyDescent="0.2">
      <c r="A51" s="5" t="s">
        <v>713</v>
      </c>
      <c r="B51" s="5" t="s">
        <v>916</v>
      </c>
      <c r="C51" s="5" t="s">
        <v>378</v>
      </c>
      <c r="D51" s="5" t="s">
        <v>938</v>
      </c>
      <c r="E51" s="5">
        <v>3.9899999999999999E-4</v>
      </c>
      <c r="F51" s="5">
        <v>1.9799999999999999E-4</v>
      </c>
      <c r="G51" s="5">
        <v>2.0139999999999998</v>
      </c>
      <c r="H51" s="5">
        <v>371428</v>
      </c>
    </row>
    <row r="52" spans="1:8" x14ac:dyDescent="0.2">
      <c r="A52" s="5" t="s">
        <v>713</v>
      </c>
      <c r="B52" s="5" t="s">
        <v>916</v>
      </c>
      <c r="C52" s="5" t="s">
        <v>392</v>
      </c>
      <c r="D52" s="5" t="s">
        <v>938</v>
      </c>
      <c r="E52" s="5">
        <v>5.7499999999999999E-4</v>
      </c>
      <c r="F52" s="5">
        <v>2.1000000000000001E-4</v>
      </c>
      <c r="G52" s="5">
        <v>2.7410000000000001</v>
      </c>
      <c r="H52" s="5">
        <v>527157</v>
      </c>
    </row>
    <row r="53" spans="1:8" x14ac:dyDescent="0.2">
      <c r="A53" s="5" t="s">
        <v>713</v>
      </c>
      <c r="B53" s="5" t="s">
        <v>916</v>
      </c>
      <c r="C53" s="5" t="s">
        <v>395</v>
      </c>
      <c r="D53" s="5" t="s">
        <v>938</v>
      </c>
      <c r="E53" s="5">
        <v>8.3199999999999995E-4</v>
      </c>
      <c r="F53" s="5">
        <v>2.9300000000000002E-4</v>
      </c>
      <c r="G53" s="5">
        <v>2.8450000000000002</v>
      </c>
      <c r="H53" s="5">
        <v>258646</v>
      </c>
    </row>
    <row r="54" spans="1:8" x14ac:dyDescent="0.2">
      <c r="A54" s="5" t="s">
        <v>713</v>
      </c>
      <c r="B54" s="5" t="s">
        <v>916</v>
      </c>
      <c r="C54" s="5" t="s">
        <v>717</v>
      </c>
      <c r="D54" s="5" t="s">
        <v>938</v>
      </c>
      <c r="E54" s="5">
        <v>7.0899999999999999E-4</v>
      </c>
      <c r="F54" s="5">
        <v>1.64E-4</v>
      </c>
      <c r="G54" s="5">
        <v>4.3179999999999996</v>
      </c>
      <c r="H54" s="5">
        <v>973374</v>
      </c>
    </row>
    <row r="55" spans="1:8" x14ac:dyDescent="0.2">
      <c r="A55" s="5" t="s">
        <v>713</v>
      </c>
      <c r="B55" s="5" t="s">
        <v>916</v>
      </c>
      <c r="C55" s="5" t="s">
        <v>718</v>
      </c>
      <c r="D55" s="5" t="s">
        <v>938</v>
      </c>
      <c r="E55" s="5">
        <v>1.0709999999999999E-3</v>
      </c>
      <c r="F55" s="5">
        <v>2.05E-4</v>
      </c>
      <c r="G55" s="5">
        <v>5.2309999999999999</v>
      </c>
      <c r="H55" s="5">
        <v>442445</v>
      </c>
    </row>
    <row r="56" spans="1:8" x14ac:dyDescent="0.2">
      <c r="A56" s="5" t="s">
        <v>713</v>
      </c>
      <c r="B56" s="5" t="s">
        <v>916</v>
      </c>
      <c r="C56" s="5" t="s">
        <v>370</v>
      </c>
      <c r="D56" s="5" t="s">
        <v>938</v>
      </c>
      <c r="E56" s="5">
        <v>9.1799999999999998E-4</v>
      </c>
      <c r="F56" s="5">
        <v>1.6799999999999999E-4</v>
      </c>
      <c r="G56" s="5">
        <v>5.4729999999999999</v>
      </c>
      <c r="H56" s="5">
        <v>750353</v>
      </c>
    </row>
    <row r="57" spans="1:8" x14ac:dyDescent="0.2">
      <c r="A57" s="5" t="s">
        <v>713</v>
      </c>
      <c r="B57" s="5" t="s">
        <v>916</v>
      </c>
      <c r="C57" s="5" t="s">
        <v>383</v>
      </c>
      <c r="D57" s="5" t="s">
        <v>938</v>
      </c>
      <c r="E57" s="5">
        <v>9.2400000000000002E-4</v>
      </c>
      <c r="F57" s="5">
        <v>1.2999999999999999E-4</v>
      </c>
      <c r="G57" s="5">
        <v>7.1109999999999998</v>
      </c>
      <c r="H57" s="5">
        <v>953695</v>
      </c>
    </row>
    <row r="58" spans="1:8" x14ac:dyDescent="0.2">
      <c r="A58" s="5" t="s">
        <v>713</v>
      </c>
      <c r="B58" s="5" t="s">
        <v>916</v>
      </c>
      <c r="C58" s="5" t="s">
        <v>386</v>
      </c>
      <c r="D58" s="5" t="s">
        <v>938</v>
      </c>
      <c r="E58" s="5">
        <v>1.307E-3</v>
      </c>
      <c r="F58" s="5">
        <v>1.5100000000000001E-4</v>
      </c>
      <c r="G58" s="5">
        <v>8.6300000000000008</v>
      </c>
      <c r="H58" s="5">
        <v>1105583</v>
      </c>
    </row>
    <row r="59" spans="1:8" x14ac:dyDescent="0.2">
      <c r="A59" s="5" t="s">
        <v>713</v>
      </c>
      <c r="B59" s="5" t="s">
        <v>916</v>
      </c>
      <c r="C59" s="5" t="s">
        <v>938</v>
      </c>
      <c r="D59" s="5" t="s">
        <v>397</v>
      </c>
      <c r="E59" s="5">
        <v>-5.7399999999999997E-4</v>
      </c>
      <c r="F59" s="5">
        <v>2.7799999999999998E-4</v>
      </c>
      <c r="G59" s="5">
        <v>-2.0630000000000002</v>
      </c>
      <c r="H59" s="5">
        <v>1209007</v>
      </c>
    </row>
    <row r="60" spans="1:8" x14ac:dyDescent="0.2">
      <c r="A60" s="5" t="s">
        <v>713</v>
      </c>
      <c r="B60" s="5" t="s">
        <v>916</v>
      </c>
      <c r="C60" s="5" t="s">
        <v>534</v>
      </c>
      <c r="D60" s="5" t="s">
        <v>397</v>
      </c>
      <c r="E60" s="5">
        <v>-5.0000000000000001E-4</v>
      </c>
      <c r="F60" s="5">
        <v>3.0699999999999998E-4</v>
      </c>
      <c r="G60" s="5">
        <v>-1.6259999999999999</v>
      </c>
      <c r="H60" s="5">
        <v>1210179</v>
      </c>
    </row>
    <row r="61" spans="1:8" x14ac:dyDescent="0.2">
      <c r="A61" s="5" t="s">
        <v>713</v>
      </c>
      <c r="B61" s="5" t="s">
        <v>916</v>
      </c>
      <c r="C61" s="5" t="s">
        <v>357</v>
      </c>
      <c r="D61" s="5" t="s">
        <v>397</v>
      </c>
      <c r="E61" s="5">
        <v>-2.92E-4</v>
      </c>
      <c r="F61" s="5">
        <v>2.6800000000000001E-4</v>
      </c>
      <c r="G61" s="5">
        <v>-1.0880000000000001</v>
      </c>
      <c r="H61" s="5">
        <v>1094859</v>
      </c>
    </row>
    <row r="62" spans="1:8" x14ac:dyDescent="0.2">
      <c r="A62" s="5" t="s">
        <v>713</v>
      </c>
      <c r="B62" s="5" t="s">
        <v>916</v>
      </c>
      <c r="C62" s="5" t="s">
        <v>378</v>
      </c>
      <c r="D62" s="5" t="s">
        <v>397</v>
      </c>
      <c r="E62" s="5">
        <v>-1.54E-4</v>
      </c>
      <c r="F62" s="5">
        <v>3.3799999999999998E-4</v>
      </c>
      <c r="G62" s="5">
        <v>-0.45500000000000002</v>
      </c>
      <c r="H62" s="5">
        <v>369770</v>
      </c>
    </row>
    <row r="63" spans="1:8" x14ac:dyDescent="0.2">
      <c r="A63" s="5" t="s">
        <v>713</v>
      </c>
      <c r="B63" s="5" t="s">
        <v>916</v>
      </c>
      <c r="C63" s="5" t="s">
        <v>392</v>
      </c>
      <c r="D63" s="5" t="s">
        <v>397</v>
      </c>
      <c r="E63" s="5">
        <v>7.6000000000000004E-5</v>
      </c>
      <c r="F63" s="5">
        <v>3.3100000000000002E-4</v>
      </c>
      <c r="G63" s="5">
        <v>0.23</v>
      </c>
      <c r="H63" s="5">
        <v>525174</v>
      </c>
    </row>
    <row r="64" spans="1:8" x14ac:dyDescent="0.2">
      <c r="A64" s="5" t="s">
        <v>713</v>
      </c>
      <c r="B64" s="5" t="s">
        <v>916</v>
      </c>
      <c r="C64" s="5" t="s">
        <v>395</v>
      </c>
      <c r="D64" s="5" t="s">
        <v>397</v>
      </c>
      <c r="E64" s="5">
        <v>1.11E-4</v>
      </c>
      <c r="F64" s="5">
        <v>4.3600000000000003E-4</v>
      </c>
      <c r="G64" s="5">
        <v>0.25600000000000001</v>
      </c>
      <c r="H64" s="5">
        <v>257809</v>
      </c>
    </row>
    <row r="65" spans="1:8" x14ac:dyDescent="0.2">
      <c r="A65" s="5" t="s">
        <v>713</v>
      </c>
      <c r="B65" s="5" t="s">
        <v>916</v>
      </c>
      <c r="C65" s="5" t="s">
        <v>717</v>
      </c>
      <c r="D65" s="5" t="s">
        <v>397</v>
      </c>
      <c r="E65" s="5">
        <v>1.9900000000000001E-4</v>
      </c>
      <c r="F65" s="5">
        <v>3.01E-4</v>
      </c>
      <c r="G65" s="5">
        <v>0.66200000000000003</v>
      </c>
      <c r="H65" s="5">
        <v>967499</v>
      </c>
    </row>
    <row r="66" spans="1:8" x14ac:dyDescent="0.2">
      <c r="A66" s="5" t="s">
        <v>713</v>
      </c>
      <c r="B66" s="5" t="s">
        <v>916</v>
      </c>
      <c r="C66" s="5" t="s">
        <v>383</v>
      </c>
      <c r="D66" s="5" t="s">
        <v>397</v>
      </c>
      <c r="E66" s="5">
        <v>3.88E-4</v>
      </c>
      <c r="F66" s="5">
        <v>2.81E-4</v>
      </c>
      <c r="G66" s="5">
        <v>1.381</v>
      </c>
      <c r="H66" s="5">
        <v>948202</v>
      </c>
    </row>
    <row r="67" spans="1:8" x14ac:dyDescent="0.2">
      <c r="A67" s="5" t="s">
        <v>713</v>
      </c>
      <c r="B67" s="5" t="s">
        <v>916</v>
      </c>
      <c r="C67" s="5" t="s">
        <v>370</v>
      </c>
      <c r="D67" s="5" t="s">
        <v>397</v>
      </c>
      <c r="E67" s="5">
        <v>4.4000000000000002E-4</v>
      </c>
      <c r="F67" s="5">
        <v>3.0499999999999999E-4</v>
      </c>
      <c r="G67" s="5">
        <v>1.4410000000000001</v>
      </c>
      <c r="H67" s="5">
        <v>747079</v>
      </c>
    </row>
    <row r="68" spans="1:8" x14ac:dyDescent="0.2">
      <c r="A68" s="5" t="s">
        <v>713</v>
      </c>
      <c r="B68" s="5" t="s">
        <v>916</v>
      </c>
      <c r="C68" s="5" t="s">
        <v>718</v>
      </c>
      <c r="D68" s="5" t="s">
        <v>397</v>
      </c>
      <c r="E68" s="5">
        <v>7.0100000000000002E-4</v>
      </c>
      <c r="F68" s="5">
        <v>3.39E-4</v>
      </c>
      <c r="G68" s="5">
        <v>2.0659999999999998</v>
      </c>
      <c r="H68" s="5">
        <v>440822</v>
      </c>
    </row>
    <row r="69" spans="1:8" x14ac:dyDescent="0.2">
      <c r="A69" s="5" t="s">
        <v>713</v>
      </c>
      <c r="B69" s="5" t="s">
        <v>916</v>
      </c>
      <c r="C69" s="5" t="s">
        <v>386</v>
      </c>
      <c r="D69" s="5" t="s">
        <v>397</v>
      </c>
      <c r="E69" s="5">
        <v>7.5699999999999997E-4</v>
      </c>
      <c r="F69" s="5">
        <v>2.9799999999999998E-4</v>
      </c>
      <c r="G69" s="5">
        <v>2.544</v>
      </c>
      <c r="H69" s="5">
        <v>1096357</v>
      </c>
    </row>
    <row r="70" spans="1:8" x14ac:dyDescent="0.2">
      <c r="A70" s="5" t="s">
        <v>713</v>
      </c>
      <c r="B70" s="5" t="s">
        <v>916</v>
      </c>
      <c r="C70" s="5" t="s">
        <v>938</v>
      </c>
      <c r="D70" s="5" t="s">
        <v>399</v>
      </c>
      <c r="E70" s="5">
        <v>-2.9E-4</v>
      </c>
      <c r="F70" s="5">
        <v>2.1599999999999999E-4</v>
      </c>
      <c r="G70" s="5">
        <v>-1.3420000000000001</v>
      </c>
      <c r="H70" s="5">
        <v>775842</v>
      </c>
    </row>
    <row r="71" spans="1:8" x14ac:dyDescent="0.2">
      <c r="A71" s="5" t="s">
        <v>713</v>
      </c>
      <c r="B71" s="5" t="s">
        <v>916</v>
      </c>
      <c r="C71" s="5" t="s">
        <v>534</v>
      </c>
      <c r="D71" s="5" t="s">
        <v>399</v>
      </c>
      <c r="E71" s="5">
        <v>-2.4899999999999998E-4</v>
      </c>
      <c r="F71" s="5">
        <v>2.6400000000000002E-4</v>
      </c>
      <c r="G71" s="5">
        <v>-0.94399999999999995</v>
      </c>
      <c r="H71" s="5">
        <v>775841</v>
      </c>
    </row>
    <row r="72" spans="1:8" x14ac:dyDescent="0.2">
      <c r="A72" s="5" t="s">
        <v>713</v>
      </c>
      <c r="B72" s="5" t="s">
        <v>916</v>
      </c>
      <c r="C72" s="5" t="s">
        <v>357</v>
      </c>
      <c r="D72" s="5" t="s">
        <v>399</v>
      </c>
      <c r="E72" s="5">
        <v>-1.4799999999999999E-4</v>
      </c>
      <c r="F72" s="5">
        <v>2.2900000000000001E-4</v>
      </c>
      <c r="G72" s="5">
        <v>-0.64800000000000002</v>
      </c>
      <c r="H72" s="5">
        <v>768509</v>
      </c>
    </row>
    <row r="73" spans="1:8" x14ac:dyDescent="0.2">
      <c r="A73" s="5" t="s">
        <v>713</v>
      </c>
      <c r="B73" s="5" t="s">
        <v>916</v>
      </c>
      <c r="C73" s="5" t="s">
        <v>378</v>
      </c>
      <c r="D73" s="5" t="s">
        <v>399</v>
      </c>
      <c r="E73" s="5">
        <v>-1.06E-4</v>
      </c>
      <c r="F73" s="5">
        <v>3.2200000000000002E-4</v>
      </c>
      <c r="G73" s="5">
        <v>-0.33</v>
      </c>
      <c r="H73" s="5">
        <v>311443</v>
      </c>
    </row>
    <row r="74" spans="1:8" x14ac:dyDescent="0.2">
      <c r="A74" s="5" t="s">
        <v>713</v>
      </c>
      <c r="B74" s="5" t="s">
        <v>916</v>
      </c>
      <c r="C74" s="5" t="s">
        <v>397</v>
      </c>
      <c r="D74" s="5" t="s">
        <v>399</v>
      </c>
      <c r="E74" s="5">
        <v>1.5699999999999999E-4</v>
      </c>
      <c r="F74" s="5">
        <v>3.3100000000000002E-4</v>
      </c>
      <c r="G74" s="5">
        <v>0.47399999999999998</v>
      </c>
      <c r="H74" s="5">
        <v>772179</v>
      </c>
    </row>
    <row r="75" spans="1:8" x14ac:dyDescent="0.2">
      <c r="A75" s="5" t="s">
        <v>713</v>
      </c>
      <c r="B75" s="5" t="s">
        <v>916</v>
      </c>
      <c r="C75" s="5" t="s">
        <v>392</v>
      </c>
      <c r="D75" s="5" t="s">
        <v>399</v>
      </c>
      <c r="E75" s="5">
        <v>2.5599999999999999E-4</v>
      </c>
      <c r="F75" s="5">
        <v>3.0899999999999998E-4</v>
      </c>
      <c r="G75" s="5">
        <v>0.82799999999999996</v>
      </c>
      <c r="H75" s="5">
        <v>435239</v>
      </c>
    </row>
    <row r="76" spans="1:8" x14ac:dyDescent="0.2">
      <c r="A76" s="5" t="s">
        <v>713</v>
      </c>
      <c r="B76" s="5" t="s">
        <v>916</v>
      </c>
      <c r="C76" s="5" t="s">
        <v>395</v>
      </c>
      <c r="D76" s="5" t="s">
        <v>399</v>
      </c>
      <c r="E76" s="5">
        <v>4.5800000000000002E-4</v>
      </c>
      <c r="F76" s="5">
        <v>4.1199999999999999E-4</v>
      </c>
      <c r="G76" s="5">
        <v>1.113</v>
      </c>
      <c r="H76" s="5">
        <v>216601</v>
      </c>
    </row>
    <row r="77" spans="1:8" x14ac:dyDescent="0.2">
      <c r="A77" s="5" t="s">
        <v>713</v>
      </c>
      <c r="B77" s="5" t="s">
        <v>916</v>
      </c>
      <c r="C77" s="5" t="s">
        <v>717</v>
      </c>
      <c r="D77" s="5" t="s">
        <v>399</v>
      </c>
      <c r="E77" s="5">
        <v>4.5399999999999998E-4</v>
      </c>
      <c r="F77" s="5">
        <v>2.5700000000000001E-4</v>
      </c>
      <c r="G77" s="5">
        <v>1.766</v>
      </c>
      <c r="H77" s="5">
        <v>724851</v>
      </c>
    </row>
    <row r="78" spans="1:8" x14ac:dyDescent="0.2">
      <c r="A78" s="5" t="s">
        <v>713</v>
      </c>
      <c r="B78" s="5" t="s">
        <v>916</v>
      </c>
      <c r="C78" s="5" t="s">
        <v>370</v>
      </c>
      <c r="D78" s="5" t="s">
        <v>399</v>
      </c>
      <c r="E78" s="5">
        <v>6.0999999999999997E-4</v>
      </c>
      <c r="F78" s="5">
        <v>2.8600000000000001E-4</v>
      </c>
      <c r="G78" s="5">
        <v>2.1349999999999998</v>
      </c>
      <c r="H78" s="5">
        <v>597881</v>
      </c>
    </row>
    <row r="79" spans="1:8" x14ac:dyDescent="0.2">
      <c r="A79" s="5" t="s">
        <v>713</v>
      </c>
      <c r="B79" s="5" t="s">
        <v>916</v>
      </c>
      <c r="C79" s="5" t="s">
        <v>718</v>
      </c>
      <c r="D79" s="5" t="s">
        <v>399</v>
      </c>
      <c r="E79" s="5">
        <v>8.1499999999999997E-4</v>
      </c>
      <c r="F79" s="5">
        <v>3.1599999999999998E-4</v>
      </c>
      <c r="G79" s="5">
        <v>2.577</v>
      </c>
      <c r="H79" s="5">
        <v>392195</v>
      </c>
    </row>
    <row r="80" spans="1:8" x14ac:dyDescent="0.2">
      <c r="A80" s="5" t="s">
        <v>713</v>
      </c>
      <c r="B80" s="5" t="s">
        <v>916</v>
      </c>
      <c r="C80" s="5" t="s">
        <v>383</v>
      </c>
      <c r="D80" s="5" t="s">
        <v>399</v>
      </c>
      <c r="E80" s="5">
        <v>6.6299999999999996E-4</v>
      </c>
      <c r="F80" s="5">
        <v>2.3699999999999999E-4</v>
      </c>
      <c r="G80" s="5">
        <v>2.8010000000000002</v>
      </c>
      <c r="H80" s="5">
        <v>721355</v>
      </c>
    </row>
    <row r="81" spans="1:8" x14ac:dyDescent="0.2">
      <c r="A81" s="5" t="s">
        <v>713</v>
      </c>
      <c r="B81" s="5" t="s">
        <v>916</v>
      </c>
      <c r="C81" s="5" t="s">
        <v>386</v>
      </c>
      <c r="D81" s="5" t="s">
        <v>399</v>
      </c>
      <c r="E81" s="5">
        <v>1.065E-3</v>
      </c>
      <c r="F81" s="5">
        <v>2.5599999999999999E-4</v>
      </c>
      <c r="G81" s="5">
        <v>4.1580000000000004</v>
      </c>
      <c r="H81" s="5">
        <v>749972</v>
      </c>
    </row>
    <row r="82" spans="1:8" x14ac:dyDescent="0.2">
      <c r="A82" s="5" t="s">
        <v>713</v>
      </c>
      <c r="B82" s="5" t="s">
        <v>916</v>
      </c>
      <c r="C82" s="5" t="s">
        <v>938</v>
      </c>
      <c r="D82" s="5" t="s">
        <v>401</v>
      </c>
      <c r="E82" s="5">
        <v>-8.7399999999999999E-4</v>
      </c>
      <c r="F82" s="5">
        <v>2.3699999999999999E-4</v>
      </c>
      <c r="G82" s="5">
        <v>-3.6859999999999999</v>
      </c>
      <c r="H82" s="5">
        <v>812475</v>
      </c>
    </row>
    <row r="83" spans="1:8" x14ac:dyDescent="0.2">
      <c r="A83" s="5" t="s">
        <v>713</v>
      </c>
      <c r="B83" s="5" t="s">
        <v>916</v>
      </c>
      <c r="C83" s="5" t="s">
        <v>534</v>
      </c>
      <c r="D83" s="5" t="s">
        <v>401</v>
      </c>
      <c r="E83" s="5">
        <v>-8.4999999999999995E-4</v>
      </c>
      <c r="F83" s="5">
        <v>2.81E-4</v>
      </c>
      <c r="G83" s="5">
        <v>-3.0270000000000001</v>
      </c>
      <c r="H83" s="5">
        <v>812763</v>
      </c>
    </row>
    <row r="84" spans="1:8" x14ac:dyDescent="0.2">
      <c r="A84" s="5" t="s">
        <v>713</v>
      </c>
      <c r="B84" s="5" t="s">
        <v>916</v>
      </c>
      <c r="C84" s="5" t="s">
        <v>357</v>
      </c>
      <c r="D84" s="5" t="s">
        <v>401</v>
      </c>
      <c r="E84" s="5">
        <v>-6.7699999999999998E-4</v>
      </c>
      <c r="F84" s="5">
        <v>2.3800000000000001E-4</v>
      </c>
      <c r="G84" s="5">
        <v>-2.847</v>
      </c>
      <c r="H84" s="5">
        <v>775528</v>
      </c>
    </row>
    <row r="85" spans="1:8" x14ac:dyDescent="0.2">
      <c r="A85" s="5" t="s">
        <v>713</v>
      </c>
      <c r="B85" s="5" t="s">
        <v>916</v>
      </c>
      <c r="C85" s="5" t="s">
        <v>378</v>
      </c>
      <c r="D85" s="5" t="s">
        <v>401</v>
      </c>
      <c r="E85" s="5">
        <v>-7.2099999999999996E-4</v>
      </c>
      <c r="F85" s="5">
        <v>3.39E-4</v>
      </c>
      <c r="G85" s="5">
        <v>-2.1280000000000001</v>
      </c>
      <c r="H85" s="5">
        <v>277288</v>
      </c>
    </row>
    <row r="86" spans="1:8" x14ac:dyDescent="0.2">
      <c r="A86" s="5" t="s">
        <v>713</v>
      </c>
      <c r="B86" s="5" t="s">
        <v>916</v>
      </c>
      <c r="C86" s="5" t="s">
        <v>399</v>
      </c>
      <c r="D86" s="5" t="s">
        <v>401</v>
      </c>
      <c r="E86" s="5">
        <v>-5.8299999999999997E-4</v>
      </c>
      <c r="F86" s="5">
        <v>3.2699999999999998E-4</v>
      </c>
      <c r="G86" s="5">
        <v>-1.782</v>
      </c>
      <c r="H86" s="5">
        <v>569115</v>
      </c>
    </row>
    <row r="87" spans="1:8" x14ac:dyDescent="0.2">
      <c r="A87" s="5" t="s">
        <v>713</v>
      </c>
      <c r="B87" s="5" t="s">
        <v>916</v>
      </c>
      <c r="C87" s="5" t="s">
        <v>392</v>
      </c>
      <c r="D87" s="5" t="s">
        <v>401</v>
      </c>
      <c r="E87" s="5">
        <v>-4.0700000000000003E-4</v>
      </c>
      <c r="F87" s="5">
        <v>3.2699999999999998E-4</v>
      </c>
      <c r="G87" s="5">
        <v>-1.2450000000000001</v>
      </c>
      <c r="H87" s="5">
        <v>398108</v>
      </c>
    </row>
    <row r="88" spans="1:8" x14ac:dyDescent="0.2">
      <c r="A88" s="5" t="s">
        <v>713</v>
      </c>
      <c r="B88" s="5" t="s">
        <v>916</v>
      </c>
      <c r="C88" s="5" t="s">
        <v>397</v>
      </c>
      <c r="D88" s="5" t="s">
        <v>401</v>
      </c>
      <c r="E88" s="5">
        <v>-2.5900000000000001E-4</v>
      </c>
      <c r="F88" s="5">
        <v>3.4099999999999999E-4</v>
      </c>
      <c r="G88" s="5">
        <v>-0.75900000000000001</v>
      </c>
      <c r="H88" s="5">
        <v>806696</v>
      </c>
    </row>
    <row r="89" spans="1:8" x14ac:dyDescent="0.2">
      <c r="A89" s="5" t="s">
        <v>713</v>
      </c>
      <c r="B89" s="5" t="s">
        <v>916</v>
      </c>
      <c r="C89" s="5" t="s">
        <v>717</v>
      </c>
      <c r="D89" s="5" t="s">
        <v>401</v>
      </c>
      <c r="E89" s="5">
        <v>-1.6899999999999999E-4</v>
      </c>
      <c r="F89" s="5">
        <v>2.6899999999999998E-4</v>
      </c>
      <c r="G89" s="5">
        <v>-0.63</v>
      </c>
      <c r="H89" s="5">
        <v>699296</v>
      </c>
    </row>
    <row r="90" spans="1:8" x14ac:dyDescent="0.2">
      <c r="A90" s="5" t="s">
        <v>713</v>
      </c>
      <c r="B90" s="5" t="s">
        <v>916</v>
      </c>
      <c r="C90" s="5" t="s">
        <v>370</v>
      </c>
      <c r="D90" s="5" t="s">
        <v>401</v>
      </c>
      <c r="E90" s="5">
        <v>-9.7E-5</v>
      </c>
      <c r="F90" s="5">
        <v>2.99E-4</v>
      </c>
      <c r="G90" s="5">
        <v>-0.32300000000000001</v>
      </c>
      <c r="H90" s="5">
        <v>554045</v>
      </c>
    </row>
    <row r="91" spans="1:8" x14ac:dyDescent="0.2">
      <c r="A91" s="5" t="s">
        <v>713</v>
      </c>
      <c r="B91" s="5" t="s">
        <v>916</v>
      </c>
      <c r="C91" s="5" t="s">
        <v>383</v>
      </c>
      <c r="D91" s="5" t="s">
        <v>401</v>
      </c>
      <c r="E91" s="5">
        <v>8.7000000000000001E-5</v>
      </c>
      <c r="F91" s="5">
        <v>2.6400000000000002E-4</v>
      </c>
      <c r="G91" s="5">
        <v>0.33</v>
      </c>
      <c r="H91" s="5">
        <v>688888</v>
      </c>
    </row>
    <row r="92" spans="1:8" x14ac:dyDescent="0.2">
      <c r="A92" s="5" t="s">
        <v>713</v>
      </c>
      <c r="B92" s="5" t="s">
        <v>916</v>
      </c>
      <c r="C92" s="5" t="s">
        <v>718</v>
      </c>
      <c r="D92" s="5" t="s">
        <v>401</v>
      </c>
      <c r="E92" s="5">
        <v>2.2599999999999999E-4</v>
      </c>
      <c r="F92" s="5">
        <v>3.3300000000000002E-4</v>
      </c>
      <c r="G92" s="5">
        <v>0.67900000000000005</v>
      </c>
      <c r="H92" s="5">
        <v>334594</v>
      </c>
    </row>
    <row r="93" spans="1:8" x14ac:dyDescent="0.2">
      <c r="A93" s="5" t="s">
        <v>713</v>
      </c>
      <c r="B93" s="5" t="s">
        <v>916</v>
      </c>
      <c r="C93" s="5" t="s">
        <v>395</v>
      </c>
      <c r="D93" s="5" t="s">
        <v>401</v>
      </c>
      <c r="E93" s="5">
        <v>3.3E-4</v>
      </c>
      <c r="F93" s="5">
        <v>4.1800000000000002E-4</v>
      </c>
      <c r="G93" s="5">
        <v>0.79</v>
      </c>
      <c r="H93" s="5">
        <v>197613</v>
      </c>
    </row>
    <row r="94" spans="1:8" x14ac:dyDescent="0.2">
      <c r="A94" s="5" t="s">
        <v>713</v>
      </c>
      <c r="B94" s="5" t="s">
        <v>916</v>
      </c>
      <c r="C94" s="5" t="s">
        <v>386</v>
      </c>
      <c r="D94" s="5" t="s">
        <v>401</v>
      </c>
      <c r="E94" s="5">
        <v>4.3899999999999999E-4</v>
      </c>
      <c r="F94" s="5">
        <v>2.7599999999999999E-4</v>
      </c>
      <c r="G94" s="5">
        <v>1.59</v>
      </c>
      <c r="H94" s="5">
        <v>796558</v>
      </c>
    </row>
    <row r="95" spans="1:8" x14ac:dyDescent="0.2">
      <c r="A95" s="5" t="s">
        <v>713</v>
      </c>
      <c r="B95" s="5" t="s">
        <v>916</v>
      </c>
      <c r="C95" s="5" t="s">
        <v>938</v>
      </c>
      <c r="D95" s="5" t="s">
        <v>905</v>
      </c>
      <c r="E95" s="5">
        <v>-2.31E-4</v>
      </c>
      <c r="F95" s="5">
        <v>1.2300000000000001E-4</v>
      </c>
      <c r="G95" s="5">
        <v>-1.875</v>
      </c>
      <c r="H95" s="5">
        <v>1023030</v>
      </c>
    </row>
    <row r="96" spans="1:8" x14ac:dyDescent="0.2">
      <c r="A96" s="5" t="s">
        <v>713</v>
      </c>
      <c r="B96" s="5" t="s">
        <v>916</v>
      </c>
      <c r="C96" s="5" t="s">
        <v>534</v>
      </c>
      <c r="D96" s="5" t="s">
        <v>905</v>
      </c>
      <c r="E96" s="5">
        <v>-1.55E-4</v>
      </c>
      <c r="F96" s="5">
        <v>1.95E-4</v>
      </c>
      <c r="G96" s="5">
        <v>-0.79400000000000004</v>
      </c>
      <c r="H96" s="5">
        <v>1023058</v>
      </c>
    </row>
    <row r="97" spans="1:8" x14ac:dyDescent="0.2">
      <c r="A97" s="5" t="s">
        <v>713</v>
      </c>
      <c r="B97" s="5" t="s">
        <v>916</v>
      </c>
      <c r="C97" s="5" t="s">
        <v>357</v>
      </c>
      <c r="D97" s="5" t="s">
        <v>905</v>
      </c>
      <c r="E97" s="5">
        <v>-2.1999999999999999E-5</v>
      </c>
      <c r="F97" s="5">
        <v>1.4999999999999999E-4</v>
      </c>
      <c r="G97" s="5">
        <v>-0.14299999999999999</v>
      </c>
      <c r="H97" s="5">
        <v>992633</v>
      </c>
    </row>
    <row r="98" spans="1:8" x14ac:dyDescent="0.2">
      <c r="A98" s="5" t="s">
        <v>713</v>
      </c>
      <c r="B98" s="5" t="s">
        <v>916</v>
      </c>
      <c r="C98" s="5" t="s">
        <v>399</v>
      </c>
      <c r="D98" s="5" t="s">
        <v>905</v>
      </c>
      <c r="E98" s="5">
        <v>1E-4</v>
      </c>
      <c r="F98" s="5">
        <v>2.31E-4</v>
      </c>
      <c r="G98" s="5">
        <v>0.433</v>
      </c>
      <c r="H98" s="5">
        <v>748144</v>
      </c>
    </row>
    <row r="99" spans="1:8" x14ac:dyDescent="0.2">
      <c r="A99" s="5" t="s">
        <v>713</v>
      </c>
      <c r="B99" s="5" t="s">
        <v>916</v>
      </c>
      <c r="C99" s="5" t="s">
        <v>397</v>
      </c>
      <c r="D99" s="5" t="s">
        <v>905</v>
      </c>
      <c r="E99" s="5">
        <v>2.7900000000000001E-4</v>
      </c>
      <c r="F99" s="5">
        <v>2.8699999999999998E-4</v>
      </c>
      <c r="G99" s="5">
        <v>0.97199999999999998</v>
      </c>
      <c r="H99" s="5">
        <v>1017022</v>
      </c>
    </row>
    <row r="100" spans="1:8" x14ac:dyDescent="0.2">
      <c r="A100" s="5" t="s">
        <v>713</v>
      </c>
      <c r="B100" s="5" t="s">
        <v>916</v>
      </c>
      <c r="C100" s="5" t="s">
        <v>378</v>
      </c>
      <c r="D100" s="5" t="s">
        <v>905</v>
      </c>
      <c r="E100" s="5">
        <v>3.0299999999999999E-4</v>
      </c>
      <c r="F100" s="5">
        <v>2.3900000000000001E-4</v>
      </c>
      <c r="G100" s="5">
        <v>1.266</v>
      </c>
      <c r="H100" s="5">
        <v>359237</v>
      </c>
    </row>
    <row r="101" spans="1:8" x14ac:dyDescent="0.2">
      <c r="A101" s="5" t="s">
        <v>713</v>
      </c>
      <c r="B101" s="5" t="s">
        <v>916</v>
      </c>
      <c r="C101" s="5" t="s">
        <v>392</v>
      </c>
      <c r="D101" s="5" t="s">
        <v>905</v>
      </c>
      <c r="E101" s="5">
        <v>4.1800000000000002E-4</v>
      </c>
      <c r="F101" s="5">
        <v>2.32E-4</v>
      </c>
      <c r="G101" s="5">
        <v>1.8029999999999999</v>
      </c>
      <c r="H101" s="5">
        <v>508323</v>
      </c>
    </row>
    <row r="102" spans="1:8" x14ac:dyDescent="0.2">
      <c r="A102" s="5" t="s">
        <v>713</v>
      </c>
      <c r="B102" s="5" t="s">
        <v>916</v>
      </c>
      <c r="C102" s="5" t="s">
        <v>395</v>
      </c>
      <c r="D102" s="5" t="s">
        <v>905</v>
      </c>
      <c r="E102" s="5">
        <v>6.9200000000000002E-4</v>
      </c>
      <c r="F102" s="5">
        <v>3.3300000000000002E-4</v>
      </c>
      <c r="G102" s="5">
        <v>2.0739999999999998</v>
      </c>
      <c r="H102" s="5">
        <v>249798</v>
      </c>
    </row>
    <row r="103" spans="1:8" x14ac:dyDescent="0.2">
      <c r="A103" s="5" t="s">
        <v>713</v>
      </c>
      <c r="B103" s="5" t="s">
        <v>916</v>
      </c>
      <c r="C103" s="5" t="s">
        <v>717</v>
      </c>
      <c r="D103" s="5" t="s">
        <v>905</v>
      </c>
      <c r="E103" s="5">
        <v>4.73E-4</v>
      </c>
      <c r="F103" s="5">
        <v>1.9699999999999999E-4</v>
      </c>
      <c r="G103" s="5">
        <v>2.3969999999999998</v>
      </c>
      <c r="H103" s="5">
        <v>904088</v>
      </c>
    </row>
    <row r="104" spans="1:8" x14ac:dyDescent="0.2">
      <c r="A104" s="5" t="s">
        <v>713</v>
      </c>
      <c r="B104" s="5" t="s">
        <v>916</v>
      </c>
      <c r="C104" s="5" t="s">
        <v>401</v>
      </c>
      <c r="D104" s="5" t="s">
        <v>905</v>
      </c>
      <c r="E104" s="5">
        <v>6.5399999999999996E-4</v>
      </c>
      <c r="F104" s="5">
        <v>2.5599999999999999E-4</v>
      </c>
      <c r="G104" s="5">
        <v>2.552</v>
      </c>
      <c r="H104" s="5">
        <v>725354</v>
      </c>
    </row>
    <row r="105" spans="1:8" x14ac:dyDescent="0.2">
      <c r="A105" s="5" t="s">
        <v>713</v>
      </c>
      <c r="B105" s="5" t="s">
        <v>916</v>
      </c>
      <c r="C105" s="5" t="s">
        <v>370</v>
      </c>
      <c r="D105" s="5" t="s">
        <v>905</v>
      </c>
      <c r="E105" s="5">
        <v>7.2300000000000001E-4</v>
      </c>
      <c r="F105" s="5">
        <v>2.0599999999999999E-4</v>
      </c>
      <c r="G105" s="5">
        <v>3.5129999999999999</v>
      </c>
      <c r="H105" s="5">
        <v>714201</v>
      </c>
    </row>
    <row r="106" spans="1:8" x14ac:dyDescent="0.2">
      <c r="A106" s="5" t="s">
        <v>713</v>
      </c>
      <c r="B106" s="5" t="s">
        <v>916</v>
      </c>
      <c r="C106" s="5" t="s">
        <v>718</v>
      </c>
      <c r="D106" s="5" t="s">
        <v>905</v>
      </c>
      <c r="E106" s="5">
        <v>9.8799999999999995E-4</v>
      </c>
      <c r="F106" s="5">
        <v>2.32E-4</v>
      </c>
      <c r="G106" s="5">
        <v>4.258</v>
      </c>
      <c r="H106" s="5">
        <v>436270</v>
      </c>
    </row>
    <row r="107" spans="1:8" x14ac:dyDescent="0.2">
      <c r="A107" s="5" t="s">
        <v>713</v>
      </c>
      <c r="B107" s="5" t="s">
        <v>916</v>
      </c>
      <c r="C107" s="5" t="s">
        <v>383</v>
      </c>
      <c r="D107" s="5" t="s">
        <v>905</v>
      </c>
      <c r="E107" s="5">
        <v>7.3099999999999999E-4</v>
      </c>
      <c r="F107" s="5">
        <v>1.7100000000000001E-4</v>
      </c>
      <c r="G107" s="5">
        <v>4.2809999999999997</v>
      </c>
      <c r="H107" s="5">
        <v>895446</v>
      </c>
    </row>
    <row r="108" spans="1:8" x14ac:dyDescent="0.2">
      <c r="A108" s="5" t="s">
        <v>713</v>
      </c>
      <c r="B108" s="5" t="s">
        <v>916</v>
      </c>
      <c r="C108" s="5" t="s">
        <v>386</v>
      </c>
      <c r="D108" s="5" t="s">
        <v>905</v>
      </c>
      <c r="E108" s="5">
        <v>1.155E-3</v>
      </c>
      <c r="F108" s="5">
        <v>1.8200000000000001E-4</v>
      </c>
      <c r="G108" s="5">
        <v>6.3570000000000002</v>
      </c>
      <c r="H108" s="5">
        <v>971703</v>
      </c>
    </row>
    <row r="109" spans="1:8" x14ac:dyDescent="0.2">
      <c r="A109" s="5" t="s">
        <v>713</v>
      </c>
      <c r="B109" s="5" t="s">
        <v>916</v>
      </c>
      <c r="C109" s="5" t="s">
        <v>378</v>
      </c>
      <c r="D109" s="5" t="s">
        <v>908</v>
      </c>
      <c r="E109" s="5">
        <v>2.1940000000000002E-3</v>
      </c>
      <c r="F109" s="5">
        <v>2.8600000000000001E-4</v>
      </c>
      <c r="G109" s="5">
        <v>7.6619999999999999</v>
      </c>
      <c r="H109" s="5">
        <v>360645</v>
      </c>
    </row>
    <row r="110" spans="1:8" x14ac:dyDescent="0.2">
      <c r="A110" s="5" t="s">
        <v>713</v>
      </c>
      <c r="B110" s="5" t="s">
        <v>916</v>
      </c>
      <c r="C110" s="5" t="s">
        <v>395</v>
      </c>
      <c r="D110" s="5" t="s">
        <v>908</v>
      </c>
      <c r="E110" s="5">
        <v>2.7390000000000001E-3</v>
      </c>
      <c r="F110" s="5">
        <v>3.57E-4</v>
      </c>
      <c r="G110" s="5">
        <v>7.6689999999999996</v>
      </c>
      <c r="H110" s="5">
        <v>251513</v>
      </c>
    </row>
    <row r="111" spans="1:8" x14ac:dyDescent="0.2">
      <c r="A111" s="5" t="s">
        <v>713</v>
      </c>
      <c r="B111" s="5" t="s">
        <v>916</v>
      </c>
      <c r="C111" s="5" t="s">
        <v>397</v>
      </c>
      <c r="D111" s="5" t="s">
        <v>908</v>
      </c>
      <c r="E111" s="5">
        <v>2.33E-3</v>
      </c>
      <c r="F111" s="5">
        <v>3.01E-4</v>
      </c>
      <c r="G111" s="5">
        <v>7.7469999999999999</v>
      </c>
      <c r="H111" s="5">
        <v>1052655</v>
      </c>
    </row>
    <row r="112" spans="1:8" x14ac:dyDescent="0.2">
      <c r="A112" s="5" t="s">
        <v>713</v>
      </c>
      <c r="B112" s="5" t="s">
        <v>916</v>
      </c>
      <c r="C112" s="5" t="s">
        <v>399</v>
      </c>
      <c r="D112" s="5" t="s">
        <v>908</v>
      </c>
      <c r="E112" s="5">
        <v>2.2239999999999998E-3</v>
      </c>
      <c r="F112" s="5">
        <v>2.5599999999999999E-4</v>
      </c>
      <c r="G112" s="5">
        <v>8.6880000000000006</v>
      </c>
      <c r="H112" s="5">
        <v>751309</v>
      </c>
    </row>
    <row r="113" spans="1:8" x14ac:dyDescent="0.2">
      <c r="A113" s="5" t="s">
        <v>713</v>
      </c>
      <c r="B113" s="5" t="s">
        <v>916</v>
      </c>
      <c r="C113" s="5" t="s">
        <v>392</v>
      </c>
      <c r="D113" s="5" t="s">
        <v>908</v>
      </c>
      <c r="E113" s="5">
        <v>2.5240000000000002E-3</v>
      </c>
      <c r="F113" s="5">
        <v>2.7399999999999999E-4</v>
      </c>
      <c r="G113" s="5">
        <v>9.2010000000000005</v>
      </c>
      <c r="H113" s="5">
        <v>511702</v>
      </c>
    </row>
    <row r="114" spans="1:8" x14ac:dyDescent="0.2">
      <c r="A114" s="5" t="s">
        <v>713</v>
      </c>
      <c r="B114" s="5" t="s">
        <v>916</v>
      </c>
      <c r="C114" s="5" t="s">
        <v>534</v>
      </c>
      <c r="D114" s="5" t="s">
        <v>908</v>
      </c>
      <c r="E114" s="5">
        <v>1.9369999999999999E-3</v>
      </c>
      <c r="F114" s="5">
        <v>2.1000000000000001E-4</v>
      </c>
      <c r="G114" s="5">
        <v>9.2050000000000001</v>
      </c>
      <c r="H114" s="5">
        <v>1059349</v>
      </c>
    </row>
    <row r="115" spans="1:8" x14ac:dyDescent="0.2">
      <c r="A115" s="5" t="s">
        <v>713</v>
      </c>
      <c r="B115" s="5" t="s">
        <v>916</v>
      </c>
      <c r="C115" s="5" t="s">
        <v>401</v>
      </c>
      <c r="D115" s="5" t="s">
        <v>908</v>
      </c>
      <c r="E115" s="5">
        <v>2.8660000000000001E-3</v>
      </c>
      <c r="F115" s="5">
        <v>2.8899999999999998E-4</v>
      </c>
      <c r="G115" s="5">
        <v>9.9359999999999999</v>
      </c>
      <c r="H115" s="5">
        <v>743462</v>
      </c>
    </row>
    <row r="116" spans="1:8" x14ac:dyDescent="0.2">
      <c r="A116" s="5" t="s">
        <v>713</v>
      </c>
      <c r="B116" s="5" t="s">
        <v>916</v>
      </c>
      <c r="C116" s="5" t="s">
        <v>905</v>
      </c>
      <c r="D116" s="5" t="s">
        <v>908</v>
      </c>
      <c r="E116" s="5">
        <v>2.0999999999999999E-3</v>
      </c>
      <c r="F116" s="5">
        <v>1.8900000000000001E-4</v>
      </c>
      <c r="G116" s="5">
        <v>11.109</v>
      </c>
      <c r="H116" s="5">
        <v>961713</v>
      </c>
    </row>
    <row r="117" spans="1:8" x14ac:dyDescent="0.2">
      <c r="A117" s="5" t="s">
        <v>713</v>
      </c>
      <c r="B117" s="5" t="s">
        <v>916</v>
      </c>
      <c r="C117" s="5" t="s">
        <v>357</v>
      </c>
      <c r="D117" s="5" t="s">
        <v>908</v>
      </c>
      <c r="E117" s="5">
        <v>2.0960000000000002E-3</v>
      </c>
      <c r="F117" s="5">
        <v>1.8599999999999999E-4</v>
      </c>
      <c r="G117" s="5">
        <v>11.254</v>
      </c>
      <c r="H117" s="5">
        <v>1015153</v>
      </c>
    </row>
    <row r="118" spans="1:8" x14ac:dyDescent="0.2">
      <c r="A118" s="5" t="s">
        <v>713</v>
      </c>
      <c r="B118" s="5" t="s">
        <v>916</v>
      </c>
      <c r="C118" s="5" t="s">
        <v>370</v>
      </c>
      <c r="D118" s="5" t="s">
        <v>908</v>
      </c>
      <c r="E118" s="5">
        <v>2.7260000000000001E-3</v>
      </c>
      <c r="F118" s="5">
        <v>2.34E-4</v>
      </c>
      <c r="G118" s="5">
        <v>11.629</v>
      </c>
      <c r="H118" s="5">
        <v>719755</v>
      </c>
    </row>
    <row r="119" spans="1:8" x14ac:dyDescent="0.2">
      <c r="A119" s="5" t="s">
        <v>713</v>
      </c>
      <c r="B119" s="5" t="s">
        <v>916</v>
      </c>
      <c r="C119" s="5" t="s">
        <v>717</v>
      </c>
      <c r="D119" s="5" t="s">
        <v>908</v>
      </c>
      <c r="E119" s="5">
        <v>2.5279999999999999E-3</v>
      </c>
      <c r="F119" s="5">
        <v>2.1599999999999999E-4</v>
      </c>
      <c r="G119" s="5">
        <v>11.695</v>
      </c>
      <c r="H119" s="5">
        <v>917344</v>
      </c>
    </row>
    <row r="120" spans="1:8" x14ac:dyDescent="0.2">
      <c r="A120" s="5" t="s">
        <v>713</v>
      </c>
      <c r="B120" s="5" t="s">
        <v>916</v>
      </c>
      <c r="C120" s="5" t="s">
        <v>938</v>
      </c>
      <c r="D120" s="5" t="s">
        <v>908</v>
      </c>
      <c r="E120" s="5">
        <v>1.8500000000000001E-3</v>
      </c>
      <c r="F120" s="5">
        <v>1.5799999999999999E-4</v>
      </c>
      <c r="G120" s="5">
        <v>11.733000000000001</v>
      </c>
      <c r="H120" s="5">
        <v>1059252</v>
      </c>
    </row>
    <row r="121" spans="1:8" x14ac:dyDescent="0.2">
      <c r="A121" s="5" t="s">
        <v>713</v>
      </c>
      <c r="B121" s="5" t="s">
        <v>916</v>
      </c>
      <c r="C121" s="5" t="s">
        <v>718</v>
      </c>
      <c r="D121" s="5" t="s">
        <v>908</v>
      </c>
      <c r="E121" s="5">
        <v>3.1419999999999998E-3</v>
      </c>
      <c r="F121" s="5">
        <v>2.6699999999999998E-4</v>
      </c>
      <c r="G121" s="5">
        <v>11.786</v>
      </c>
      <c r="H121" s="5">
        <v>435805</v>
      </c>
    </row>
    <row r="122" spans="1:8" x14ac:dyDescent="0.2">
      <c r="A122" s="5" t="s">
        <v>713</v>
      </c>
      <c r="B122" s="5" t="s">
        <v>916</v>
      </c>
      <c r="C122" s="5" t="s">
        <v>383</v>
      </c>
      <c r="D122" s="5" t="s">
        <v>908</v>
      </c>
      <c r="E122" s="5">
        <v>2.8E-3</v>
      </c>
      <c r="F122" s="5">
        <v>1.95E-4</v>
      </c>
      <c r="G122" s="5">
        <v>14.393000000000001</v>
      </c>
      <c r="H122" s="5">
        <v>905112</v>
      </c>
    </row>
    <row r="123" spans="1:8" x14ac:dyDescent="0.2">
      <c r="A123" s="5" t="s">
        <v>713</v>
      </c>
      <c r="B123" s="5" t="s">
        <v>916</v>
      </c>
      <c r="C123" s="5" t="s">
        <v>386</v>
      </c>
      <c r="D123" s="5" t="s">
        <v>908</v>
      </c>
      <c r="E123" s="5">
        <v>3.2560000000000002E-3</v>
      </c>
      <c r="F123" s="5">
        <v>2.14E-4</v>
      </c>
      <c r="G123" s="5">
        <v>15.24</v>
      </c>
      <c r="H123" s="5">
        <v>1000484</v>
      </c>
    </row>
    <row r="124" spans="1:8" x14ac:dyDescent="0.2">
      <c r="A124" s="5" t="s">
        <v>713</v>
      </c>
      <c r="B124" s="5" t="s">
        <v>916</v>
      </c>
      <c r="C124" s="5" t="s">
        <v>908</v>
      </c>
      <c r="D124" s="5" t="s">
        <v>403</v>
      </c>
      <c r="E124" s="5">
        <v>-2.15E-3</v>
      </c>
      <c r="F124" s="5">
        <v>1.7899999999999999E-4</v>
      </c>
      <c r="G124" s="5">
        <v>-12.010999999999999</v>
      </c>
      <c r="H124" s="5">
        <v>1052496</v>
      </c>
    </row>
    <row r="125" spans="1:8" x14ac:dyDescent="0.2">
      <c r="A125" s="5" t="s">
        <v>713</v>
      </c>
      <c r="B125" s="5" t="s">
        <v>916</v>
      </c>
      <c r="C125" s="5" t="s">
        <v>938</v>
      </c>
      <c r="D125" s="5" t="s">
        <v>403</v>
      </c>
      <c r="E125" s="5">
        <v>-2.8699999999999998E-4</v>
      </c>
      <c r="F125" s="5">
        <v>8.7999999999999998E-5</v>
      </c>
      <c r="G125" s="5">
        <v>-3.2639999999999998</v>
      </c>
      <c r="H125" s="5">
        <v>1190241</v>
      </c>
    </row>
    <row r="126" spans="1:8" x14ac:dyDescent="0.2">
      <c r="A126" s="5" t="s">
        <v>713</v>
      </c>
      <c r="B126" s="5" t="s">
        <v>916</v>
      </c>
      <c r="C126" s="5" t="s">
        <v>534</v>
      </c>
      <c r="D126" s="5" t="s">
        <v>403</v>
      </c>
      <c r="E126" s="5">
        <v>-2.02E-4</v>
      </c>
      <c r="F126" s="5">
        <v>1.6899999999999999E-4</v>
      </c>
      <c r="G126" s="5">
        <v>-1.1910000000000001</v>
      </c>
      <c r="H126" s="5">
        <v>1190789</v>
      </c>
    </row>
    <row r="127" spans="1:8" x14ac:dyDescent="0.2">
      <c r="A127" s="5" t="s">
        <v>713</v>
      </c>
      <c r="B127" s="5" t="s">
        <v>916</v>
      </c>
      <c r="C127" s="5" t="s">
        <v>905</v>
      </c>
      <c r="D127" s="5" t="s">
        <v>403</v>
      </c>
      <c r="E127" s="5">
        <v>-7.3999999999999996E-5</v>
      </c>
      <c r="F127" s="5">
        <v>1.34E-4</v>
      </c>
      <c r="G127" s="5">
        <v>-0.55200000000000005</v>
      </c>
      <c r="H127" s="5">
        <v>1018742</v>
      </c>
    </row>
    <row r="128" spans="1:8" x14ac:dyDescent="0.2">
      <c r="A128" s="5" t="s">
        <v>713</v>
      </c>
      <c r="B128" s="5" t="s">
        <v>916</v>
      </c>
      <c r="C128" s="5" t="s">
        <v>357</v>
      </c>
      <c r="D128" s="5" t="s">
        <v>403</v>
      </c>
      <c r="E128" s="5">
        <v>-2.8E-5</v>
      </c>
      <c r="F128" s="5">
        <v>1.03E-4</v>
      </c>
      <c r="G128" s="5">
        <v>-0.27600000000000002</v>
      </c>
      <c r="H128" s="5">
        <v>1097409</v>
      </c>
    </row>
    <row r="129" spans="1:8" x14ac:dyDescent="0.2">
      <c r="A129" s="5" t="s">
        <v>713</v>
      </c>
      <c r="B129" s="5" t="s">
        <v>916</v>
      </c>
      <c r="C129" s="5" t="s">
        <v>399</v>
      </c>
      <c r="D129" s="5" t="s">
        <v>403</v>
      </c>
      <c r="E129" s="5">
        <v>-2.8E-5</v>
      </c>
      <c r="F129" s="5">
        <v>2.2100000000000001E-4</v>
      </c>
      <c r="G129" s="5">
        <v>-0.128</v>
      </c>
      <c r="H129" s="5">
        <v>775393</v>
      </c>
    </row>
    <row r="130" spans="1:8" x14ac:dyDescent="0.2">
      <c r="A130" s="5" t="s">
        <v>713</v>
      </c>
      <c r="B130" s="5" t="s">
        <v>916</v>
      </c>
      <c r="C130" s="5" t="s">
        <v>378</v>
      </c>
      <c r="D130" s="5" t="s">
        <v>403</v>
      </c>
      <c r="E130" s="5">
        <v>2.9E-5</v>
      </c>
      <c r="F130" s="5">
        <v>2.04E-4</v>
      </c>
      <c r="G130" s="5">
        <v>0.14000000000000001</v>
      </c>
      <c r="H130" s="5">
        <v>371272</v>
      </c>
    </row>
    <row r="131" spans="1:8" x14ac:dyDescent="0.2">
      <c r="A131" s="5" t="s">
        <v>713</v>
      </c>
      <c r="B131" s="5" t="s">
        <v>916</v>
      </c>
      <c r="C131" s="5" t="s">
        <v>397</v>
      </c>
      <c r="D131" s="5" t="s">
        <v>403</v>
      </c>
      <c r="E131" s="5">
        <v>2.99E-4</v>
      </c>
      <c r="F131" s="5">
        <v>2.7300000000000002E-4</v>
      </c>
      <c r="G131" s="5">
        <v>1.0920000000000001</v>
      </c>
      <c r="H131" s="5">
        <v>1180591</v>
      </c>
    </row>
    <row r="132" spans="1:8" x14ac:dyDescent="0.2">
      <c r="A132" s="5" t="s">
        <v>713</v>
      </c>
      <c r="B132" s="5" t="s">
        <v>916</v>
      </c>
      <c r="C132" s="5" t="s">
        <v>392</v>
      </c>
      <c r="D132" s="5" t="s">
        <v>403</v>
      </c>
      <c r="E132" s="5">
        <v>3.1799999999999998E-4</v>
      </c>
      <c r="F132" s="5">
        <v>2.0699999999999999E-4</v>
      </c>
      <c r="G132" s="5">
        <v>1.532</v>
      </c>
      <c r="H132" s="5">
        <v>526895</v>
      </c>
    </row>
    <row r="133" spans="1:8" x14ac:dyDescent="0.2">
      <c r="A133" s="5" t="s">
        <v>713</v>
      </c>
      <c r="B133" s="5" t="s">
        <v>916</v>
      </c>
      <c r="C133" s="5" t="s">
        <v>395</v>
      </c>
      <c r="D133" s="5" t="s">
        <v>403</v>
      </c>
      <c r="E133" s="5">
        <v>4.6299999999999998E-4</v>
      </c>
      <c r="F133" s="5">
        <v>2.9700000000000001E-4</v>
      </c>
      <c r="G133" s="5">
        <v>1.5609999999999999</v>
      </c>
      <c r="H133" s="5">
        <v>258534</v>
      </c>
    </row>
    <row r="134" spans="1:8" x14ac:dyDescent="0.2">
      <c r="A134" s="5" t="s">
        <v>713</v>
      </c>
      <c r="B134" s="5" t="s">
        <v>916</v>
      </c>
      <c r="C134" s="5" t="s">
        <v>401</v>
      </c>
      <c r="D134" s="5" t="s">
        <v>403</v>
      </c>
      <c r="E134" s="5">
        <v>6.0599999999999998E-4</v>
      </c>
      <c r="F134" s="5">
        <v>2.3900000000000001E-4</v>
      </c>
      <c r="G134" s="5">
        <v>2.5329999999999999</v>
      </c>
      <c r="H134" s="5">
        <v>811097</v>
      </c>
    </row>
    <row r="135" spans="1:8" x14ac:dyDescent="0.2">
      <c r="A135" s="5" t="s">
        <v>713</v>
      </c>
      <c r="B135" s="5" t="s">
        <v>916</v>
      </c>
      <c r="C135" s="5" t="s">
        <v>717</v>
      </c>
      <c r="D135" s="5" t="s">
        <v>403</v>
      </c>
      <c r="E135" s="5">
        <v>4.35E-4</v>
      </c>
      <c r="F135" s="5">
        <v>1.63E-4</v>
      </c>
      <c r="G135" s="5">
        <v>2.6659999999999999</v>
      </c>
      <c r="H135" s="5">
        <v>971732</v>
      </c>
    </row>
    <row r="136" spans="1:8" x14ac:dyDescent="0.2">
      <c r="A136" s="5" t="s">
        <v>713</v>
      </c>
      <c r="B136" s="5" t="s">
        <v>916</v>
      </c>
      <c r="C136" s="5" t="s">
        <v>718</v>
      </c>
      <c r="D136" s="5" t="s">
        <v>403</v>
      </c>
      <c r="E136" s="5">
        <v>7.3800000000000005E-4</v>
      </c>
      <c r="F136" s="5">
        <v>2.0599999999999999E-4</v>
      </c>
      <c r="G136" s="5">
        <v>3.5819999999999999</v>
      </c>
      <c r="H136" s="5">
        <v>442059</v>
      </c>
    </row>
    <row r="137" spans="1:8" x14ac:dyDescent="0.2">
      <c r="A137" s="5" t="s">
        <v>713</v>
      </c>
      <c r="B137" s="5" t="s">
        <v>916</v>
      </c>
      <c r="C137" s="5" t="s">
        <v>370</v>
      </c>
      <c r="D137" s="5" t="s">
        <v>403</v>
      </c>
      <c r="E137" s="5">
        <v>6.5700000000000003E-4</v>
      </c>
      <c r="F137" s="5">
        <v>1.6000000000000001E-4</v>
      </c>
      <c r="G137" s="5">
        <v>4.0999999999999996</v>
      </c>
      <c r="H137" s="5">
        <v>749528</v>
      </c>
    </row>
    <row r="138" spans="1:8" x14ac:dyDescent="0.2">
      <c r="A138" s="5" t="s">
        <v>713</v>
      </c>
      <c r="B138" s="5" t="s">
        <v>916</v>
      </c>
      <c r="C138" s="5" t="s">
        <v>383</v>
      </c>
      <c r="D138" s="5" t="s">
        <v>403</v>
      </c>
      <c r="E138" s="5">
        <v>6.6299999999999996E-4</v>
      </c>
      <c r="F138" s="5">
        <v>1.2999999999999999E-4</v>
      </c>
      <c r="G138" s="5">
        <v>5.1139999999999999</v>
      </c>
      <c r="H138" s="5">
        <v>952828</v>
      </c>
    </row>
    <row r="139" spans="1:8" x14ac:dyDescent="0.2">
      <c r="A139" s="5" t="s">
        <v>713</v>
      </c>
      <c r="B139" s="5" t="s">
        <v>916</v>
      </c>
      <c r="C139" s="5" t="s">
        <v>386</v>
      </c>
      <c r="D139" s="5" t="s">
        <v>403</v>
      </c>
      <c r="E139" s="5">
        <v>1.0709999999999999E-3</v>
      </c>
      <c r="F139" s="5">
        <v>1.5699999999999999E-4</v>
      </c>
      <c r="G139" s="5">
        <v>6.8150000000000004</v>
      </c>
      <c r="H139" s="5">
        <v>1103235</v>
      </c>
    </row>
    <row r="140" spans="1:8" x14ac:dyDescent="0.2">
      <c r="A140" s="5" t="s">
        <v>713</v>
      </c>
      <c r="B140" s="5" t="s">
        <v>916</v>
      </c>
      <c r="C140" s="5" t="s">
        <v>908</v>
      </c>
      <c r="D140" s="5" t="s">
        <v>446</v>
      </c>
      <c r="E140" s="5">
        <v>-1.8420000000000001E-3</v>
      </c>
      <c r="F140" s="5">
        <v>2.1499999999999999E-4</v>
      </c>
      <c r="G140" s="5">
        <v>-8.5790000000000006</v>
      </c>
      <c r="H140" s="5">
        <v>872015</v>
      </c>
    </row>
    <row r="141" spans="1:8" x14ac:dyDescent="0.2">
      <c r="A141" s="5" t="s">
        <v>713</v>
      </c>
      <c r="B141" s="5" t="s">
        <v>916</v>
      </c>
      <c r="C141" s="5" t="s">
        <v>938</v>
      </c>
      <c r="D141" s="5" t="s">
        <v>446</v>
      </c>
      <c r="E141" s="5">
        <v>-4.5000000000000003E-5</v>
      </c>
      <c r="F141" s="5">
        <v>1.4799999999999999E-4</v>
      </c>
      <c r="G141" s="5">
        <v>-0.30099999999999999</v>
      </c>
      <c r="H141" s="5">
        <v>996360</v>
      </c>
    </row>
    <row r="142" spans="1:8" x14ac:dyDescent="0.2">
      <c r="A142" s="5" t="s">
        <v>713</v>
      </c>
      <c r="B142" s="5" t="s">
        <v>916</v>
      </c>
      <c r="C142" s="5" t="s">
        <v>534</v>
      </c>
      <c r="D142" s="5" t="s">
        <v>446</v>
      </c>
      <c r="E142" s="5">
        <v>-6.0000000000000002E-6</v>
      </c>
      <c r="F142" s="5">
        <v>2.04E-4</v>
      </c>
      <c r="G142" s="5">
        <v>-0.03</v>
      </c>
      <c r="H142" s="5">
        <v>997267</v>
      </c>
    </row>
    <row r="143" spans="1:8" x14ac:dyDescent="0.2">
      <c r="A143" s="5" t="s">
        <v>713</v>
      </c>
      <c r="B143" s="5" t="s">
        <v>916</v>
      </c>
      <c r="C143" s="5" t="s">
        <v>905</v>
      </c>
      <c r="D143" s="5" t="s">
        <v>446</v>
      </c>
      <c r="E143" s="5">
        <v>1.05E-4</v>
      </c>
      <c r="F143" s="5">
        <v>1.8000000000000001E-4</v>
      </c>
      <c r="G143" s="5">
        <v>0.58499999999999996</v>
      </c>
      <c r="H143" s="5">
        <v>843963</v>
      </c>
    </row>
    <row r="144" spans="1:8" x14ac:dyDescent="0.2">
      <c r="A144" s="5" t="s">
        <v>713</v>
      </c>
      <c r="B144" s="5" t="s">
        <v>916</v>
      </c>
      <c r="C144" s="5" t="s">
        <v>399</v>
      </c>
      <c r="D144" s="5" t="s">
        <v>446</v>
      </c>
      <c r="E144" s="5">
        <v>1.8699999999999999E-4</v>
      </c>
      <c r="F144" s="5">
        <v>2.5900000000000001E-4</v>
      </c>
      <c r="G144" s="5">
        <v>0.72199999999999998</v>
      </c>
      <c r="H144" s="5">
        <v>644562</v>
      </c>
    </row>
    <row r="145" spans="1:8" x14ac:dyDescent="0.2">
      <c r="A145" s="5" t="s">
        <v>713</v>
      </c>
      <c r="B145" s="5" t="s">
        <v>916</v>
      </c>
      <c r="C145" s="5" t="s">
        <v>357</v>
      </c>
      <c r="D145" s="5" t="s">
        <v>446</v>
      </c>
      <c r="E145" s="5">
        <v>1.2999999999999999E-4</v>
      </c>
      <c r="F145" s="5">
        <v>1.6200000000000001E-4</v>
      </c>
      <c r="G145" s="5">
        <v>0.80100000000000005</v>
      </c>
      <c r="H145" s="5">
        <v>905532</v>
      </c>
    </row>
    <row r="146" spans="1:8" x14ac:dyDescent="0.2">
      <c r="A146" s="5" t="s">
        <v>713</v>
      </c>
      <c r="B146" s="5" t="s">
        <v>916</v>
      </c>
      <c r="C146" s="5" t="s">
        <v>392</v>
      </c>
      <c r="D146" s="5" t="s">
        <v>446</v>
      </c>
      <c r="E146" s="5">
        <v>2.8699999999999998E-4</v>
      </c>
      <c r="F146" s="5">
        <v>2.5700000000000001E-4</v>
      </c>
      <c r="G146" s="5">
        <v>1.1160000000000001</v>
      </c>
      <c r="H146" s="5">
        <v>442574</v>
      </c>
    </row>
    <row r="147" spans="1:8" x14ac:dyDescent="0.2">
      <c r="A147" s="5" t="s">
        <v>713</v>
      </c>
      <c r="B147" s="5" t="s">
        <v>916</v>
      </c>
      <c r="C147" s="5" t="s">
        <v>395</v>
      </c>
      <c r="D147" s="5" t="s">
        <v>446</v>
      </c>
      <c r="E147" s="5">
        <v>4.44E-4</v>
      </c>
      <c r="F147" s="5">
        <v>3.57E-4</v>
      </c>
      <c r="G147" s="5">
        <v>1.242</v>
      </c>
      <c r="H147" s="5">
        <v>218811</v>
      </c>
    </row>
    <row r="148" spans="1:8" x14ac:dyDescent="0.2">
      <c r="A148" s="5" t="s">
        <v>713</v>
      </c>
      <c r="B148" s="5" t="s">
        <v>916</v>
      </c>
      <c r="C148" s="5" t="s">
        <v>378</v>
      </c>
      <c r="D148" s="5" t="s">
        <v>446</v>
      </c>
      <c r="E148" s="5">
        <v>3.5799999999999997E-4</v>
      </c>
      <c r="F148" s="5">
        <v>2.7E-4</v>
      </c>
      <c r="G148" s="5">
        <v>1.329</v>
      </c>
      <c r="H148" s="5">
        <v>310282</v>
      </c>
    </row>
    <row r="149" spans="1:8" x14ac:dyDescent="0.2">
      <c r="A149" s="5" t="s">
        <v>713</v>
      </c>
      <c r="B149" s="5" t="s">
        <v>916</v>
      </c>
      <c r="C149" s="5" t="s">
        <v>397</v>
      </c>
      <c r="D149" s="5" t="s">
        <v>446</v>
      </c>
      <c r="E149" s="5">
        <v>5.3600000000000002E-4</v>
      </c>
      <c r="F149" s="5">
        <v>3.0299999999999999E-4</v>
      </c>
      <c r="G149" s="5">
        <v>1.7689999999999999</v>
      </c>
      <c r="H149" s="5">
        <v>989755</v>
      </c>
    </row>
    <row r="150" spans="1:8" x14ac:dyDescent="0.2">
      <c r="A150" s="5" t="s">
        <v>713</v>
      </c>
      <c r="B150" s="5" t="s">
        <v>916</v>
      </c>
      <c r="C150" s="5" t="s">
        <v>403</v>
      </c>
      <c r="D150" s="5" t="s">
        <v>446</v>
      </c>
      <c r="E150" s="5">
        <v>2.7399999999999999E-4</v>
      </c>
      <c r="F150" s="5">
        <v>1.4300000000000001E-4</v>
      </c>
      <c r="G150" s="5">
        <v>1.9139999999999999</v>
      </c>
      <c r="H150" s="5">
        <v>973292</v>
      </c>
    </row>
    <row r="151" spans="1:8" x14ac:dyDescent="0.2">
      <c r="A151" s="5" t="s">
        <v>713</v>
      </c>
      <c r="B151" s="5" t="s">
        <v>916</v>
      </c>
      <c r="C151" s="5" t="s">
        <v>401</v>
      </c>
      <c r="D151" s="5" t="s">
        <v>446</v>
      </c>
      <c r="E151" s="5">
        <v>8.2399999999999997E-4</v>
      </c>
      <c r="F151" s="5">
        <v>2.6899999999999998E-4</v>
      </c>
      <c r="G151" s="5">
        <v>3.0670000000000002</v>
      </c>
      <c r="H151" s="5">
        <v>669456</v>
      </c>
    </row>
    <row r="152" spans="1:8" x14ac:dyDescent="0.2">
      <c r="A152" s="5" t="s">
        <v>713</v>
      </c>
      <c r="B152" s="5" t="s">
        <v>916</v>
      </c>
      <c r="C152" s="5" t="s">
        <v>717</v>
      </c>
      <c r="D152" s="5" t="s">
        <v>446</v>
      </c>
      <c r="E152" s="5">
        <v>6.7000000000000002E-4</v>
      </c>
      <c r="F152" s="5">
        <v>1.95E-4</v>
      </c>
      <c r="G152" s="5">
        <v>3.4340000000000002</v>
      </c>
      <c r="H152" s="5">
        <v>803017</v>
      </c>
    </row>
    <row r="153" spans="1:8" x14ac:dyDescent="0.2">
      <c r="A153" s="5" t="s">
        <v>713</v>
      </c>
      <c r="B153" s="5" t="s">
        <v>916</v>
      </c>
      <c r="C153" s="5" t="s">
        <v>370</v>
      </c>
      <c r="D153" s="5" t="s">
        <v>446</v>
      </c>
      <c r="E153" s="5">
        <v>8.0199999999999998E-4</v>
      </c>
      <c r="F153" s="5">
        <v>2.13E-4</v>
      </c>
      <c r="G153" s="5">
        <v>3.766</v>
      </c>
      <c r="H153" s="5">
        <v>625949</v>
      </c>
    </row>
    <row r="154" spans="1:8" x14ac:dyDescent="0.2">
      <c r="A154" s="5" t="s">
        <v>713</v>
      </c>
      <c r="B154" s="5" t="s">
        <v>916</v>
      </c>
      <c r="C154" s="5" t="s">
        <v>718</v>
      </c>
      <c r="D154" s="5" t="s">
        <v>446</v>
      </c>
      <c r="E154" s="5">
        <v>1.023E-3</v>
      </c>
      <c r="F154" s="5">
        <v>2.5900000000000001E-4</v>
      </c>
      <c r="G154" s="5">
        <v>3.948</v>
      </c>
      <c r="H154" s="5">
        <v>370799</v>
      </c>
    </row>
    <row r="155" spans="1:8" x14ac:dyDescent="0.2">
      <c r="A155" s="5" t="s">
        <v>713</v>
      </c>
      <c r="B155" s="5" t="s">
        <v>916</v>
      </c>
      <c r="C155" s="5" t="s">
        <v>383</v>
      </c>
      <c r="D155" s="5" t="s">
        <v>446</v>
      </c>
      <c r="E155" s="5">
        <v>7.9000000000000001E-4</v>
      </c>
      <c r="F155" s="5">
        <v>1.7799999999999999E-4</v>
      </c>
      <c r="G155" s="5">
        <v>4.4320000000000004</v>
      </c>
      <c r="H155" s="5">
        <v>788304</v>
      </c>
    </row>
    <row r="156" spans="1:8" x14ac:dyDescent="0.2">
      <c r="A156" s="5" t="s">
        <v>713</v>
      </c>
      <c r="B156" s="5" t="s">
        <v>916</v>
      </c>
      <c r="C156" s="5" t="s">
        <v>386</v>
      </c>
      <c r="D156" s="5" t="s">
        <v>446</v>
      </c>
      <c r="E156" s="5">
        <v>1.3029999999999999E-3</v>
      </c>
      <c r="F156" s="5">
        <v>1.94E-4</v>
      </c>
      <c r="G156" s="5">
        <v>6.7350000000000003</v>
      </c>
      <c r="H156" s="5">
        <v>904151</v>
      </c>
    </row>
    <row r="157" spans="1:8" x14ac:dyDescent="0.2">
      <c r="A157" s="5" t="s">
        <v>713</v>
      </c>
      <c r="B157" s="5" t="s">
        <v>916</v>
      </c>
      <c r="C157" s="5" t="s">
        <v>908</v>
      </c>
      <c r="D157" s="5" t="s">
        <v>464</v>
      </c>
      <c r="E157" s="5">
        <v>-2.1810000000000002E-3</v>
      </c>
      <c r="F157" s="5">
        <v>2.7700000000000001E-4</v>
      </c>
      <c r="G157" s="5">
        <v>-7.8730000000000002</v>
      </c>
      <c r="H157" s="5">
        <v>702093</v>
      </c>
    </row>
    <row r="158" spans="1:8" x14ac:dyDescent="0.2">
      <c r="A158" s="5" t="s">
        <v>713</v>
      </c>
      <c r="B158" s="5" t="s">
        <v>916</v>
      </c>
      <c r="C158" s="5" t="s">
        <v>938</v>
      </c>
      <c r="D158" s="5" t="s">
        <v>464</v>
      </c>
      <c r="E158" s="5">
        <v>-3.3799999999999998E-4</v>
      </c>
      <c r="F158" s="5">
        <v>2.1800000000000001E-4</v>
      </c>
      <c r="G158" s="5">
        <v>-1.554</v>
      </c>
      <c r="H158" s="5">
        <v>727388</v>
      </c>
    </row>
    <row r="159" spans="1:8" x14ac:dyDescent="0.2">
      <c r="A159" s="5" t="s">
        <v>713</v>
      </c>
      <c r="B159" s="5" t="s">
        <v>916</v>
      </c>
      <c r="C159" s="5" t="s">
        <v>534</v>
      </c>
      <c r="D159" s="5" t="s">
        <v>464</v>
      </c>
      <c r="E159" s="5">
        <v>-2.6200000000000003E-4</v>
      </c>
      <c r="F159" s="5">
        <v>2.63E-4</v>
      </c>
      <c r="G159" s="5">
        <v>-0.996</v>
      </c>
      <c r="H159" s="5">
        <v>727399</v>
      </c>
    </row>
    <row r="160" spans="1:8" x14ac:dyDescent="0.2">
      <c r="A160" s="5" t="s">
        <v>713</v>
      </c>
      <c r="B160" s="5" t="s">
        <v>916</v>
      </c>
      <c r="C160" s="5" t="s">
        <v>357</v>
      </c>
      <c r="D160" s="5" t="s">
        <v>464</v>
      </c>
      <c r="E160" s="5">
        <v>-1.6899999999999999E-4</v>
      </c>
      <c r="F160" s="5">
        <v>2.3000000000000001E-4</v>
      </c>
      <c r="G160" s="5">
        <v>-0.73399999999999999</v>
      </c>
      <c r="H160" s="5">
        <v>716768</v>
      </c>
    </row>
    <row r="161" spans="1:8" x14ac:dyDescent="0.2">
      <c r="A161" s="5" t="s">
        <v>713</v>
      </c>
      <c r="B161" s="5" t="s">
        <v>916</v>
      </c>
      <c r="C161" s="5" t="s">
        <v>446</v>
      </c>
      <c r="D161" s="5" t="s">
        <v>464</v>
      </c>
      <c r="E161" s="5">
        <v>-1.1900000000000001E-4</v>
      </c>
      <c r="F161" s="5">
        <v>2.6899999999999998E-4</v>
      </c>
      <c r="G161" s="5">
        <v>-0.441</v>
      </c>
      <c r="H161" s="5">
        <v>604886</v>
      </c>
    </row>
    <row r="162" spans="1:8" x14ac:dyDescent="0.2">
      <c r="A162" s="5" t="s">
        <v>713</v>
      </c>
      <c r="B162" s="5" t="s">
        <v>916</v>
      </c>
      <c r="C162" s="5" t="s">
        <v>905</v>
      </c>
      <c r="D162" s="5" t="s">
        <v>464</v>
      </c>
      <c r="E162" s="5">
        <v>-9.1000000000000003E-5</v>
      </c>
      <c r="F162" s="5">
        <v>2.3800000000000001E-4</v>
      </c>
      <c r="G162" s="5">
        <v>-0.38300000000000001</v>
      </c>
      <c r="H162" s="5">
        <v>699697</v>
      </c>
    </row>
    <row r="163" spans="1:8" x14ac:dyDescent="0.2">
      <c r="A163" s="5" t="s">
        <v>713</v>
      </c>
      <c r="B163" s="5" t="s">
        <v>916</v>
      </c>
      <c r="C163" s="5" t="s">
        <v>403</v>
      </c>
      <c r="D163" s="5" t="s">
        <v>464</v>
      </c>
      <c r="E163" s="5">
        <v>-3.8000000000000002E-5</v>
      </c>
      <c r="F163" s="5">
        <v>2.23E-4</v>
      </c>
      <c r="G163" s="5">
        <v>-0.17</v>
      </c>
      <c r="H163" s="5">
        <v>725843</v>
      </c>
    </row>
    <row r="164" spans="1:8" x14ac:dyDescent="0.2">
      <c r="A164" s="5" t="s">
        <v>713</v>
      </c>
      <c r="B164" s="5" t="s">
        <v>916</v>
      </c>
      <c r="C164" s="5" t="s">
        <v>378</v>
      </c>
      <c r="D164" s="5" t="s">
        <v>464</v>
      </c>
      <c r="E164" s="5">
        <v>5.3999999999999998E-5</v>
      </c>
      <c r="F164" s="5">
        <v>3.21E-4</v>
      </c>
      <c r="G164" s="5">
        <v>0.16900000000000001</v>
      </c>
      <c r="H164" s="5">
        <v>297093</v>
      </c>
    </row>
    <row r="165" spans="1:8" x14ac:dyDescent="0.2">
      <c r="A165" s="5" t="s">
        <v>713</v>
      </c>
      <c r="B165" s="5" t="s">
        <v>916</v>
      </c>
      <c r="C165" s="5" t="s">
        <v>399</v>
      </c>
      <c r="D165" s="5" t="s">
        <v>464</v>
      </c>
      <c r="E165" s="5">
        <v>1.37E-4</v>
      </c>
      <c r="F165" s="5">
        <v>3.0899999999999998E-4</v>
      </c>
      <c r="G165" s="5">
        <v>0.44400000000000001</v>
      </c>
      <c r="H165" s="5">
        <v>594878</v>
      </c>
    </row>
    <row r="166" spans="1:8" x14ac:dyDescent="0.2">
      <c r="A166" s="5" t="s">
        <v>713</v>
      </c>
      <c r="B166" s="5" t="s">
        <v>916</v>
      </c>
      <c r="C166" s="5" t="s">
        <v>397</v>
      </c>
      <c r="D166" s="5" t="s">
        <v>464</v>
      </c>
      <c r="E166" s="5">
        <v>2.0799999999999999E-4</v>
      </c>
      <c r="F166" s="5">
        <v>3.3399999999999999E-4</v>
      </c>
      <c r="G166" s="5">
        <v>0.623</v>
      </c>
      <c r="H166" s="5">
        <v>723886</v>
      </c>
    </row>
    <row r="167" spans="1:8" x14ac:dyDescent="0.2">
      <c r="A167" s="5" t="s">
        <v>713</v>
      </c>
      <c r="B167" s="5" t="s">
        <v>916</v>
      </c>
      <c r="C167" s="5" t="s">
        <v>392</v>
      </c>
      <c r="D167" s="5" t="s">
        <v>464</v>
      </c>
      <c r="E167" s="5">
        <v>2.34E-4</v>
      </c>
      <c r="F167" s="5">
        <v>3.0899999999999998E-4</v>
      </c>
      <c r="G167" s="5">
        <v>0.75700000000000001</v>
      </c>
      <c r="H167" s="5">
        <v>412956</v>
      </c>
    </row>
    <row r="168" spans="1:8" x14ac:dyDescent="0.2">
      <c r="A168" s="5" t="s">
        <v>713</v>
      </c>
      <c r="B168" s="5" t="s">
        <v>916</v>
      </c>
      <c r="C168" s="5" t="s">
        <v>395</v>
      </c>
      <c r="D168" s="5" t="s">
        <v>464</v>
      </c>
      <c r="E168" s="5">
        <v>4.4299999999999998E-4</v>
      </c>
      <c r="F168" s="5">
        <v>4.28E-4</v>
      </c>
      <c r="G168" s="5">
        <v>1.036</v>
      </c>
      <c r="H168" s="5">
        <v>204928</v>
      </c>
    </row>
    <row r="169" spans="1:8" x14ac:dyDescent="0.2">
      <c r="A169" s="5" t="s">
        <v>713</v>
      </c>
      <c r="B169" s="5" t="s">
        <v>916</v>
      </c>
      <c r="C169" s="5" t="s">
        <v>717</v>
      </c>
      <c r="D169" s="5" t="s">
        <v>464</v>
      </c>
      <c r="E169" s="5">
        <v>4.8999999999999998E-4</v>
      </c>
      <c r="F169" s="5">
        <v>2.6800000000000001E-4</v>
      </c>
      <c r="G169" s="5">
        <v>1.829</v>
      </c>
      <c r="H169" s="5">
        <v>673638</v>
      </c>
    </row>
    <row r="170" spans="1:8" x14ac:dyDescent="0.2">
      <c r="A170" s="5" t="s">
        <v>713</v>
      </c>
      <c r="B170" s="5" t="s">
        <v>916</v>
      </c>
      <c r="C170" s="5" t="s">
        <v>401</v>
      </c>
      <c r="D170" s="5" t="s">
        <v>464</v>
      </c>
      <c r="E170" s="5">
        <v>6.4199999999999999E-4</v>
      </c>
      <c r="F170" s="5">
        <v>3.21E-4</v>
      </c>
      <c r="G170" s="5">
        <v>1.9990000000000001</v>
      </c>
      <c r="H170" s="5">
        <v>531886</v>
      </c>
    </row>
    <row r="171" spans="1:8" x14ac:dyDescent="0.2">
      <c r="A171" s="5" t="s">
        <v>713</v>
      </c>
      <c r="B171" s="5" t="s">
        <v>916</v>
      </c>
      <c r="C171" s="5" t="s">
        <v>370</v>
      </c>
      <c r="D171" s="5" t="s">
        <v>464</v>
      </c>
      <c r="E171" s="5">
        <v>6.2299999999999996E-4</v>
      </c>
      <c r="F171" s="5">
        <v>2.81E-4</v>
      </c>
      <c r="G171" s="5">
        <v>2.218</v>
      </c>
      <c r="H171" s="5">
        <v>557589</v>
      </c>
    </row>
    <row r="172" spans="1:8" x14ac:dyDescent="0.2">
      <c r="A172" s="5" t="s">
        <v>713</v>
      </c>
      <c r="B172" s="5" t="s">
        <v>916</v>
      </c>
      <c r="C172" s="5" t="s">
        <v>383</v>
      </c>
      <c r="D172" s="5" t="s">
        <v>464</v>
      </c>
      <c r="E172" s="5">
        <v>6.1200000000000002E-4</v>
      </c>
      <c r="F172" s="5">
        <v>2.4899999999999998E-4</v>
      </c>
      <c r="G172" s="5">
        <v>2.4550000000000001</v>
      </c>
      <c r="H172" s="5">
        <v>678497</v>
      </c>
    </row>
    <row r="173" spans="1:8" x14ac:dyDescent="0.2">
      <c r="A173" s="5" t="s">
        <v>713</v>
      </c>
      <c r="B173" s="5" t="s">
        <v>916</v>
      </c>
      <c r="C173" s="5" t="s">
        <v>718</v>
      </c>
      <c r="D173" s="5" t="s">
        <v>464</v>
      </c>
      <c r="E173" s="5">
        <v>8.34E-4</v>
      </c>
      <c r="F173" s="5">
        <v>3.0200000000000002E-4</v>
      </c>
      <c r="G173" s="5">
        <v>2.7629999999999999</v>
      </c>
      <c r="H173" s="5">
        <v>382106</v>
      </c>
    </row>
    <row r="174" spans="1:8" x14ac:dyDescent="0.2">
      <c r="A174" s="5" t="s">
        <v>713</v>
      </c>
      <c r="B174" s="5" t="s">
        <v>916</v>
      </c>
      <c r="C174" s="5" t="s">
        <v>386</v>
      </c>
      <c r="D174" s="5" t="s">
        <v>464</v>
      </c>
      <c r="E174" s="5">
        <v>1.119E-3</v>
      </c>
      <c r="F174" s="5">
        <v>2.6200000000000003E-4</v>
      </c>
      <c r="G174" s="5">
        <v>4.2709999999999999</v>
      </c>
      <c r="H174" s="5">
        <v>695553</v>
      </c>
    </row>
    <row r="175" spans="1:8" x14ac:dyDescent="0.2">
      <c r="A175" s="5" t="s">
        <v>713</v>
      </c>
      <c r="B175" s="5" t="s">
        <v>916</v>
      </c>
      <c r="C175" s="5" t="s">
        <v>908</v>
      </c>
      <c r="D175" s="5" t="s">
        <v>462</v>
      </c>
      <c r="E175" s="5">
        <v>-2.3990000000000001E-3</v>
      </c>
      <c r="F175" s="5">
        <v>2.8600000000000001E-4</v>
      </c>
      <c r="G175" s="5">
        <v>-8.3919999999999995</v>
      </c>
      <c r="H175" s="5">
        <v>690281</v>
      </c>
    </row>
    <row r="176" spans="1:8" x14ac:dyDescent="0.2">
      <c r="A176" s="5" t="s">
        <v>713</v>
      </c>
      <c r="B176" s="5" t="s">
        <v>916</v>
      </c>
      <c r="C176" s="5" t="s">
        <v>938</v>
      </c>
      <c r="D176" s="5" t="s">
        <v>462</v>
      </c>
      <c r="E176" s="5">
        <v>-5.0199999999999995E-4</v>
      </c>
      <c r="F176" s="5">
        <v>2.3699999999999999E-4</v>
      </c>
      <c r="G176" s="5">
        <v>-2.12</v>
      </c>
      <c r="H176" s="5">
        <v>713226</v>
      </c>
    </row>
    <row r="177" spans="1:8" x14ac:dyDescent="0.2">
      <c r="A177" s="5" t="s">
        <v>713</v>
      </c>
      <c r="B177" s="5" t="s">
        <v>916</v>
      </c>
      <c r="C177" s="5" t="s">
        <v>357</v>
      </c>
      <c r="D177" s="5" t="s">
        <v>462</v>
      </c>
      <c r="E177" s="5">
        <v>-3.4600000000000001E-4</v>
      </c>
      <c r="F177" s="5">
        <v>2.4000000000000001E-4</v>
      </c>
      <c r="G177" s="5">
        <v>-1.4430000000000001</v>
      </c>
      <c r="H177" s="5">
        <v>704421</v>
      </c>
    </row>
    <row r="178" spans="1:8" x14ac:dyDescent="0.2">
      <c r="A178" s="5" t="s">
        <v>713</v>
      </c>
      <c r="B178" s="5" t="s">
        <v>916</v>
      </c>
      <c r="C178" s="5" t="s">
        <v>534</v>
      </c>
      <c r="D178" s="5" t="s">
        <v>462</v>
      </c>
      <c r="E178" s="5">
        <v>-3.8499999999999998E-4</v>
      </c>
      <c r="F178" s="5">
        <v>2.72E-4</v>
      </c>
      <c r="G178" s="5">
        <v>-1.4139999999999999</v>
      </c>
      <c r="H178" s="5">
        <v>713234</v>
      </c>
    </row>
    <row r="179" spans="1:8" x14ac:dyDescent="0.2">
      <c r="A179" s="5" t="s">
        <v>713</v>
      </c>
      <c r="B179" s="5" t="s">
        <v>916</v>
      </c>
      <c r="C179" s="5" t="s">
        <v>905</v>
      </c>
      <c r="D179" s="5" t="s">
        <v>462</v>
      </c>
      <c r="E179" s="5">
        <v>-2.8600000000000001E-4</v>
      </c>
      <c r="F179" s="5">
        <v>2.6600000000000001E-4</v>
      </c>
      <c r="G179" s="5">
        <v>-1.0780000000000001</v>
      </c>
      <c r="H179" s="5">
        <v>687346</v>
      </c>
    </row>
    <row r="180" spans="1:8" x14ac:dyDescent="0.2">
      <c r="A180" s="5" t="s">
        <v>713</v>
      </c>
      <c r="B180" s="5" t="s">
        <v>916</v>
      </c>
      <c r="C180" s="5" t="s">
        <v>403</v>
      </c>
      <c r="D180" s="5" t="s">
        <v>462</v>
      </c>
      <c r="E180" s="5">
        <v>-1.9699999999999999E-4</v>
      </c>
      <c r="F180" s="5">
        <v>2.3599999999999999E-4</v>
      </c>
      <c r="G180" s="5">
        <v>-0.83499999999999996</v>
      </c>
      <c r="H180" s="5">
        <v>712379</v>
      </c>
    </row>
    <row r="181" spans="1:8" x14ac:dyDescent="0.2">
      <c r="A181" s="5" t="s">
        <v>713</v>
      </c>
      <c r="B181" s="5" t="s">
        <v>916</v>
      </c>
      <c r="C181" s="5" t="s">
        <v>464</v>
      </c>
      <c r="D181" s="5" t="s">
        <v>462</v>
      </c>
      <c r="E181" s="5">
        <v>-2.5000000000000001E-4</v>
      </c>
      <c r="F181" s="5">
        <v>3.0200000000000002E-4</v>
      </c>
      <c r="G181" s="5">
        <v>-0.82899999999999996</v>
      </c>
      <c r="H181" s="5">
        <v>566149</v>
      </c>
    </row>
    <row r="182" spans="1:8" x14ac:dyDescent="0.2">
      <c r="A182" s="5" t="s">
        <v>713</v>
      </c>
      <c r="B182" s="5" t="s">
        <v>916</v>
      </c>
      <c r="C182" s="5" t="s">
        <v>446</v>
      </c>
      <c r="D182" s="5" t="s">
        <v>462</v>
      </c>
      <c r="E182" s="5">
        <v>-2.23E-4</v>
      </c>
      <c r="F182" s="5">
        <v>2.7399999999999999E-4</v>
      </c>
      <c r="G182" s="5">
        <v>-0.81100000000000005</v>
      </c>
      <c r="H182" s="5">
        <v>592680</v>
      </c>
    </row>
    <row r="183" spans="1:8" x14ac:dyDescent="0.2">
      <c r="A183" s="5" t="s">
        <v>713</v>
      </c>
      <c r="B183" s="5" t="s">
        <v>916</v>
      </c>
      <c r="C183" s="5" t="s">
        <v>399</v>
      </c>
      <c r="D183" s="5" t="s">
        <v>462</v>
      </c>
      <c r="E183" s="5">
        <v>-1.8799999999999999E-4</v>
      </c>
      <c r="F183" s="5">
        <v>3.1E-4</v>
      </c>
      <c r="G183" s="5">
        <v>-0.60799999999999998</v>
      </c>
      <c r="H183" s="5">
        <v>585264</v>
      </c>
    </row>
    <row r="184" spans="1:8" x14ac:dyDescent="0.2">
      <c r="A184" s="5" t="s">
        <v>713</v>
      </c>
      <c r="B184" s="5" t="s">
        <v>916</v>
      </c>
      <c r="C184" s="5" t="s">
        <v>397</v>
      </c>
      <c r="D184" s="5" t="s">
        <v>462</v>
      </c>
      <c r="E184" s="5">
        <v>-1.17E-4</v>
      </c>
      <c r="F184" s="5">
        <v>3.28E-4</v>
      </c>
      <c r="G184" s="5">
        <v>-0.35699999999999998</v>
      </c>
      <c r="H184" s="5">
        <v>709782</v>
      </c>
    </row>
    <row r="185" spans="1:8" x14ac:dyDescent="0.2">
      <c r="A185" s="5" t="s">
        <v>713</v>
      </c>
      <c r="B185" s="5" t="s">
        <v>916</v>
      </c>
      <c r="C185" s="5" t="s">
        <v>378</v>
      </c>
      <c r="D185" s="5" t="s">
        <v>462</v>
      </c>
      <c r="E185" s="5">
        <v>-1.1E-4</v>
      </c>
      <c r="F185" s="5">
        <v>3.28E-4</v>
      </c>
      <c r="G185" s="5">
        <v>-0.33600000000000002</v>
      </c>
      <c r="H185" s="5">
        <v>292155</v>
      </c>
    </row>
    <row r="186" spans="1:8" x14ac:dyDescent="0.2">
      <c r="A186" s="5" t="s">
        <v>713</v>
      </c>
      <c r="B186" s="5" t="s">
        <v>916</v>
      </c>
      <c r="C186" s="5" t="s">
        <v>392</v>
      </c>
      <c r="D186" s="5" t="s">
        <v>462</v>
      </c>
      <c r="E186" s="5">
        <v>4.8999999999999998E-5</v>
      </c>
      <c r="F186" s="5">
        <v>3.3300000000000002E-4</v>
      </c>
      <c r="G186" s="5">
        <v>0.14799999999999999</v>
      </c>
      <c r="H186" s="5">
        <v>408486</v>
      </c>
    </row>
    <row r="187" spans="1:8" x14ac:dyDescent="0.2">
      <c r="A187" s="5" t="s">
        <v>713</v>
      </c>
      <c r="B187" s="5" t="s">
        <v>916</v>
      </c>
      <c r="C187" s="5" t="s">
        <v>395</v>
      </c>
      <c r="D187" s="5" t="s">
        <v>462</v>
      </c>
      <c r="E187" s="5">
        <v>1.7699999999999999E-4</v>
      </c>
      <c r="F187" s="5">
        <v>4.1399999999999998E-4</v>
      </c>
      <c r="G187" s="5">
        <v>0.42799999999999999</v>
      </c>
      <c r="H187" s="5">
        <v>203410</v>
      </c>
    </row>
    <row r="188" spans="1:8" x14ac:dyDescent="0.2">
      <c r="A188" s="5" t="s">
        <v>713</v>
      </c>
      <c r="B188" s="5" t="s">
        <v>916</v>
      </c>
      <c r="C188" s="5" t="s">
        <v>401</v>
      </c>
      <c r="D188" s="5" t="s">
        <v>462</v>
      </c>
      <c r="E188" s="5">
        <v>2.72E-4</v>
      </c>
      <c r="F188" s="5">
        <v>3.28E-4</v>
      </c>
      <c r="G188" s="5">
        <v>0.83</v>
      </c>
      <c r="H188" s="5">
        <v>522426</v>
      </c>
    </row>
    <row r="189" spans="1:8" x14ac:dyDescent="0.2">
      <c r="A189" s="5" t="s">
        <v>713</v>
      </c>
      <c r="B189" s="5" t="s">
        <v>916</v>
      </c>
      <c r="C189" s="5" t="s">
        <v>717</v>
      </c>
      <c r="D189" s="5" t="s">
        <v>462</v>
      </c>
      <c r="E189" s="5">
        <v>2.9999999999999997E-4</v>
      </c>
      <c r="F189" s="5">
        <v>2.6800000000000001E-4</v>
      </c>
      <c r="G189" s="5">
        <v>1.1180000000000001</v>
      </c>
      <c r="H189" s="5">
        <v>663732</v>
      </c>
    </row>
    <row r="190" spans="1:8" x14ac:dyDescent="0.2">
      <c r="A190" s="5" t="s">
        <v>713</v>
      </c>
      <c r="B190" s="5" t="s">
        <v>916</v>
      </c>
      <c r="C190" s="5" t="s">
        <v>370</v>
      </c>
      <c r="D190" s="5" t="s">
        <v>462</v>
      </c>
      <c r="E190" s="5">
        <v>3.7199999999999999E-4</v>
      </c>
      <c r="F190" s="5">
        <v>2.8800000000000001E-4</v>
      </c>
      <c r="G190" s="5">
        <v>1.292</v>
      </c>
      <c r="H190" s="5">
        <v>550319</v>
      </c>
    </row>
    <row r="191" spans="1:8" x14ac:dyDescent="0.2">
      <c r="A191" s="5" t="s">
        <v>713</v>
      </c>
      <c r="B191" s="5" t="s">
        <v>916</v>
      </c>
      <c r="C191" s="5" t="s">
        <v>718</v>
      </c>
      <c r="D191" s="5" t="s">
        <v>462</v>
      </c>
      <c r="E191" s="5">
        <v>5.5199999999999997E-4</v>
      </c>
      <c r="F191" s="5">
        <v>3.2699999999999998E-4</v>
      </c>
      <c r="G191" s="5">
        <v>1.6879999999999999</v>
      </c>
      <c r="H191" s="5">
        <v>374573</v>
      </c>
    </row>
    <row r="192" spans="1:8" x14ac:dyDescent="0.2">
      <c r="A192" s="5" t="s">
        <v>713</v>
      </c>
      <c r="B192" s="5" t="s">
        <v>916</v>
      </c>
      <c r="C192" s="5" t="s">
        <v>383</v>
      </c>
      <c r="D192" s="5" t="s">
        <v>462</v>
      </c>
      <c r="E192" s="5">
        <v>4.2099999999999999E-4</v>
      </c>
      <c r="F192" s="5">
        <v>2.4899999999999998E-4</v>
      </c>
      <c r="G192" s="5">
        <v>1.6910000000000001</v>
      </c>
      <c r="H192" s="5">
        <v>666947</v>
      </c>
    </row>
    <row r="193" spans="1:8" x14ac:dyDescent="0.2">
      <c r="A193" s="5" t="s">
        <v>713</v>
      </c>
      <c r="B193" s="5" t="s">
        <v>916</v>
      </c>
      <c r="C193" s="5" t="s">
        <v>386</v>
      </c>
      <c r="D193" s="5" t="s">
        <v>462</v>
      </c>
      <c r="E193" s="5">
        <v>8.7600000000000004E-4</v>
      </c>
      <c r="F193" s="5">
        <v>2.6800000000000001E-4</v>
      </c>
      <c r="G193" s="5">
        <v>3.2709999999999999</v>
      </c>
      <c r="H193" s="5">
        <v>685542</v>
      </c>
    </row>
    <row r="194" spans="1:8" x14ac:dyDescent="0.2">
      <c r="A194" s="5" t="s">
        <v>713</v>
      </c>
      <c r="B194" s="5" t="s">
        <v>916</v>
      </c>
      <c r="C194" s="5" t="s">
        <v>908</v>
      </c>
      <c r="D194" s="5" t="s">
        <v>456</v>
      </c>
      <c r="E194" s="5">
        <v>-2.2590000000000002E-3</v>
      </c>
      <c r="F194" s="5">
        <v>2.0799999999999999E-4</v>
      </c>
      <c r="G194" s="5">
        <v>-10.865</v>
      </c>
      <c r="H194" s="5">
        <v>927726</v>
      </c>
    </row>
    <row r="195" spans="1:8" x14ac:dyDescent="0.2">
      <c r="A195" s="5" t="s">
        <v>713</v>
      </c>
      <c r="B195" s="5" t="s">
        <v>916</v>
      </c>
      <c r="C195" s="5" t="s">
        <v>938</v>
      </c>
      <c r="D195" s="5" t="s">
        <v>456</v>
      </c>
      <c r="E195" s="5">
        <v>-4.08E-4</v>
      </c>
      <c r="F195" s="5">
        <v>1.3200000000000001E-4</v>
      </c>
      <c r="G195" s="5">
        <v>-3.093</v>
      </c>
      <c r="H195" s="5">
        <v>981678</v>
      </c>
    </row>
    <row r="196" spans="1:8" x14ac:dyDescent="0.2">
      <c r="A196" s="5" t="s">
        <v>713</v>
      </c>
      <c r="B196" s="5" t="s">
        <v>916</v>
      </c>
      <c r="C196" s="5" t="s">
        <v>534</v>
      </c>
      <c r="D196" s="5" t="s">
        <v>456</v>
      </c>
      <c r="E196" s="5">
        <v>-3.68E-4</v>
      </c>
      <c r="F196" s="5">
        <v>1.94E-4</v>
      </c>
      <c r="G196" s="5">
        <v>-1.8959999999999999</v>
      </c>
      <c r="H196" s="5">
        <v>981715</v>
      </c>
    </row>
    <row r="197" spans="1:8" x14ac:dyDescent="0.2">
      <c r="A197" s="5" t="s">
        <v>713</v>
      </c>
      <c r="B197" s="5" t="s">
        <v>916</v>
      </c>
      <c r="C197" s="5" t="s">
        <v>446</v>
      </c>
      <c r="D197" s="5" t="s">
        <v>456</v>
      </c>
      <c r="E197" s="5">
        <v>-2.5900000000000001E-4</v>
      </c>
      <c r="F197" s="5">
        <v>1.85E-4</v>
      </c>
      <c r="G197" s="5">
        <v>-1.4</v>
      </c>
      <c r="H197" s="5">
        <v>809614</v>
      </c>
    </row>
    <row r="198" spans="1:8" x14ac:dyDescent="0.2">
      <c r="A198" s="5" t="s">
        <v>713</v>
      </c>
      <c r="B198" s="5" t="s">
        <v>916</v>
      </c>
      <c r="C198" s="5" t="s">
        <v>357</v>
      </c>
      <c r="D198" s="5" t="s">
        <v>456</v>
      </c>
      <c r="E198" s="5">
        <v>-1.6200000000000001E-4</v>
      </c>
      <c r="F198" s="5">
        <v>1.56E-4</v>
      </c>
      <c r="G198" s="5">
        <v>-1.044</v>
      </c>
      <c r="H198" s="5">
        <v>959999</v>
      </c>
    </row>
    <row r="199" spans="1:8" x14ac:dyDescent="0.2">
      <c r="A199" s="5" t="s">
        <v>713</v>
      </c>
      <c r="B199" s="5" t="s">
        <v>916</v>
      </c>
      <c r="C199" s="5" t="s">
        <v>905</v>
      </c>
      <c r="D199" s="5" t="s">
        <v>456</v>
      </c>
      <c r="E199" s="5">
        <v>-1.75E-4</v>
      </c>
      <c r="F199" s="5">
        <v>1.73E-4</v>
      </c>
      <c r="G199" s="5">
        <v>-1.0149999999999999</v>
      </c>
      <c r="H199" s="5">
        <v>917334</v>
      </c>
    </row>
    <row r="200" spans="1:8" x14ac:dyDescent="0.2">
      <c r="A200" s="5" t="s">
        <v>713</v>
      </c>
      <c r="B200" s="5" t="s">
        <v>916</v>
      </c>
      <c r="C200" s="5" t="s">
        <v>403</v>
      </c>
      <c r="D200" s="5" t="s">
        <v>456</v>
      </c>
      <c r="E200" s="5">
        <v>-1.37E-4</v>
      </c>
      <c r="F200" s="5">
        <v>1.35E-4</v>
      </c>
      <c r="G200" s="5">
        <v>-1.01</v>
      </c>
      <c r="H200" s="5">
        <v>979757</v>
      </c>
    </row>
    <row r="201" spans="1:8" x14ac:dyDescent="0.2">
      <c r="A201" s="5" t="s">
        <v>713</v>
      </c>
      <c r="B201" s="5" t="s">
        <v>916</v>
      </c>
      <c r="C201" s="5" t="s">
        <v>378</v>
      </c>
      <c r="D201" s="5" t="s">
        <v>456</v>
      </c>
      <c r="E201" s="5">
        <v>-1.1900000000000001E-4</v>
      </c>
      <c r="F201" s="5">
        <v>2.34E-4</v>
      </c>
      <c r="G201" s="5">
        <v>-0.50800000000000001</v>
      </c>
      <c r="H201" s="5">
        <v>355463</v>
      </c>
    </row>
    <row r="202" spans="1:8" x14ac:dyDescent="0.2">
      <c r="A202" s="5" t="s">
        <v>713</v>
      </c>
      <c r="B202" s="5" t="s">
        <v>916</v>
      </c>
      <c r="C202" s="5" t="s">
        <v>464</v>
      </c>
      <c r="D202" s="5" t="s">
        <v>456</v>
      </c>
      <c r="E202" s="5">
        <v>-2.3E-5</v>
      </c>
      <c r="F202" s="5">
        <v>2.3800000000000001E-4</v>
      </c>
      <c r="G202" s="5">
        <v>-9.7000000000000003E-2</v>
      </c>
      <c r="H202" s="5">
        <v>688750</v>
      </c>
    </row>
    <row r="203" spans="1:8" x14ac:dyDescent="0.2">
      <c r="A203" s="5" t="s">
        <v>713</v>
      </c>
      <c r="B203" s="5" t="s">
        <v>916</v>
      </c>
      <c r="C203" s="5" t="s">
        <v>399</v>
      </c>
      <c r="D203" s="5" t="s">
        <v>456</v>
      </c>
      <c r="E203" s="5">
        <v>9.0000000000000002E-6</v>
      </c>
      <c r="F203" s="5">
        <v>2.3800000000000001E-4</v>
      </c>
      <c r="G203" s="5">
        <v>3.6999999999999998E-2</v>
      </c>
      <c r="H203" s="5">
        <v>737626</v>
      </c>
    </row>
    <row r="204" spans="1:8" x14ac:dyDescent="0.2">
      <c r="A204" s="5" t="s">
        <v>713</v>
      </c>
      <c r="B204" s="5" t="s">
        <v>916</v>
      </c>
      <c r="C204" s="5" t="s">
        <v>397</v>
      </c>
      <c r="D204" s="5" t="s">
        <v>456</v>
      </c>
      <c r="E204" s="5">
        <v>1.1E-4</v>
      </c>
      <c r="F204" s="5">
        <v>2.8200000000000002E-4</v>
      </c>
      <c r="G204" s="5">
        <v>0.39200000000000002</v>
      </c>
      <c r="H204" s="5">
        <v>975743</v>
      </c>
    </row>
    <row r="205" spans="1:8" x14ac:dyDescent="0.2">
      <c r="A205" s="5" t="s">
        <v>713</v>
      </c>
      <c r="B205" s="5" t="s">
        <v>916</v>
      </c>
      <c r="C205" s="5" t="s">
        <v>462</v>
      </c>
      <c r="D205" s="5" t="s">
        <v>456</v>
      </c>
      <c r="E205" s="5">
        <v>1.65E-4</v>
      </c>
      <c r="F205" s="5">
        <v>2.5500000000000002E-4</v>
      </c>
      <c r="G205" s="5">
        <v>0.64600000000000002</v>
      </c>
      <c r="H205" s="5">
        <v>676474</v>
      </c>
    </row>
    <row r="206" spans="1:8" x14ac:dyDescent="0.2">
      <c r="A206" s="5" t="s">
        <v>713</v>
      </c>
      <c r="B206" s="5" t="s">
        <v>916</v>
      </c>
      <c r="C206" s="5" t="s">
        <v>392</v>
      </c>
      <c r="D206" s="5" t="s">
        <v>456</v>
      </c>
      <c r="E206" s="5">
        <v>3.0299999999999999E-4</v>
      </c>
      <c r="F206" s="5">
        <v>2.4000000000000001E-4</v>
      </c>
      <c r="G206" s="5">
        <v>1.262</v>
      </c>
      <c r="H206" s="5">
        <v>497122</v>
      </c>
    </row>
    <row r="207" spans="1:8" x14ac:dyDescent="0.2">
      <c r="A207" s="5" t="s">
        <v>713</v>
      </c>
      <c r="B207" s="5" t="s">
        <v>916</v>
      </c>
      <c r="C207" s="5" t="s">
        <v>395</v>
      </c>
      <c r="D207" s="5" t="s">
        <v>456</v>
      </c>
      <c r="E207" s="5">
        <v>4.1800000000000002E-4</v>
      </c>
      <c r="F207" s="5">
        <v>3.1599999999999998E-4</v>
      </c>
      <c r="G207" s="5">
        <v>1.3220000000000001</v>
      </c>
      <c r="H207" s="5">
        <v>244620</v>
      </c>
    </row>
    <row r="208" spans="1:8" x14ac:dyDescent="0.2">
      <c r="A208" s="5" t="s">
        <v>713</v>
      </c>
      <c r="B208" s="5" t="s">
        <v>916</v>
      </c>
      <c r="C208" s="5" t="s">
        <v>717</v>
      </c>
      <c r="D208" s="5" t="s">
        <v>456</v>
      </c>
      <c r="E208" s="5">
        <v>3.5100000000000002E-4</v>
      </c>
      <c r="F208" s="5">
        <v>1.8699999999999999E-4</v>
      </c>
      <c r="G208" s="5">
        <v>1.8740000000000001</v>
      </c>
      <c r="H208" s="5">
        <v>882715</v>
      </c>
    </row>
    <row r="209" spans="1:8" x14ac:dyDescent="0.2">
      <c r="A209" s="5" t="s">
        <v>713</v>
      </c>
      <c r="B209" s="5" t="s">
        <v>916</v>
      </c>
      <c r="C209" s="5" t="s">
        <v>401</v>
      </c>
      <c r="D209" s="5" t="s">
        <v>456</v>
      </c>
      <c r="E209" s="5">
        <v>4.8899999999999996E-4</v>
      </c>
      <c r="F209" s="5">
        <v>2.5599999999999999E-4</v>
      </c>
      <c r="G209" s="5">
        <v>1.909</v>
      </c>
      <c r="H209" s="5">
        <v>702264</v>
      </c>
    </row>
    <row r="210" spans="1:8" x14ac:dyDescent="0.2">
      <c r="A210" s="5" t="s">
        <v>713</v>
      </c>
      <c r="B210" s="5" t="s">
        <v>916</v>
      </c>
      <c r="C210" s="5" t="s">
        <v>370</v>
      </c>
      <c r="D210" s="5" t="s">
        <v>456</v>
      </c>
      <c r="E210" s="5">
        <v>5.1800000000000001E-4</v>
      </c>
      <c r="F210" s="5">
        <v>1.9799999999999999E-4</v>
      </c>
      <c r="G210" s="5">
        <v>2.62</v>
      </c>
      <c r="H210" s="5">
        <v>698897</v>
      </c>
    </row>
    <row r="211" spans="1:8" x14ac:dyDescent="0.2">
      <c r="A211" s="5" t="s">
        <v>713</v>
      </c>
      <c r="B211" s="5" t="s">
        <v>916</v>
      </c>
      <c r="C211" s="5" t="s">
        <v>718</v>
      </c>
      <c r="D211" s="5" t="s">
        <v>456</v>
      </c>
      <c r="E211" s="5">
        <v>7.7899999999999996E-4</v>
      </c>
      <c r="F211" s="5">
        <v>2.3900000000000001E-4</v>
      </c>
      <c r="G211" s="5">
        <v>3.2629999999999999</v>
      </c>
      <c r="H211" s="5">
        <v>431769</v>
      </c>
    </row>
    <row r="212" spans="1:8" x14ac:dyDescent="0.2">
      <c r="A212" s="5" t="s">
        <v>713</v>
      </c>
      <c r="B212" s="5" t="s">
        <v>916</v>
      </c>
      <c r="C212" s="5" t="s">
        <v>383</v>
      </c>
      <c r="D212" s="5" t="s">
        <v>456</v>
      </c>
      <c r="E212" s="5">
        <v>6.0599999999999998E-4</v>
      </c>
      <c r="F212" s="5">
        <v>1.6799999999999999E-4</v>
      </c>
      <c r="G212" s="5">
        <v>3.5950000000000002</v>
      </c>
      <c r="H212" s="5">
        <v>873495</v>
      </c>
    </row>
    <row r="213" spans="1:8" x14ac:dyDescent="0.2">
      <c r="A213" s="5" t="s">
        <v>713</v>
      </c>
      <c r="B213" s="5" t="s">
        <v>916</v>
      </c>
      <c r="C213" s="5" t="s">
        <v>386</v>
      </c>
      <c r="D213" s="5" t="s">
        <v>456</v>
      </c>
      <c r="E213" s="5">
        <v>9.9299999999999996E-4</v>
      </c>
      <c r="F213" s="5">
        <v>1.8900000000000001E-4</v>
      </c>
      <c r="G213" s="5">
        <v>5.2439999999999998</v>
      </c>
      <c r="H213" s="5">
        <v>939621</v>
      </c>
    </row>
    <row r="214" spans="1:8" x14ac:dyDescent="0.2">
      <c r="A214" s="5" t="s">
        <v>713</v>
      </c>
      <c r="B214" s="5" t="s">
        <v>916</v>
      </c>
      <c r="C214" s="5" t="s">
        <v>908</v>
      </c>
      <c r="D214" s="5" t="s">
        <v>466</v>
      </c>
      <c r="E214" s="5">
        <v>-2.3029999999999999E-3</v>
      </c>
      <c r="F214" s="5">
        <v>2.8699999999999998E-4</v>
      </c>
      <c r="G214" s="5">
        <v>-8.0229999999999997</v>
      </c>
      <c r="H214" s="5">
        <v>584799</v>
      </c>
    </row>
    <row r="215" spans="1:8" x14ac:dyDescent="0.2">
      <c r="A215" s="5" t="s">
        <v>713</v>
      </c>
      <c r="B215" s="5" t="s">
        <v>916</v>
      </c>
      <c r="C215" s="5" t="s">
        <v>938</v>
      </c>
      <c r="D215" s="5" t="s">
        <v>466</v>
      </c>
      <c r="E215" s="5">
        <v>-5.1800000000000001E-4</v>
      </c>
      <c r="F215" s="5">
        <v>2.3699999999999999E-4</v>
      </c>
      <c r="G215" s="5">
        <v>-2.1909999999999998</v>
      </c>
      <c r="H215" s="5">
        <v>611481</v>
      </c>
    </row>
    <row r="216" spans="1:8" x14ac:dyDescent="0.2">
      <c r="A216" s="5" t="s">
        <v>713</v>
      </c>
      <c r="B216" s="5" t="s">
        <v>916</v>
      </c>
      <c r="C216" s="5" t="s">
        <v>534</v>
      </c>
      <c r="D216" s="5" t="s">
        <v>466</v>
      </c>
      <c r="E216" s="5">
        <v>-5.3300000000000005E-4</v>
      </c>
      <c r="F216" s="5">
        <v>2.7599999999999999E-4</v>
      </c>
      <c r="G216" s="5">
        <v>-1.9350000000000001</v>
      </c>
      <c r="H216" s="5">
        <v>611482</v>
      </c>
    </row>
    <row r="217" spans="1:8" x14ac:dyDescent="0.2">
      <c r="A217" s="5" t="s">
        <v>713</v>
      </c>
      <c r="B217" s="5" t="s">
        <v>916</v>
      </c>
      <c r="C217" s="5" t="s">
        <v>446</v>
      </c>
      <c r="D217" s="5" t="s">
        <v>466</v>
      </c>
      <c r="E217" s="5">
        <v>-4.15E-4</v>
      </c>
      <c r="F217" s="5">
        <v>2.8899999999999998E-4</v>
      </c>
      <c r="G217" s="5">
        <v>-1.4330000000000001</v>
      </c>
      <c r="H217" s="5">
        <v>507744</v>
      </c>
    </row>
    <row r="218" spans="1:8" x14ac:dyDescent="0.2">
      <c r="A218" s="5" t="s">
        <v>713</v>
      </c>
      <c r="B218" s="5" t="s">
        <v>916</v>
      </c>
      <c r="C218" s="5" t="s">
        <v>357</v>
      </c>
      <c r="D218" s="5" t="s">
        <v>466</v>
      </c>
      <c r="E218" s="5">
        <v>-3.5199999999999999E-4</v>
      </c>
      <c r="F218" s="5">
        <v>2.5000000000000001E-4</v>
      </c>
      <c r="G218" s="5">
        <v>-1.4059999999999999</v>
      </c>
      <c r="H218" s="5">
        <v>599214</v>
      </c>
    </row>
    <row r="219" spans="1:8" x14ac:dyDescent="0.2">
      <c r="A219" s="5" t="s">
        <v>713</v>
      </c>
      <c r="B219" s="5" t="s">
        <v>916</v>
      </c>
      <c r="C219" s="5" t="s">
        <v>403</v>
      </c>
      <c r="D219" s="5" t="s">
        <v>466</v>
      </c>
      <c r="E219" s="5">
        <v>-2.42E-4</v>
      </c>
      <c r="F219" s="5">
        <v>2.33E-4</v>
      </c>
      <c r="G219" s="5">
        <v>-1.04</v>
      </c>
      <c r="H219" s="5">
        <v>610734</v>
      </c>
    </row>
    <row r="220" spans="1:8" x14ac:dyDescent="0.2">
      <c r="A220" s="5" t="s">
        <v>713</v>
      </c>
      <c r="B220" s="5" t="s">
        <v>916</v>
      </c>
      <c r="C220" s="5" t="s">
        <v>399</v>
      </c>
      <c r="D220" s="5" t="s">
        <v>466</v>
      </c>
      <c r="E220" s="5">
        <v>-3.1199999999999999E-4</v>
      </c>
      <c r="F220" s="5">
        <v>3.2299999999999999E-4</v>
      </c>
      <c r="G220" s="5">
        <v>-0.96599999999999997</v>
      </c>
      <c r="H220" s="5">
        <v>474996</v>
      </c>
    </row>
    <row r="221" spans="1:8" x14ac:dyDescent="0.2">
      <c r="A221" s="5" t="s">
        <v>713</v>
      </c>
      <c r="B221" s="5" t="s">
        <v>916</v>
      </c>
      <c r="C221" s="5" t="s">
        <v>905</v>
      </c>
      <c r="D221" s="5" t="s">
        <v>466</v>
      </c>
      <c r="E221" s="5">
        <v>-2.4800000000000001E-4</v>
      </c>
      <c r="F221" s="5">
        <v>2.5900000000000001E-4</v>
      </c>
      <c r="G221" s="5">
        <v>-0.95699999999999996</v>
      </c>
      <c r="H221" s="5">
        <v>576102</v>
      </c>
    </row>
    <row r="222" spans="1:8" x14ac:dyDescent="0.2">
      <c r="A222" s="5" t="s">
        <v>713</v>
      </c>
      <c r="B222" s="5" t="s">
        <v>916</v>
      </c>
      <c r="C222" s="5" t="s">
        <v>464</v>
      </c>
      <c r="D222" s="5" t="s">
        <v>466</v>
      </c>
      <c r="E222" s="5">
        <v>-2.9E-4</v>
      </c>
      <c r="F222" s="5">
        <v>3.28E-4</v>
      </c>
      <c r="G222" s="5">
        <v>-0.88400000000000001</v>
      </c>
      <c r="H222" s="5">
        <v>443473</v>
      </c>
    </row>
    <row r="223" spans="1:8" x14ac:dyDescent="0.2">
      <c r="A223" s="5" t="s">
        <v>713</v>
      </c>
      <c r="B223" s="5" t="s">
        <v>916</v>
      </c>
      <c r="C223" s="5" t="s">
        <v>378</v>
      </c>
      <c r="D223" s="5" t="s">
        <v>466</v>
      </c>
      <c r="E223" s="5">
        <v>-2.8899999999999998E-4</v>
      </c>
      <c r="F223" s="5">
        <v>3.5199999999999999E-4</v>
      </c>
      <c r="G223" s="5">
        <v>-0.82</v>
      </c>
      <c r="H223" s="5">
        <v>234450</v>
      </c>
    </row>
    <row r="224" spans="1:8" x14ac:dyDescent="0.2">
      <c r="A224" s="5" t="s">
        <v>713</v>
      </c>
      <c r="B224" s="5" t="s">
        <v>916</v>
      </c>
      <c r="C224" s="5" t="s">
        <v>456</v>
      </c>
      <c r="D224" s="5" t="s">
        <v>466</v>
      </c>
      <c r="E224" s="5">
        <v>-1.9100000000000001E-4</v>
      </c>
      <c r="F224" s="5">
        <v>2.52E-4</v>
      </c>
      <c r="G224" s="5">
        <v>-0.75900000000000001</v>
      </c>
      <c r="H224" s="5">
        <v>563519</v>
      </c>
    </row>
    <row r="225" spans="1:8" x14ac:dyDescent="0.2">
      <c r="A225" s="5" t="s">
        <v>713</v>
      </c>
      <c r="B225" s="5" t="s">
        <v>916</v>
      </c>
      <c r="C225" s="5" t="s">
        <v>397</v>
      </c>
      <c r="D225" s="5" t="s">
        <v>466</v>
      </c>
      <c r="E225" s="5">
        <v>-4.8000000000000001E-5</v>
      </c>
      <c r="F225" s="5">
        <v>3.4699999999999998E-4</v>
      </c>
      <c r="G225" s="5">
        <v>-0.13800000000000001</v>
      </c>
      <c r="H225" s="5">
        <v>608315</v>
      </c>
    </row>
    <row r="226" spans="1:8" x14ac:dyDescent="0.2">
      <c r="A226" s="5" t="s">
        <v>713</v>
      </c>
      <c r="B226" s="5" t="s">
        <v>916</v>
      </c>
      <c r="C226" s="5" t="s">
        <v>392</v>
      </c>
      <c r="D226" s="5" t="s">
        <v>466</v>
      </c>
      <c r="E226" s="5">
        <v>5.0000000000000004E-6</v>
      </c>
      <c r="F226" s="5">
        <v>3.4099999999999999E-4</v>
      </c>
      <c r="G226" s="5">
        <v>1.4999999999999999E-2</v>
      </c>
      <c r="H226" s="5">
        <v>329676</v>
      </c>
    </row>
    <row r="227" spans="1:8" x14ac:dyDescent="0.2">
      <c r="A227" s="5" t="s">
        <v>713</v>
      </c>
      <c r="B227" s="5" t="s">
        <v>916</v>
      </c>
      <c r="C227" s="5" t="s">
        <v>462</v>
      </c>
      <c r="D227" s="5" t="s">
        <v>466</v>
      </c>
      <c r="E227" s="5">
        <v>5.5000000000000002E-5</v>
      </c>
      <c r="F227" s="5">
        <v>3.3799999999999998E-4</v>
      </c>
      <c r="G227" s="5">
        <v>0.16300000000000001</v>
      </c>
      <c r="H227" s="5">
        <v>438806</v>
      </c>
    </row>
    <row r="228" spans="1:8" x14ac:dyDescent="0.2">
      <c r="A228" s="5" t="s">
        <v>713</v>
      </c>
      <c r="B228" s="5" t="s">
        <v>916</v>
      </c>
      <c r="C228" s="5" t="s">
        <v>401</v>
      </c>
      <c r="D228" s="5" t="s">
        <v>466</v>
      </c>
      <c r="E228" s="5">
        <v>1.6699999999999999E-4</v>
      </c>
      <c r="F228" s="5">
        <v>3.4900000000000003E-4</v>
      </c>
      <c r="G228" s="5">
        <v>0.47899999999999998</v>
      </c>
      <c r="H228" s="5">
        <v>446410</v>
      </c>
    </row>
    <row r="229" spans="1:8" x14ac:dyDescent="0.2">
      <c r="A229" s="5" t="s">
        <v>713</v>
      </c>
      <c r="B229" s="5" t="s">
        <v>916</v>
      </c>
      <c r="C229" s="5" t="s">
        <v>717</v>
      </c>
      <c r="D229" s="5" t="s">
        <v>466</v>
      </c>
      <c r="E229" s="5">
        <v>2.0000000000000001E-4</v>
      </c>
      <c r="F229" s="5">
        <v>2.7599999999999999E-4</v>
      </c>
      <c r="G229" s="5">
        <v>0.72499999999999998</v>
      </c>
      <c r="H229" s="5">
        <v>557586</v>
      </c>
    </row>
    <row r="230" spans="1:8" x14ac:dyDescent="0.2">
      <c r="A230" s="5" t="s">
        <v>713</v>
      </c>
      <c r="B230" s="5" t="s">
        <v>916</v>
      </c>
      <c r="C230" s="5" t="s">
        <v>370</v>
      </c>
      <c r="D230" s="5" t="s">
        <v>466</v>
      </c>
      <c r="E230" s="5">
        <v>2.5599999999999999E-4</v>
      </c>
      <c r="F230" s="5">
        <v>2.9100000000000003E-4</v>
      </c>
      <c r="G230" s="5">
        <v>0.879</v>
      </c>
      <c r="H230" s="5">
        <v>451600</v>
      </c>
    </row>
    <row r="231" spans="1:8" x14ac:dyDescent="0.2">
      <c r="A231" s="5" t="s">
        <v>713</v>
      </c>
      <c r="B231" s="5" t="s">
        <v>916</v>
      </c>
      <c r="C231" s="5" t="s">
        <v>395</v>
      </c>
      <c r="D231" s="5" t="s">
        <v>466</v>
      </c>
      <c r="E231" s="5">
        <v>3.9800000000000002E-4</v>
      </c>
      <c r="F231" s="5">
        <v>4.5199999999999998E-4</v>
      </c>
      <c r="G231" s="5">
        <v>0.88</v>
      </c>
      <c r="H231" s="5">
        <v>164392</v>
      </c>
    </row>
    <row r="232" spans="1:8" x14ac:dyDescent="0.2">
      <c r="A232" s="5" t="s">
        <v>713</v>
      </c>
      <c r="B232" s="5" t="s">
        <v>916</v>
      </c>
      <c r="C232" s="5" t="s">
        <v>383</v>
      </c>
      <c r="D232" s="5" t="s">
        <v>466</v>
      </c>
      <c r="E232" s="5">
        <v>3.5E-4</v>
      </c>
      <c r="F232" s="5">
        <v>2.7E-4</v>
      </c>
      <c r="G232" s="5">
        <v>1.296</v>
      </c>
      <c r="H232" s="5">
        <v>551054</v>
      </c>
    </row>
    <row r="233" spans="1:8" x14ac:dyDescent="0.2">
      <c r="A233" s="5" t="s">
        <v>713</v>
      </c>
      <c r="B233" s="5" t="s">
        <v>916</v>
      </c>
      <c r="C233" s="5" t="s">
        <v>718</v>
      </c>
      <c r="D233" s="5" t="s">
        <v>466</v>
      </c>
      <c r="E233" s="5">
        <v>6.3599999999999996E-4</v>
      </c>
      <c r="F233" s="5">
        <v>3.5E-4</v>
      </c>
      <c r="G233" s="5">
        <v>1.8149999999999999</v>
      </c>
      <c r="H233" s="5">
        <v>290509</v>
      </c>
    </row>
    <row r="234" spans="1:8" x14ac:dyDescent="0.2">
      <c r="A234" s="5" t="s">
        <v>713</v>
      </c>
      <c r="B234" s="5" t="s">
        <v>916</v>
      </c>
      <c r="C234" s="5" t="s">
        <v>386</v>
      </c>
      <c r="D234" s="5" t="s">
        <v>466</v>
      </c>
      <c r="E234" s="5">
        <v>8.9300000000000002E-4</v>
      </c>
      <c r="F234" s="5">
        <v>2.8299999999999999E-4</v>
      </c>
      <c r="G234" s="5">
        <v>3.1549999999999998</v>
      </c>
      <c r="H234" s="5">
        <v>591118</v>
      </c>
    </row>
    <row r="235" spans="1:8" x14ac:dyDescent="0.2">
      <c r="A235" s="5" t="s">
        <v>713</v>
      </c>
      <c r="B235" s="5" t="s">
        <v>916</v>
      </c>
      <c r="C235" s="5" t="s">
        <v>908</v>
      </c>
      <c r="D235" s="5" t="s">
        <v>468</v>
      </c>
      <c r="E235" s="5">
        <v>-2.1050000000000001E-3</v>
      </c>
      <c r="F235" s="5">
        <v>2.9500000000000001E-4</v>
      </c>
      <c r="G235" s="5">
        <v>-7.1360000000000001</v>
      </c>
      <c r="H235" s="5">
        <v>610959</v>
      </c>
    </row>
    <row r="236" spans="1:8" x14ac:dyDescent="0.2">
      <c r="A236" s="5" t="s">
        <v>713</v>
      </c>
      <c r="B236" s="5" t="s">
        <v>916</v>
      </c>
      <c r="C236" s="5" t="s">
        <v>938</v>
      </c>
      <c r="D236" s="5" t="s">
        <v>468</v>
      </c>
      <c r="E236" s="5">
        <v>-1.7699999999999999E-4</v>
      </c>
      <c r="F236" s="5">
        <v>2.4600000000000002E-4</v>
      </c>
      <c r="G236" s="5">
        <v>-0.72</v>
      </c>
      <c r="H236" s="5">
        <v>642293</v>
      </c>
    </row>
    <row r="237" spans="1:8" x14ac:dyDescent="0.2">
      <c r="A237" s="5" t="s">
        <v>713</v>
      </c>
      <c r="B237" s="5" t="s">
        <v>916</v>
      </c>
      <c r="C237" s="5" t="s">
        <v>534</v>
      </c>
      <c r="D237" s="5" t="s">
        <v>468</v>
      </c>
      <c r="E237" s="5">
        <v>-1.4200000000000001E-4</v>
      </c>
      <c r="F237" s="5">
        <v>2.9E-4</v>
      </c>
      <c r="G237" s="5">
        <v>-0.49099999999999999</v>
      </c>
      <c r="H237" s="5">
        <v>642312</v>
      </c>
    </row>
    <row r="238" spans="1:8" x14ac:dyDescent="0.2">
      <c r="A238" s="5" t="s">
        <v>713</v>
      </c>
      <c r="B238" s="5" t="s">
        <v>916</v>
      </c>
      <c r="C238" s="5" t="s">
        <v>357</v>
      </c>
      <c r="D238" s="5" t="s">
        <v>468</v>
      </c>
      <c r="E238" s="5">
        <v>-4.3000000000000002E-5</v>
      </c>
      <c r="F238" s="5">
        <v>2.5399999999999999E-4</v>
      </c>
      <c r="G238" s="5">
        <v>-0.16900000000000001</v>
      </c>
      <c r="H238" s="5">
        <v>627344</v>
      </c>
    </row>
    <row r="239" spans="1:8" x14ac:dyDescent="0.2">
      <c r="A239" s="5" t="s">
        <v>713</v>
      </c>
      <c r="B239" s="5" t="s">
        <v>916</v>
      </c>
      <c r="C239" s="5" t="s">
        <v>399</v>
      </c>
      <c r="D239" s="5" t="s">
        <v>468</v>
      </c>
      <c r="E239" s="5">
        <v>1.2999999999999999E-5</v>
      </c>
      <c r="F239" s="5">
        <v>3.21E-4</v>
      </c>
      <c r="G239" s="5">
        <v>4.2000000000000003E-2</v>
      </c>
      <c r="H239" s="5">
        <v>492699</v>
      </c>
    </row>
    <row r="240" spans="1:8" x14ac:dyDescent="0.2">
      <c r="A240" s="5" t="s">
        <v>713</v>
      </c>
      <c r="B240" s="5" t="s">
        <v>916</v>
      </c>
      <c r="C240" s="5" t="s">
        <v>446</v>
      </c>
      <c r="D240" s="5" t="s">
        <v>468</v>
      </c>
      <c r="E240" s="5">
        <v>3.0000000000000001E-5</v>
      </c>
      <c r="F240" s="5">
        <v>2.7300000000000002E-4</v>
      </c>
      <c r="G240" s="5">
        <v>0.11</v>
      </c>
      <c r="H240" s="5">
        <v>532570</v>
      </c>
    </row>
    <row r="241" spans="1:8" x14ac:dyDescent="0.2">
      <c r="A241" s="5" t="s">
        <v>713</v>
      </c>
      <c r="B241" s="5" t="s">
        <v>916</v>
      </c>
      <c r="C241" s="5" t="s">
        <v>403</v>
      </c>
      <c r="D241" s="5" t="s">
        <v>468</v>
      </c>
      <c r="E241" s="5">
        <v>9.2999999999999997E-5</v>
      </c>
      <c r="F241" s="5">
        <v>2.43E-4</v>
      </c>
      <c r="G241" s="5">
        <v>0.38300000000000001</v>
      </c>
      <c r="H241" s="5">
        <v>641017</v>
      </c>
    </row>
    <row r="242" spans="1:8" x14ac:dyDescent="0.2">
      <c r="A242" s="5" t="s">
        <v>713</v>
      </c>
      <c r="B242" s="5" t="s">
        <v>916</v>
      </c>
      <c r="C242" s="5" t="s">
        <v>378</v>
      </c>
      <c r="D242" s="5" t="s">
        <v>468</v>
      </c>
      <c r="E242" s="5">
        <v>1.56E-4</v>
      </c>
      <c r="F242" s="5">
        <v>3.6000000000000002E-4</v>
      </c>
      <c r="G242" s="5">
        <v>0.433</v>
      </c>
      <c r="H242" s="5">
        <v>242033</v>
      </c>
    </row>
    <row r="243" spans="1:8" x14ac:dyDescent="0.2">
      <c r="A243" s="5" t="s">
        <v>713</v>
      </c>
      <c r="B243" s="5" t="s">
        <v>916</v>
      </c>
      <c r="C243" s="5" t="s">
        <v>456</v>
      </c>
      <c r="D243" s="5" t="s">
        <v>468</v>
      </c>
      <c r="E243" s="5">
        <v>1.15E-4</v>
      </c>
      <c r="F243" s="5">
        <v>2.5399999999999999E-4</v>
      </c>
      <c r="G243" s="5">
        <v>0.45400000000000001</v>
      </c>
      <c r="H243" s="5">
        <v>587117</v>
      </c>
    </row>
    <row r="244" spans="1:8" x14ac:dyDescent="0.2">
      <c r="A244" s="5" t="s">
        <v>713</v>
      </c>
      <c r="B244" s="5" t="s">
        <v>916</v>
      </c>
      <c r="C244" s="5" t="s">
        <v>905</v>
      </c>
      <c r="D244" s="5" t="s">
        <v>468</v>
      </c>
      <c r="E244" s="5">
        <v>1.44E-4</v>
      </c>
      <c r="F244" s="5">
        <v>2.7099999999999997E-4</v>
      </c>
      <c r="G244" s="5">
        <v>0.53100000000000003</v>
      </c>
      <c r="H244" s="5">
        <v>601599</v>
      </c>
    </row>
    <row r="245" spans="1:8" x14ac:dyDescent="0.2">
      <c r="A245" s="5" t="s">
        <v>713</v>
      </c>
      <c r="B245" s="5" t="s">
        <v>916</v>
      </c>
      <c r="C245" s="5" t="s">
        <v>392</v>
      </c>
      <c r="D245" s="5" t="s">
        <v>468</v>
      </c>
      <c r="E245" s="5">
        <v>2.0900000000000001E-4</v>
      </c>
      <c r="F245" s="5">
        <v>3.5E-4</v>
      </c>
      <c r="G245" s="5">
        <v>0.59899999999999998</v>
      </c>
      <c r="H245" s="5">
        <v>340905</v>
      </c>
    </row>
    <row r="246" spans="1:8" x14ac:dyDescent="0.2">
      <c r="A246" s="5" t="s">
        <v>713</v>
      </c>
      <c r="B246" s="5" t="s">
        <v>916</v>
      </c>
      <c r="C246" s="5" t="s">
        <v>466</v>
      </c>
      <c r="D246" s="5" t="s">
        <v>468</v>
      </c>
      <c r="E246" s="5">
        <v>3.3300000000000002E-4</v>
      </c>
      <c r="F246" s="5">
        <v>3.39E-4</v>
      </c>
      <c r="G246" s="5">
        <v>0.98399999999999999</v>
      </c>
      <c r="H246" s="5">
        <v>389053</v>
      </c>
    </row>
    <row r="247" spans="1:8" x14ac:dyDescent="0.2">
      <c r="A247" s="5" t="s">
        <v>713</v>
      </c>
      <c r="B247" s="5" t="s">
        <v>916</v>
      </c>
      <c r="C247" s="5" t="s">
        <v>464</v>
      </c>
      <c r="D247" s="5" t="s">
        <v>468</v>
      </c>
      <c r="E247" s="5">
        <v>3.39E-4</v>
      </c>
      <c r="F247" s="5">
        <v>3.3799999999999998E-4</v>
      </c>
      <c r="G247" s="5">
        <v>1.0009999999999999</v>
      </c>
      <c r="H247" s="5">
        <v>457258</v>
      </c>
    </row>
    <row r="248" spans="1:8" x14ac:dyDescent="0.2">
      <c r="A248" s="5" t="s">
        <v>713</v>
      </c>
      <c r="B248" s="5" t="s">
        <v>916</v>
      </c>
      <c r="C248" s="5" t="s">
        <v>462</v>
      </c>
      <c r="D248" s="5" t="s">
        <v>468</v>
      </c>
      <c r="E248" s="5">
        <v>3.9399999999999998E-4</v>
      </c>
      <c r="F248" s="5">
        <v>3.4600000000000001E-4</v>
      </c>
      <c r="G248" s="5">
        <v>1.141</v>
      </c>
      <c r="H248" s="5">
        <v>452408</v>
      </c>
    </row>
    <row r="249" spans="1:8" x14ac:dyDescent="0.2">
      <c r="A249" s="5" t="s">
        <v>713</v>
      </c>
      <c r="B249" s="5" t="s">
        <v>916</v>
      </c>
      <c r="C249" s="5" t="s">
        <v>397</v>
      </c>
      <c r="D249" s="5" t="s">
        <v>468</v>
      </c>
      <c r="E249" s="5">
        <v>4.46E-4</v>
      </c>
      <c r="F249" s="5">
        <v>3.4400000000000001E-4</v>
      </c>
      <c r="G249" s="5">
        <v>1.2969999999999999</v>
      </c>
      <c r="H249" s="5">
        <v>638878</v>
      </c>
    </row>
    <row r="250" spans="1:8" x14ac:dyDescent="0.2">
      <c r="A250" s="5" t="s">
        <v>713</v>
      </c>
      <c r="B250" s="5" t="s">
        <v>916</v>
      </c>
      <c r="C250" s="5" t="s">
        <v>717</v>
      </c>
      <c r="D250" s="5" t="s">
        <v>468</v>
      </c>
      <c r="E250" s="5">
        <v>3.7800000000000003E-4</v>
      </c>
      <c r="F250" s="5">
        <v>2.8299999999999999E-4</v>
      </c>
      <c r="G250" s="5">
        <v>1.3380000000000001</v>
      </c>
      <c r="H250" s="5">
        <v>581888</v>
      </c>
    </row>
    <row r="251" spans="1:8" x14ac:dyDescent="0.2">
      <c r="A251" s="5" t="s">
        <v>713</v>
      </c>
      <c r="B251" s="5" t="s">
        <v>916</v>
      </c>
      <c r="C251" s="5" t="s">
        <v>395</v>
      </c>
      <c r="D251" s="5" t="s">
        <v>468</v>
      </c>
      <c r="E251" s="5">
        <v>6.9099999999999999E-4</v>
      </c>
      <c r="F251" s="5">
        <v>4.6000000000000001E-4</v>
      </c>
      <c r="G251" s="5">
        <v>1.5029999999999999</v>
      </c>
      <c r="H251" s="5">
        <v>169946</v>
      </c>
    </row>
    <row r="252" spans="1:8" x14ac:dyDescent="0.2">
      <c r="A252" s="5" t="s">
        <v>713</v>
      </c>
      <c r="B252" s="5" t="s">
        <v>916</v>
      </c>
      <c r="C252" s="5" t="s">
        <v>401</v>
      </c>
      <c r="D252" s="5" t="s">
        <v>468</v>
      </c>
      <c r="E252" s="5">
        <v>7.4200000000000004E-4</v>
      </c>
      <c r="F252" s="5">
        <v>3.5399999999999999E-4</v>
      </c>
      <c r="G252" s="5">
        <v>2.097</v>
      </c>
      <c r="H252" s="5">
        <v>466354</v>
      </c>
    </row>
    <row r="253" spans="1:8" x14ac:dyDescent="0.2">
      <c r="A253" s="5" t="s">
        <v>713</v>
      </c>
      <c r="B253" s="5" t="s">
        <v>916</v>
      </c>
      <c r="C253" s="5" t="s">
        <v>718</v>
      </c>
      <c r="D253" s="5" t="s">
        <v>468</v>
      </c>
      <c r="E253" s="5">
        <v>7.2300000000000001E-4</v>
      </c>
      <c r="F253" s="5">
        <v>3.4299999999999999E-4</v>
      </c>
      <c r="G253" s="5">
        <v>2.1080000000000001</v>
      </c>
      <c r="H253" s="5">
        <v>296618</v>
      </c>
    </row>
    <row r="254" spans="1:8" x14ac:dyDescent="0.2">
      <c r="A254" s="5" t="s">
        <v>713</v>
      </c>
      <c r="B254" s="5" t="s">
        <v>916</v>
      </c>
      <c r="C254" s="5" t="s">
        <v>370</v>
      </c>
      <c r="D254" s="5" t="s">
        <v>468</v>
      </c>
      <c r="E254" s="5">
        <v>6.1799999999999995E-4</v>
      </c>
      <c r="F254" s="5">
        <v>2.9E-4</v>
      </c>
      <c r="G254" s="5">
        <v>2.1320000000000001</v>
      </c>
      <c r="H254" s="5">
        <v>469458</v>
      </c>
    </row>
    <row r="255" spans="1:8" x14ac:dyDescent="0.2">
      <c r="A255" s="5" t="s">
        <v>713</v>
      </c>
      <c r="B255" s="5" t="s">
        <v>916</v>
      </c>
      <c r="C255" s="5" t="s">
        <v>383</v>
      </c>
      <c r="D255" s="5" t="s">
        <v>468</v>
      </c>
      <c r="E255" s="5">
        <v>7.3899999999999997E-4</v>
      </c>
      <c r="F255" s="5">
        <v>2.6800000000000001E-4</v>
      </c>
      <c r="G255" s="5">
        <v>2.7519999999999998</v>
      </c>
      <c r="H255" s="5">
        <v>573804</v>
      </c>
    </row>
    <row r="256" spans="1:8" x14ac:dyDescent="0.2">
      <c r="A256" s="5" t="s">
        <v>713</v>
      </c>
      <c r="B256" s="5" t="s">
        <v>916</v>
      </c>
      <c r="C256" s="5" t="s">
        <v>386</v>
      </c>
      <c r="D256" s="5" t="s">
        <v>468</v>
      </c>
      <c r="E256" s="5">
        <v>1.1540000000000001E-3</v>
      </c>
      <c r="F256" s="5">
        <v>2.8499999999999999E-4</v>
      </c>
      <c r="G256" s="5">
        <v>4.0510000000000002</v>
      </c>
      <c r="H256" s="5">
        <v>619690</v>
      </c>
    </row>
    <row r="257" spans="1:8" x14ac:dyDescent="0.2">
      <c r="A257" s="5" t="s">
        <v>713</v>
      </c>
      <c r="B257" s="5" t="s">
        <v>916</v>
      </c>
      <c r="C257" s="5" t="s">
        <v>908</v>
      </c>
      <c r="D257" s="5" t="s">
        <v>470</v>
      </c>
      <c r="E257" s="5">
        <v>-2.5669999999999998E-3</v>
      </c>
      <c r="F257" s="5">
        <v>2.3499999999999999E-4</v>
      </c>
      <c r="G257" s="5">
        <v>-10.943</v>
      </c>
      <c r="H257" s="5">
        <v>958052</v>
      </c>
    </row>
    <row r="258" spans="1:8" x14ac:dyDescent="0.2">
      <c r="A258" s="5" t="s">
        <v>713</v>
      </c>
      <c r="B258" s="5" t="s">
        <v>916</v>
      </c>
      <c r="C258" s="5" t="s">
        <v>938</v>
      </c>
      <c r="D258" s="5" t="s">
        <v>470</v>
      </c>
      <c r="E258" s="5">
        <v>-7.1599999999999995E-4</v>
      </c>
      <c r="F258" s="5">
        <v>1.9100000000000001E-4</v>
      </c>
      <c r="G258" s="5">
        <v>-3.746</v>
      </c>
      <c r="H258" s="5">
        <v>1031389</v>
      </c>
    </row>
    <row r="259" spans="1:8" x14ac:dyDescent="0.2">
      <c r="A259" s="5" t="s">
        <v>713</v>
      </c>
      <c r="B259" s="5" t="s">
        <v>916</v>
      </c>
      <c r="C259" s="5" t="s">
        <v>534</v>
      </c>
      <c r="D259" s="5" t="s">
        <v>470</v>
      </c>
      <c r="E259" s="5">
        <v>-6.5399999999999996E-4</v>
      </c>
      <c r="F259" s="5">
        <v>2.3699999999999999E-4</v>
      </c>
      <c r="G259" s="5">
        <v>-2.7629999999999999</v>
      </c>
      <c r="H259" s="5">
        <v>1031454</v>
      </c>
    </row>
    <row r="260" spans="1:8" x14ac:dyDescent="0.2">
      <c r="A260" s="5" t="s">
        <v>713</v>
      </c>
      <c r="B260" s="5" t="s">
        <v>916</v>
      </c>
      <c r="C260" s="5" t="s">
        <v>446</v>
      </c>
      <c r="D260" s="5" t="s">
        <v>470</v>
      </c>
      <c r="E260" s="5">
        <v>-5.9400000000000002E-4</v>
      </c>
      <c r="F260" s="5">
        <v>2.2599999999999999E-4</v>
      </c>
      <c r="G260" s="5">
        <v>-2.63</v>
      </c>
      <c r="H260" s="5">
        <v>849209</v>
      </c>
    </row>
    <row r="261" spans="1:8" x14ac:dyDescent="0.2">
      <c r="A261" s="5" t="s">
        <v>713</v>
      </c>
      <c r="B261" s="5" t="s">
        <v>916</v>
      </c>
      <c r="C261" s="5" t="s">
        <v>403</v>
      </c>
      <c r="D261" s="5" t="s">
        <v>470</v>
      </c>
      <c r="E261" s="5">
        <v>-4.3100000000000001E-4</v>
      </c>
      <c r="F261" s="5">
        <v>1.8599999999999999E-4</v>
      </c>
      <c r="G261" s="5">
        <v>-2.319</v>
      </c>
      <c r="H261" s="5">
        <v>1027316</v>
      </c>
    </row>
    <row r="262" spans="1:8" x14ac:dyDescent="0.2">
      <c r="A262" s="5" t="s">
        <v>713</v>
      </c>
      <c r="B262" s="5" t="s">
        <v>916</v>
      </c>
      <c r="C262" s="5" t="s">
        <v>905</v>
      </c>
      <c r="D262" s="5" t="s">
        <v>470</v>
      </c>
      <c r="E262" s="5">
        <v>-5.0299999999999997E-4</v>
      </c>
      <c r="F262" s="5">
        <v>2.1699999999999999E-4</v>
      </c>
      <c r="G262" s="5">
        <v>-2.3159999999999998</v>
      </c>
      <c r="H262" s="5">
        <v>936266</v>
      </c>
    </row>
    <row r="263" spans="1:8" x14ac:dyDescent="0.2">
      <c r="A263" s="5" t="s">
        <v>713</v>
      </c>
      <c r="B263" s="5" t="s">
        <v>916</v>
      </c>
      <c r="C263" s="5" t="s">
        <v>357</v>
      </c>
      <c r="D263" s="5" t="s">
        <v>470</v>
      </c>
      <c r="E263" s="5">
        <v>-4.4799999999999999E-4</v>
      </c>
      <c r="F263" s="5">
        <v>1.95E-4</v>
      </c>
      <c r="G263" s="5">
        <v>-2.2989999999999999</v>
      </c>
      <c r="H263" s="5">
        <v>991319</v>
      </c>
    </row>
    <row r="264" spans="1:8" x14ac:dyDescent="0.2">
      <c r="A264" s="5" t="s">
        <v>713</v>
      </c>
      <c r="B264" s="5" t="s">
        <v>916</v>
      </c>
      <c r="C264" s="5" t="s">
        <v>468</v>
      </c>
      <c r="D264" s="5" t="s">
        <v>470</v>
      </c>
      <c r="E264" s="5">
        <v>-5.1199999999999998E-4</v>
      </c>
      <c r="F264" s="5">
        <v>2.8299999999999999E-4</v>
      </c>
      <c r="G264" s="5">
        <v>-1.8089999999999999</v>
      </c>
      <c r="H264" s="5">
        <v>605321</v>
      </c>
    </row>
    <row r="265" spans="1:8" x14ac:dyDescent="0.2">
      <c r="A265" s="5" t="s">
        <v>713</v>
      </c>
      <c r="B265" s="5" t="s">
        <v>916</v>
      </c>
      <c r="C265" s="5" t="s">
        <v>456</v>
      </c>
      <c r="D265" s="5" t="s">
        <v>470</v>
      </c>
      <c r="E265" s="5">
        <v>-3.57E-4</v>
      </c>
      <c r="F265" s="5">
        <v>2.04E-4</v>
      </c>
      <c r="G265" s="5">
        <v>-1.748</v>
      </c>
      <c r="H265" s="5">
        <v>908131</v>
      </c>
    </row>
    <row r="266" spans="1:8" x14ac:dyDescent="0.2">
      <c r="A266" s="5" t="s">
        <v>713</v>
      </c>
      <c r="B266" s="5" t="s">
        <v>916</v>
      </c>
      <c r="C266" s="5" t="s">
        <v>464</v>
      </c>
      <c r="D266" s="5" t="s">
        <v>470</v>
      </c>
      <c r="E266" s="5">
        <v>-4.1599999999999997E-4</v>
      </c>
      <c r="F266" s="5">
        <v>2.81E-4</v>
      </c>
      <c r="G266" s="5">
        <v>-1.482</v>
      </c>
      <c r="H266" s="5">
        <v>685340</v>
      </c>
    </row>
    <row r="267" spans="1:8" x14ac:dyDescent="0.2">
      <c r="A267" s="5" t="s">
        <v>713</v>
      </c>
      <c r="B267" s="5" t="s">
        <v>916</v>
      </c>
      <c r="C267" s="5" t="s">
        <v>378</v>
      </c>
      <c r="D267" s="5" t="s">
        <v>470</v>
      </c>
      <c r="E267" s="5">
        <v>-4.2000000000000002E-4</v>
      </c>
      <c r="F267" s="5">
        <v>2.9E-4</v>
      </c>
      <c r="G267" s="5">
        <v>-1.45</v>
      </c>
      <c r="H267" s="5">
        <v>354644</v>
      </c>
    </row>
    <row r="268" spans="1:8" x14ac:dyDescent="0.2">
      <c r="A268" s="5" t="s">
        <v>713</v>
      </c>
      <c r="B268" s="5" t="s">
        <v>916</v>
      </c>
      <c r="C268" s="5" t="s">
        <v>399</v>
      </c>
      <c r="D268" s="5" t="s">
        <v>470</v>
      </c>
      <c r="E268" s="5">
        <v>-3.6600000000000001E-4</v>
      </c>
      <c r="F268" s="5">
        <v>2.7599999999999999E-4</v>
      </c>
      <c r="G268" s="5">
        <v>-1.323</v>
      </c>
      <c r="H268" s="5">
        <v>735729</v>
      </c>
    </row>
    <row r="269" spans="1:8" x14ac:dyDescent="0.2">
      <c r="A269" s="5" t="s">
        <v>713</v>
      </c>
      <c r="B269" s="5" t="s">
        <v>916</v>
      </c>
      <c r="C269" s="5" t="s">
        <v>462</v>
      </c>
      <c r="D269" s="5" t="s">
        <v>470</v>
      </c>
      <c r="E269" s="5">
        <v>-2.5799999999999998E-4</v>
      </c>
      <c r="F269" s="5">
        <v>2.7599999999999999E-4</v>
      </c>
      <c r="G269" s="5">
        <v>-0.93500000000000005</v>
      </c>
      <c r="H269" s="5">
        <v>675598</v>
      </c>
    </row>
    <row r="270" spans="1:8" x14ac:dyDescent="0.2">
      <c r="A270" s="5" t="s">
        <v>713</v>
      </c>
      <c r="B270" s="5" t="s">
        <v>916</v>
      </c>
      <c r="C270" s="5" t="s">
        <v>466</v>
      </c>
      <c r="D270" s="5" t="s">
        <v>470</v>
      </c>
      <c r="E270" s="5">
        <v>-2.22E-4</v>
      </c>
      <c r="F270" s="5">
        <v>2.8299999999999999E-4</v>
      </c>
      <c r="G270" s="5">
        <v>-0.78400000000000003</v>
      </c>
      <c r="H270" s="5">
        <v>581638</v>
      </c>
    </row>
    <row r="271" spans="1:8" x14ac:dyDescent="0.2">
      <c r="A271" s="5" t="s">
        <v>713</v>
      </c>
      <c r="B271" s="5" t="s">
        <v>916</v>
      </c>
      <c r="C271" s="5" t="s">
        <v>397</v>
      </c>
      <c r="D271" s="5" t="s">
        <v>470</v>
      </c>
      <c r="E271" s="5">
        <v>-1.9100000000000001E-4</v>
      </c>
      <c r="F271" s="5">
        <v>3.0800000000000001E-4</v>
      </c>
      <c r="G271" s="5">
        <v>-0.62</v>
      </c>
      <c r="H271" s="5">
        <v>1024772</v>
      </c>
    </row>
    <row r="272" spans="1:8" x14ac:dyDescent="0.2">
      <c r="A272" s="5" t="s">
        <v>713</v>
      </c>
      <c r="B272" s="5" t="s">
        <v>916</v>
      </c>
      <c r="C272" s="5" t="s">
        <v>395</v>
      </c>
      <c r="D272" s="5" t="s">
        <v>470</v>
      </c>
      <c r="E272" s="5">
        <v>-1.25E-4</v>
      </c>
      <c r="F272" s="5">
        <v>3.5799999999999997E-4</v>
      </c>
      <c r="G272" s="5">
        <v>-0.34899999999999998</v>
      </c>
      <c r="H272" s="5">
        <v>245918</v>
      </c>
    </row>
    <row r="273" spans="1:8" x14ac:dyDescent="0.2">
      <c r="A273" s="5" t="s">
        <v>713</v>
      </c>
      <c r="B273" s="5" t="s">
        <v>916</v>
      </c>
      <c r="C273" s="5" t="s">
        <v>392</v>
      </c>
      <c r="D273" s="5" t="s">
        <v>470</v>
      </c>
      <c r="E273" s="5">
        <v>-6.7000000000000002E-5</v>
      </c>
      <c r="F273" s="5">
        <v>2.8400000000000002E-4</v>
      </c>
      <c r="G273" s="5">
        <v>-0.23699999999999999</v>
      </c>
      <c r="H273" s="5">
        <v>499817</v>
      </c>
    </row>
    <row r="274" spans="1:8" x14ac:dyDescent="0.2">
      <c r="A274" s="5" t="s">
        <v>713</v>
      </c>
      <c r="B274" s="5" t="s">
        <v>916</v>
      </c>
      <c r="C274" s="5" t="s">
        <v>717</v>
      </c>
      <c r="D274" s="5" t="s">
        <v>470</v>
      </c>
      <c r="E274" s="5">
        <v>3.0000000000000001E-5</v>
      </c>
      <c r="F274" s="5">
        <v>2.31E-4</v>
      </c>
      <c r="G274" s="5">
        <v>0.13</v>
      </c>
      <c r="H274" s="5">
        <v>898897</v>
      </c>
    </row>
    <row r="275" spans="1:8" x14ac:dyDescent="0.2">
      <c r="A275" s="5" t="s">
        <v>713</v>
      </c>
      <c r="B275" s="5" t="s">
        <v>916</v>
      </c>
      <c r="C275" s="5" t="s">
        <v>401</v>
      </c>
      <c r="D275" s="5" t="s">
        <v>470</v>
      </c>
      <c r="E275" s="5">
        <v>9.2999999999999997E-5</v>
      </c>
      <c r="F275" s="5">
        <v>2.8800000000000001E-4</v>
      </c>
      <c r="G275" s="5">
        <v>0.32300000000000001</v>
      </c>
      <c r="H275" s="5">
        <v>729410</v>
      </c>
    </row>
    <row r="276" spans="1:8" x14ac:dyDescent="0.2">
      <c r="A276" s="5" t="s">
        <v>713</v>
      </c>
      <c r="B276" s="5" t="s">
        <v>916</v>
      </c>
      <c r="C276" s="5" t="s">
        <v>370</v>
      </c>
      <c r="D276" s="5" t="s">
        <v>470</v>
      </c>
      <c r="E276" s="5">
        <v>1.7000000000000001E-4</v>
      </c>
      <c r="F276" s="5">
        <v>2.3499999999999999E-4</v>
      </c>
      <c r="G276" s="5">
        <v>0.72199999999999998</v>
      </c>
      <c r="H276" s="5">
        <v>702662</v>
      </c>
    </row>
    <row r="277" spans="1:8" x14ac:dyDescent="0.2">
      <c r="A277" s="5" t="s">
        <v>713</v>
      </c>
      <c r="B277" s="5" t="s">
        <v>916</v>
      </c>
      <c r="C277" s="5" t="s">
        <v>383</v>
      </c>
      <c r="D277" s="5" t="s">
        <v>470</v>
      </c>
      <c r="E277" s="5">
        <v>1.65E-4</v>
      </c>
      <c r="F277" s="5">
        <v>2.0799999999999999E-4</v>
      </c>
      <c r="G277" s="5">
        <v>0.79300000000000004</v>
      </c>
      <c r="H277" s="5">
        <v>884187</v>
      </c>
    </row>
    <row r="278" spans="1:8" x14ac:dyDescent="0.2">
      <c r="A278" s="5" t="s">
        <v>713</v>
      </c>
      <c r="B278" s="5" t="s">
        <v>916</v>
      </c>
      <c r="C278" s="5" t="s">
        <v>718</v>
      </c>
      <c r="D278" s="5" t="s">
        <v>470</v>
      </c>
      <c r="E278" s="5">
        <v>2.99E-4</v>
      </c>
      <c r="F278" s="5">
        <v>2.7599999999999999E-4</v>
      </c>
      <c r="G278" s="5">
        <v>1.085</v>
      </c>
      <c r="H278" s="5">
        <v>427124</v>
      </c>
    </row>
    <row r="279" spans="1:8" x14ac:dyDescent="0.2">
      <c r="A279" s="5" t="s">
        <v>713</v>
      </c>
      <c r="B279" s="5" t="s">
        <v>916</v>
      </c>
      <c r="C279" s="5" t="s">
        <v>386</v>
      </c>
      <c r="D279" s="5" t="s">
        <v>470</v>
      </c>
      <c r="E279" s="5">
        <v>6.0099999999999997E-4</v>
      </c>
      <c r="F279" s="5">
        <v>2.34E-4</v>
      </c>
      <c r="G279" s="5">
        <v>2.569</v>
      </c>
      <c r="H279" s="5">
        <v>982621</v>
      </c>
    </row>
    <row r="280" spans="1:8" x14ac:dyDescent="0.2">
      <c r="A280" s="5" t="s">
        <v>713</v>
      </c>
      <c r="B280" s="5" t="s">
        <v>916</v>
      </c>
      <c r="C280" s="5" t="s">
        <v>908</v>
      </c>
      <c r="D280" s="5" t="s">
        <v>784</v>
      </c>
      <c r="E280" s="5">
        <v>-3.9269999999999999E-3</v>
      </c>
      <c r="F280" s="5">
        <v>3.1E-4</v>
      </c>
      <c r="G280" s="5">
        <v>-12.682</v>
      </c>
      <c r="H280" s="5">
        <v>1054681</v>
      </c>
    </row>
    <row r="281" spans="1:8" x14ac:dyDescent="0.2">
      <c r="A281" s="5" t="s">
        <v>713</v>
      </c>
      <c r="B281" s="5" t="s">
        <v>916</v>
      </c>
      <c r="C281" s="5" t="s">
        <v>938</v>
      </c>
      <c r="D281" s="5" t="s">
        <v>784</v>
      </c>
      <c r="E281" s="5">
        <v>-2.0500000000000002E-3</v>
      </c>
      <c r="F281" s="5">
        <v>2.6800000000000001E-4</v>
      </c>
      <c r="G281" s="5">
        <v>-7.6420000000000003</v>
      </c>
      <c r="H281" s="5">
        <v>1210713</v>
      </c>
    </row>
    <row r="282" spans="1:8" x14ac:dyDescent="0.2">
      <c r="A282" s="5" t="s">
        <v>713</v>
      </c>
      <c r="B282" s="5" t="s">
        <v>916</v>
      </c>
      <c r="C282" s="5" t="s">
        <v>357</v>
      </c>
      <c r="D282" s="5" t="s">
        <v>784</v>
      </c>
      <c r="E282" s="5">
        <v>-1.815E-3</v>
      </c>
      <c r="F282" s="5">
        <v>2.6600000000000001E-4</v>
      </c>
      <c r="G282" s="5">
        <v>-6.8129999999999997</v>
      </c>
      <c r="H282" s="5">
        <v>1097031</v>
      </c>
    </row>
    <row r="283" spans="1:8" x14ac:dyDescent="0.2">
      <c r="A283" s="5" t="s">
        <v>713</v>
      </c>
      <c r="B283" s="5" t="s">
        <v>916</v>
      </c>
      <c r="C283" s="5" t="s">
        <v>446</v>
      </c>
      <c r="D283" s="5" t="s">
        <v>784</v>
      </c>
      <c r="E283" s="5">
        <v>-1.9650000000000002E-3</v>
      </c>
      <c r="F283" s="5">
        <v>2.9E-4</v>
      </c>
      <c r="G283" s="5">
        <v>-6.7830000000000004</v>
      </c>
      <c r="H283" s="5">
        <v>990768</v>
      </c>
    </row>
    <row r="284" spans="1:8" x14ac:dyDescent="0.2">
      <c r="A284" s="5" t="s">
        <v>713</v>
      </c>
      <c r="B284" s="5" t="s">
        <v>916</v>
      </c>
      <c r="C284" s="5" t="s">
        <v>403</v>
      </c>
      <c r="D284" s="5" t="s">
        <v>784</v>
      </c>
      <c r="E284" s="5">
        <v>-1.7539999999999999E-3</v>
      </c>
      <c r="F284" s="5">
        <v>2.6800000000000001E-4</v>
      </c>
      <c r="G284" s="5">
        <v>-6.5529999999999999</v>
      </c>
      <c r="H284" s="5">
        <v>1182409</v>
      </c>
    </row>
    <row r="285" spans="1:8" x14ac:dyDescent="0.2">
      <c r="A285" s="5" t="s">
        <v>713</v>
      </c>
      <c r="B285" s="5" t="s">
        <v>916</v>
      </c>
      <c r="C285" s="5" t="s">
        <v>905</v>
      </c>
      <c r="D285" s="5" t="s">
        <v>784</v>
      </c>
      <c r="E285" s="5">
        <v>-1.8370000000000001E-3</v>
      </c>
      <c r="F285" s="5">
        <v>2.7999999999999998E-4</v>
      </c>
      <c r="G285" s="5">
        <v>-6.5510000000000002</v>
      </c>
      <c r="H285" s="5">
        <v>1019641</v>
      </c>
    </row>
    <row r="286" spans="1:8" x14ac:dyDescent="0.2">
      <c r="A286" s="5" t="s">
        <v>713</v>
      </c>
      <c r="B286" s="5" t="s">
        <v>916</v>
      </c>
      <c r="C286" s="5" t="s">
        <v>534</v>
      </c>
      <c r="D286" s="5" t="s">
        <v>784</v>
      </c>
      <c r="E286" s="5">
        <v>-1.9680000000000001E-3</v>
      </c>
      <c r="F286" s="5">
        <v>3.01E-4</v>
      </c>
      <c r="G286" s="5">
        <v>-6.5469999999999997</v>
      </c>
      <c r="H286" s="5">
        <v>1211926</v>
      </c>
    </row>
    <row r="287" spans="1:8" x14ac:dyDescent="0.2">
      <c r="A287" s="5" t="s">
        <v>713</v>
      </c>
      <c r="B287" s="5" t="s">
        <v>916</v>
      </c>
      <c r="C287" s="5" t="s">
        <v>456</v>
      </c>
      <c r="D287" s="5" t="s">
        <v>784</v>
      </c>
      <c r="E287" s="5">
        <v>-1.699E-3</v>
      </c>
      <c r="F287" s="5">
        <v>2.81E-4</v>
      </c>
      <c r="G287" s="5">
        <v>-6.0510000000000002</v>
      </c>
      <c r="H287" s="5">
        <v>978632</v>
      </c>
    </row>
    <row r="288" spans="1:8" x14ac:dyDescent="0.2">
      <c r="A288" s="5" t="s">
        <v>713</v>
      </c>
      <c r="B288" s="5" t="s">
        <v>916</v>
      </c>
      <c r="C288" s="5" t="s">
        <v>464</v>
      </c>
      <c r="D288" s="5" t="s">
        <v>784</v>
      </c>
      <c r="E288" s="5">
        <v>-1.7949999999999999E-3</v>
      </c>
      <c r="F288" s="5">
        <v>3.1799999999999998E-4</v>
      </c>
      <c r="G288" s="5">
        <v>-5.6420000000000003</v>
      </c>
      <c r="H288" s="5">
        <v>726391</v>
      </c>
    </row>
    <row r="289" spans="1:8" x14ac:dyDescent="0.2">
      <c r="A289" s="5" t="s">
        <v>713</v>
      </c>
      <c r="B289" s="5" t="s">
        <v>916</v>
      </c>
      <c r="C289" s="5" t="s">
        <v>462</v>
      </c>
      <c r="D289" s="5" t="s">
        <v>784</v>
      </c>
      <c r="E289" s="5">
        <v>-1.7730000000000001E-3</v>
      </c>
      <c r="F289" s="5">
        <v>3.2499999999999999E-4</v>
      </c>
      <c r="G289" s="5">
        <v>-5.452</v>
      </c>
      <c r="H289" s="5">
        <v>712081</v>
      </c>
    </row>
    <row r="290" spans="1:8" x14ac:dyDescent="0.2">
      <c r="A290" s="5" t="s">
        <v>713</v>
      </c>
      <c r="B290" s="5" t="s">
        <v>916</v>
      </c>
      <c r="C290" s="5" t="s">
        <v>399</v>
      </c>
      <c r="D290" s="5" t="s">
        <v>784</v>
      </c>
      <c r="E290" s="5">
        <v>-1.7910000000000001E-3</v>
      </c>
      <c r="F290" s="5">
        <v>3.3E-4</v>
      </c>
      <c r="G290" s="5">
        <v>-5.423</v>
      </c>
      <c r="H290" s="5">
        <v>774339</v>
      </c>
    </row>
    <row r="291" spans="1:8" x14ac:dyDescent="0.2">
      <c r="A291" s="5" t="s">
        <v>713</v>
      </c>
      <c r="B291" s="5" t="s">
        <v>916</v>
      </c>
      <c r="C291" s="5" t="s">
        <v>378</v>
      </c>
      <c r="D291" s="5" t="s">
        <v>784</v>
      </c>
      <c r="E291" s="5">
        <v>-1.8270000000000001E-3</v>
      </c>
      <c r="F291" s="5">
        <v>3.4299999999999999E-4</v>
      </c>
      <c r="G291" s="5">
        <v>-5.3289999999999997</v>
      </c>
      <c r="H291" s="5">
        <v>370907</v>
      </c>
    </row>
    <row r="292" spans="1:8" x14ac:dyDescent="0.2">
      <c r="A292" s="5" t="s">
        <v>713</v>
      </c>
      <c r="B292" s="5" t="s">
        <v>916</v>
      </c>
      <c r="C292" s="5" t="s">
        <v>468</v>
      </c>
      <c r="D292" s="5" t="s">
        <v>784</v>
      </c>
      <c r="E292" s="5">
        <v>-1.825E-3</v>
      </c>
      <c r="F292" s="5">
        <v>3.6499999999999998E-4</v>
      </c>
      <c r="G292" s="5">
        <v>-4.9969999999999999</v>
      </c>
      <c r="H292" s="5">
        <v>640291</v>
      </c>
    </row>
    <row r="293" spans="1:8" x14ac:dyDescent="0.2">
      <c r="A293" s="5" t="s">
        <v>713</v>
      </c>
      <c r="B293" s="5" t="s">
        <v>916</v>
      </c>
      <c r="C293" s="5" t="s">
        <v>392</v>
      </c>
      <c r="D293" s="5" t="s">
        <v>784</v>
      </c>
      <c r="E293" s="5">
        <v>-1.748E-3</v>
      </c>
      <c r="F293" s="5">
        <v>3.5100000000000002E-4</v>
      </c>
      <c r="G293" s="5">
        <v>-4.9829999999999997</v>
      </c>
      <c r="H293" s="5">
        <v>525909</v>
      </c>
    </row>
    <row r="294" spans="1:8" x14ac:dyDescent="0.2">
      <c r="A294" s="5" t="s">
        <v>713</v>
      </c>
      <c r="B294" s="5" t="s">
        <v>916</v>
      </c>
      <c r="C294" s="5" t="s">
        <v>466</v>
      </c>
      <c r="D294" s="5" t="s">
        <v>784</v>
      </c>
      <c r="E294" s="5">
        <v>-1.6260000000000001E-3</v>
      </c>
      <c r="F294" s="5">
        <v>3.4200000000000002E-4</v>
      </c>
      <c r="G294" s="5">
        <v>-4.7610000000000001</v>
      </c>
      <c r="H294" s="5">
        <v>609795</v>
      </c>
    </row>
    <row r="295" spans="1:8" x14ac:dyDescent="0.2">
      <c r="A295" s="5" t="s">
        <v>713</v>
      </c>
      <c r="B295" s="5" t="s">
        <v>916</v>
      </c>
      <c r="C295" s="5" t="s">
        <v>717</v>
      </c>
      <c r="D295" s="5" t="s">
        <v>784</v>
      </c>
      <c r="E295" s="5">
        <v>-1.3370000000000001E-3</v>
      </c>
      <c r="F295" s="5">
        <v>2.9E-4</v>
      </c>
      <c r="G295" s="5">
        <v>-4.609</v>
      </c>
      <c r="H295" s="5">
        <v>969733</v>
      </c>
    </row>
    <row r="296" spans="1:8" x14ac:dyDescent="0.2">
      <c r="A296" s="5" t="s">
        <v>713</v>
      </c>
      <c r="B296" s="5" t="s">
        <v>916</v>
      </c>
      <c r="C296" s="5" t="s">
        <v>470</v>
      </c>
      <c r="D296" s="5" t="s">
        <v>784</v>
      </c>
      <c r="E296" s="5">
        <v>-1.364E-3</v>
      </c>
      <c r="F296" s="5">
        <v>3.1199999999999999E-4</v>
      </c>
      <c r="G296" s="5">
        <v>-4.3680000000000003</v>
      </c>
      <c r="H296" s="5">
        <v>1026942</v>
      </c>
    </row>
    <row r="297" spans="1:8" x14ac:dyDescent="0.2">
      <c r="A297" s="5" t="s">
        <v>713</v>
      </c>
      <c r="B297" s="5" t="s">
        <v>916</v>
      </c>
      <c r="C297" s="5" t="s">
        <v>383</v>
      </c>
      <c r="D297" s="5" t="s">
        <v>784</v>
      </c>
      <c r="E297" s="5">
        <v>-1.201E-3</v>
      </c>
      <c r="F297" s="5">
        <v>2.7599999999999999E-4</v>
      </c>
      <c r="G297" s="5">
        <v>-4.351</v>
      </c>
      <c r="H297" s="5">
        <v>950847</v>
      </c>
    </row>
    <row r="298" spans="1:8" x14ac:dyDescent="0.2">
      <c r="A298" s="5" t="s">
        <v>713</v>
      </c>
      <c r="B298" s="5" t="s">
        <v>916</v>
      </c>
      <c r="C298" s="5" t="s">
        <v>397</v>
      </c>
      <c r="D298" s="5" t="s">
        <v>784</v>
      </c>
      <c r="E298" s="5">
        <v>-1.4829999999999999E-3</v>
      </c>
      <c r="F298" s="5">
        <v>3.6099999999999999E-4</v>
      </c>
      <c r="G298" s="5">
        <v>-4.1079999999999997</v>
      </c>
      <c r="H298" s="5">
        <v>1201504</v>
      </c>
    </row>
    <row r="299" spans="1:8" x14ac:dyDescent="0.2">
      <c r="A299" s="5" t="s">
        <v>713</v>
      </c>
      <c r="B299" s="5" t="s">
        <v>916</v>
      </c>
      <c r="C299" s="5" t="s">
        <v>370</v>
      </c>
      <c r="D299" s="5" t="s">
        <v>784</v>
      </c>
      <c r="E299" s="5">
        <v>-1.1460000000000001E-3</v>
      </c>
      <c r="F299" s="5">
        <v>3.01E-4</v>
      </c>
      <c r="G299" s="5">
        <v>-3.8069999999999999</v>
      </c>
      <c r="H299" s="5">
        <v>748148</v>
      </c>
    </row>
    <row r="300" spans="1:8" x14ac:dyDescent="0.2">
      <c r="A300" s="5" t="s">
        <v>713</v>
      </c>
      <c r="B300" s="5" t="s">
        <v>916</v>
      </c>
      <c r="C300" s="5" t="s">
        <v>395</v>
      </c>
      <c r="D300" s="5" t="s">
        <v>784</v>
      </c>
      <c r="E300" s="5">
        <v>-1.593E-3</v>
      </c>
      <c r="F300" s="5">
        <v>4.2999999999999999E-4</v>
      </c>
      <c r="G300" s="5">
        <v>-3.7080000000000002</v>
      </c>
      <c r="H300" s="5">
        <v>258038</v>
      </c>
    </row>
    <row r="301" spans="1:8" x14ac:dyDescent="0.2">
      <c r="A301" s="5" t="s">
        <v>713</v>
      </c>
      <c r="B301" s="5" t="s">
        <v>916</v>
      </c>
      <c r="C301" s="5" t="s">
        <v>401</v>
      </c>
      <c r="D301" s="5" t="s">
        <v>784</v>
      </c>
      <c r="E301" s="5">
        <v>-1.297E-3</v>
      </c>
      <c r="F301" s="5">
        <v>3.5100000000000002E-4</v>
      </c>
      <c r="G301" s="5">
        <v>-3.6920000000000002</v>
      </c>
      <c r="H301" s="5">
        <v>807573</v>
      </c>
    </row>
    <row r="302" spans="1:8" x14ac:dyDescent="0.2">
      <c r="A302" s="5" t="s">
        <v>713</v>
      </c>
      <c r="B302" s="5" t="s">
        <v>916</v>
      </c>
      <c r="C302" s="5" t="s">
        <v>718</v>
      </c>
      <c r="D302" s="5" t="s">
        <v>784</v>
      </c>
      <c r="E302" s="5">
        <v>-1.194E-3</v>
      </c>
      <c r="F302" s="5">
        <v>3.3199999999999999E-4</v>
      </c>
      <c r="G302" s="5">
        <v>-3.5960000000000001</v>
      </c>
      <c r="H302" s="5">
        <v>442179</v>
      </c>
    </row>
    <row r="303" spans="1:8" x14ac:dyDescent="0.2">
      <c r="A303" s="5" t="s">
        <v>713</v>
      </c>
      <c r="B303" s="5" t="s">
        <v>916</v>
      </c>
      <c r="C303" s="5" t="s">
        <v>386</v>
      </c>
      <c r="D303" s="5" t="s">
        <v>784</v>
      </c>
      <c r="E303" s="5">
        <v>-7.27E-4</v>
      </c>
      <c r="F303" s="5">
        <v>2.9E-4</v>
      </c>
      <c r="G303" s="5">
        <v>-2.504</v>
      </c>
      <c r="H303" s="5">
        <v>1097599</v>
      </c>
    </row>
    <row r="304" spans="1:8" x14ac:dyDescent="0.2">
      <c r="A304" s="5" t="s">
        <v>713</v>
      </c>
      <c r="B304" s="5" t="s">
        <v>916</v>
      </c>
      <c r="C304" s="5" t="s">
        <v>908</v>
      </c>
      <c r="D304" s="5" t="s">
        <v>884</v>
      </c>
      <c r="E304" s="5">
        <v>-2.699E-3</v>
      </c>
      <c r="F304" s="5">
        <v>2.2800000000000001E-4</v>
      </c>
      <c r="G304" s="5">
        <v>-11.856999999999999</v>
      </c>
      <c r="H304" s="5">
        <v>1056360</v>
      </c>
    </row>
    <row r="305" spans="1:8" x14ac:dyDescent="0.2">
      <c r="A305" s="5" t="s">
        <v>713</v>
      </c>
      <c r="B305" s="5" t="s">
        <v>916</v>
      </c>
      <c r="C305" s="5" t="s">
        <v>938</v>
      </c>
      <c r="D305" s="5" t="s">
        <v>884</v>
      </c>
      <c r="E305" s="5">
        <v>-8.0800000000000002E-4</v>
      </c>
      <c r="F305" s="5">
        <v>1.8200000000000001E-4</v>
      </c>
      <c r="G305" s="5">
        <v>-4.4420000000000002</v>
      </c>
      <c r="H305" s="5">
        <v>1215976</v>
      </c>
    </row>
    <row r="306" spans="1:8" x14ac:dyDescent="0.2">
      <c r="A306" s="5" t="s">
        <v>713</v>
      </c>
      <c r="B306" s="5" t="s">
        <v>916</v>
      </c>
      <c r="C306" s="5" t="s">
        <v>446</v>
      </c>
      <c r="D306" s="5" t="s">
        <v>884</v>
      </c>
      <c r="E306" s="5">
        <v>-8.3799999999999999E-4</v>
      </c>
      <c r="F306" s="5">
        <v>2.0900000000000001E-4</v>
      </c>
      <c r="G306" s="5">
        <v>-4.0119999999999996</v>
      </c>
      <c r="H306" s="5">
        <v>994706</v>
      </c>
    </row>
    <row r="307" spans="1:8" x14ac:dyDescent="0.2">
      <c r="A307" s="5" t="s">
        <v>713</v>
      </c>
      <c r="B307" s="5" t="s">
        <v>916</v>
      </c>
      <c r="C307" s="5" t="s">
        <v>534</v>
      </c>
      <c r="D307" s="5" t="s">
        <v>884</v>
      </c>
      <c r="E307" s="5">
        <v>-7.4600000000000003E-4</v>
      </c>
      <c r="F307" s="5">
        <v>2.34E-4</v>
      </c>
      <c r="G307" s="5">
        <v>-3.1869999999999998</v>
      </c>
      <c r="H307" s="5">
        <v>1217323</v>
      </c>
    </row>
    <row r="308" spans="1:8" x14ac:dyDescent="0.2">
      <c r="A308" s="5" t="s">
        <v>713</v>
      </c>
      <c r="B308" s="5" t="s">
        <v>916</v>
      </c>
      <c r="C308" s="5" t="s">
        <v>357</v>
      </c>
      <c r="D308" s="5" t="s">
        <v>884</v>
      </c>
      <c r="E308" s="5">
        <v>-5.8200000000000005E-4</v>
      </c>
      <c r="F308" s="5">
        <v>1.84E-4</v>
      </c>
      <c r="G308" s="5">
        <v>-3.1579999999999999</v>
      </c>
      <c r="H308" s="5">
        <v>1099366</v>
      </c>
    </row>
    <row r="309" spans="1:8" x14ac:dyDescent="0.2">
      <c r="A309" s="5" t="s">
        <v>713</v>
      </c>
      <c r="B309" s="5" t="s">
        <v>916</v>
      </c>
      <c r="C309" s="5" t="s">
        <v>905</v>
      </c>
      <c r="D309" s="5" t="s">
        <v>884</v>
      </c>
      <c r="E309" s="5">
        <v>-6.2299999999999996E-4</v>
      </c>
      <c r="F309" s="5">
        <v>2.0100000000000001E-4</v>
      </c>
      <c r="G309" s="5">
        <v>-3.0939999999999999</v>
      </c>
      <c r="H309" s="5">
        <v>1020158</v>
      </c>
    </row>
    <row r="310" spans="1:8" x14ac:dyDescent="0.2">
      <c r="A310" s="5" t="s">
        <v>713</v>
      </c>
      <c r="B310" s="5" t="s">
        <v>916</v>
      </c>
      <c r="C310" s="5" t="s">
        <v>403</v>
      </c>
      <c r="D310" s="5" t="s">
        <v>884</v>
      </c>
      <c r="E310" s="5">
        <v>-5.3200000000000003E-4</v>
      </c>
      <c r="F310" s="5">
        <v>1.8000000000000001E-4</v>
      </c>
      <c r="G310" s="5">
        <v>-2.9550000000000001</v>
      </c>
      <c r="H310" s="5">
        <v>1187190</v>
      </c>
    </row>
    <row r="311" spans="1:8" x14ac:dyDescent="0.2">
      <c r="A311" s="5" t="s">
        <v>713</v>
      </c>
      <c r="B311" s="5" t="s">
        <v>916</v>
      </c>
      <c r="C311" s="5" t="s">
        <v>378</v>
      </c>
      <c r="D311" s="5" t="s">
        <v>884</v>
      </c>
      <c r="E311" s="5">
        <v>-6.0899999999999995E-4</v>
      </c>
      <c r="F311" s="5">
        <v>2.6699999999999998E-4</v>
      </c>
      <c r="G311" s="5">
        <v>-2.2839999999999998</v>
      </c>
      <c r="H311" s="5">
        <v>370515</v>
      </c>
    </row>
    <row r="312" spans="1:8" x14ac:dyDescent="0.2">
      <c r="A312" s="5" t="s">
        <v>713</v>
      </c>
      <c r="B312" s="5" t="s">
        <v>916</v>
      </c>
      <c r="C312" s="5" t="s">
        <v>456</v>
      </c>
      <c r="D312" s="5" t="s">
        <v>884</v>
      </c>
      <c r="E312" s="5">
        <v>-4.7100000000000001E-4</v>
      </c>
      <c r="F312" s="5">
        <v>2.0799999999999999E-4</v>
      </c>
      <c r="G312" s="5">
        <v>-2.266</v>
      </c>
      <c r="H312" s="5">
        <v>979033</v>
      </c>
    </row>
    <row r="313" spans="1:8" x14ac:dyDescent="0.2">
      <c r="A313" s="5" t="s">
        <v>713</v>
      </c>
      <c r="B313" s="5" t="s">
        <v>916</v>
      </c>
      <c r="C313" s="5" t="s">
        <v>399</v>
      </c>
      <c r="D313" s="5" t="s">
        <v>884</v>
      </c>
      <c r="E313" s="5">
        <v>-5.5199999999999997E-4</v>
      </c>
      <c r="F313" s="5">
        <v>2.5799999999999998E-4</v>
      </c>
      <c r="G313" s="5">
        <v>-2.1360000000000001</v>
      </c>
      <c r="H313" s="5">
        <v>773904</v>
      </c>
    </row>
    <row r="314" spans="1:8" x14ac:dyDescent="0.2">
      <c r="A314" s="5" t="s">
        <v>713</v>
      </c>
      <c r="B314" s="5" t="s">
        <v>916</v>
      </c>
      <c r="C314" s="5" t="s">
        <v>468</v>
      </c>
      <c r="D314" s="5" t="s">
        <v>884</v>
      </c>
      <c r="E314" s="5">
        <v>-6.0599999999999998E-4</v>
      </c>
      <c r="F314" s="5">
        <v>2.9599999999999998E-4</v>
      </c>
      <c r="G314" s="5">
        <v>-2.0499999999999998</v>
      </c>
      <c r="H314" s="5">
        <v>640783</v>
      </c>
    </row>
    <row r="315" spans="1:8" x14ac:dyDescent="0.2">
      <c r="A315" s="5" t="s">
        <v>713</v>
      </c>
      <c r="B315" s="5" t="s">
        <v>916</v>
      </c>
      <c r="C315" s="5" t="s">
        <v>464</v>
      </c>
      <c r="D315" s="5" t="s">
        <v>884</v>
      </c>
      <c r="E315" s="5">
        <v>-5.1999999999999995E-4</v>
      </c>
      <c r="F315" s="5">
        <v>2.6400000000000002E-4</v>
      </c>
      <c r="G315" s="5">
        <v>-1.9710000000000001</v>
      </c>
      <c r="H315" s="5">
        <v>725329</v>
      </c>
    </row>
    <row r="316" spans="1:8" x14ac:dyDescent="0.2">
      <c r="A316" s="5" t="s">
        <v>713</v>
      </c>
      <c r="B316" s="5" t="s">
        <v>916</v>
      </c>
      <c r="C316" s="5" t="s">
        <v>462</v>
      </c>
      <c r="D316" s="5" t="s">
        <v>884</v>
      </c>
      <c r="E316" s="5">
        <v>-3.3799999999999998E-4</v>
      </c>
      <c r="F316" s="5">
        <v>2.7E-4</v>
      </c>
      <c r="G316" s="5">
        <v>-1.2490000000000001</v>
      </c>
      <c r="H316" s="5">
        <v>711297</v>
      </c>
    </row>
    <row r="317" spans="1:8" x14ac:dyDescent="0.2">
      <c r="A317" s="5" t="s">
        <v>713</v>
      </c>
      <c r="B317" s="5" t="s">
        <v>916</v>
      </c>
      <c r="C317" s="5" t="s">
        <v>392</v>
      </c>
      <c r="D317" s="5" t="s">
        <v>884</v>
      </c>
      <c r="E317" s="5">
        <v>-2.81E-4</v>
      </c>
      <c r="F317" s="5">
        <v>2.6699999999999998E-4</v>
      </c>
      <c r="G317" s="5">
        <v>-1.054</v>
      </c>
      <c r="H317" s="5">
        <v>525888</v>
      </c>
    </row>
    <row r="318" spans="1:8" x14ac:dyDescent="0.2">
      <c r="A318" s="5" t="s">
        <v>713</v>
      </c>
      <c r="B318" s="5" t="s">
        <v>916</v>
      </c>
      <c r="C318" s="5" t="s">
        <v>466</v>
      </c>
      <c r="D318" s="5" t="s">
        <v>884</v>
      </c>
      <c r="E318" s="5">
        <v>-2.9300000000000002E-4</v>
      </c>
      <c r="F318" s="5">
        <v>2.9100000000000003E-4</v>
      </c>
      <c r="G318" s="5">
        <v>-1.0069999999999999</v>
      </c>
      <c r="H318" s="5">
        <v>610027</v>
      </c>
    </row>
    <row r="319" spans="1:8" x14ac:dyDescent="0.2">
      <c r="A319" s="5" t="s">
        <v>713</v>
      </c>
      <c r="B319" s="5" t="s">
        <v>916</v>
      </c>
      <c r="C319" s="5" t="s">
        <v>717</v>
      </c>
      <c r="D319" s="5" t="s">
        <v>884</v>
      </c>
      <c r="E319" s="5">
        <v>-1.8699999999999999E-4</v>
      </c>
      <c r="F319" s="5">
        <v>2.24E-4</v>
      </c>
      <c r="G319" s="5">
        <v>-0.83399999999999996</v>
      </c>
      <c r="H319" s="5">
        <v>970869</v>
      </c>
    </row>
    <row r="320" spans="1:8" x14ac:dyDescent="0.2">
      <c r="A320" s="5" t="s">
        <v>713</v>
      </c>
      <c r="B320" s="5" t="s">
        <v>916</v>
      </c>
      <c r="C320" s="5" t="s">
        <v>397</v>
      </c>
      <c r="D320" s="5" t="s">
        <v>884</v>
      </c>
      <c r="E320" s="5">
        <v>-2.4600000000000002E-4</v>
      </c>
      <c r="F320" s="5">
        <v>3.1799999999999998E-4</v>
      </c>
      <c r="G320" s="5">
        <v>-0.77400000000000002</v>
      </c>
      <c r="H320" s="5">
        <v>1206634</v>
      </c>
    </row>
    <row r="321" spans="1:8" x14ac:dyDescent="0.2">
      <c r="A321" s="5" t="s">
        <v>713</v>
      </c>
      <c r="B321" s="5" t="s">
        <v>916</v>
      </c>
      <c r="C321" s="5" t="s">
        <v>470</v>
      </c>
      <c r="D321" s="5" t="s">
        <v>884</v>
      </c>
      <c r="E321" s="5">
        <v>-1.2899999999999999E-4</v>
      </c>
      <c r="F321" s="5">
        <v>2.3800000000000001E-4</v>
      </c>
      <c r="G321" s="5">
        <v>-0.54100000000000004</v>
      </c>
      <c r="H321" s="5">
        <v>1028766</v>
      </c>
    </row>
    <row r="322" spans="1:8" x14ac:dyDescent="0.2">
      <c r="A322" s="5" t="s">
        <v>713</v>
      </c>
      <c r="B322" s="5" t="s">
        <v>916</v>
      </c>
      <c r="C322" s="5" t="s">
        <v>401</v>
      </c>
      <c r="D322" s="5" t="s">
        <v>884</v>
      </c>
      <c r="E322" s="5">
        <v>-6.9999999999999999E-6</v>
      </c>
      <c r="F322" s="5">
        <v>2.8200000000000002E-4</v>
      </c>
      <c r="G322" s="5">
        <v>-2.5000000000000001E-2</v>
      </c>
      <c r="H322" s="5">
        <v>810797</v>
      </c>
    </row>
    <row r="323" spans="1:8" x14ac:dyDescent="0.2">
      <c r="A323" s="5" t="s">
        <v>713</v>
      </c>
      <c r="B323" s="5" t="s">
        <v>916</v>
      </c>
      <c r="C323" s="5" t="s">
        <v>395</v>
      </c>
      <c r="D323" s="5" t="s">
        <v>884</v>
      </c>
      <c r="E323" s="5">
        <v>-1.9999999999999999E-6</v>
      </c>
      <c r="F323" s="5">
        <v>3.3799999999999998E-4</v>
      </c>
      <c r="G323" s="5">
        <v>-7.0000000000000001E-3</v>
      </c>
      <c r="H323" s="5">
        <v>258058</v>
      </c>
    </row>
    <row r="324" spans="1:8" x14ac:dyDescent="0.2">
      <c r="A324" s="5" t="s">
        <v>713</v>
      </c>
      <c r="B324" s="5" t="s">
        <v>916</v>
      </c>
      <c r="C324" s="5" t="s">
        <v>370</v>
      </c>
      <c r="D324" s="5" t="s">
        <v>884</v>
      </c>
      <c r="E324" s="5">
        <v>3.4999999999999997E-5</v>
      </c>
      <c r="F324" s="5">
        <v>2.24E-4</v>
      </c>
      <c r="G324" s="5">
        <v>0.154</v>
      </c>
      <c r="H324" s="5">
        <v>748510</v>
      </c>
    </row>
    <row r="325" spans="1:8" x14ac:dyDescent="0.2">
      <c r="A325" s="5" t="s">
        <v>713</v>
      </c>
      <c r="B325" s="5" t="s">
        <v>916</v>
      </c>
      <c r="C325" s="5" t="s">
        <v>383</v>
      </c>
      <c r="D325" s="5" t="s">
        <v>884</v>
      </c>
      <c r="E325" s="5">
        <v>7.1000000000000005E-5</v>
      </c>
      <c r="F325" s="5">
        <v>2.04E-4</v>
      </c>
      <c r="G325" s="5">
        <v>0.34899999999999998</v>
      </c>
      <c r="H325" s="5">
        <v>951133</v>
      </c>
    </row>
    <row r="326" spans="1:8" x14ac:dyDescent="0.2">
      <c r="A326" s="5" t="s">
        <v>713</v>
      </c>
      <c r="B326" s="5" t="s">
        <v>916</v>
      </c>
      <c r="C326" s="5" t="s">
        <v>718</v>
      </c>
      <c r="D326" s="5" t="s">
        <v>884</v>
      </c>
      <c r="E326" s="5">
        <v>2.1100000000000001E-4</v>
      </c>
      <c r="F326" s="5">
        <v>2.6600000000000001E-4</v>
      </c>
      <c r="G326" s="5">
        <v>0.79400000000000004</v>
      </c>
      <c r="H326" s="5">
        <v>441249</v>
      </c>
    </row>
    <row r="327" spans="1:8" x14ac:dyDescent="0.2">
      <c r="A327" s="5" t="s">
        <v>713</v>
      </c>
      <c r="B327" s="5" t="s">
        <v>916</v>
      </c>
      <c r="C327" s="5" t="s">
        <v>386</v>
      </c>
      <c r="D327" s="5" t="s">
        <v>884</v>
      </c>
      <c r="E327" s="5">
        <v>4.3600000000000003E-4</v>
      </c>
      <c r="F327" s="5">
        <v>2.2499999999999999E-4</v>
      </c>
      <c r="G327" s="5">
        <v>1.9350000000000001</v>
      </c>
      <c r="H327" s="5">
        <v>1103188</v>
      </c>
    </row>
    <row r="328" spans="1:8" x14ac:dyDescent="0.2">
      <c r="A328" s="5" t="s">
        <v>713</v>
      </c>
      <c r="B328" s="5" t="s">
        <v>916</v>
      </c>
      <c r="C328" s="5" t="s">
        <v>784</v>
      </c>
      <c r="D328" s="5" t="s">
        <v>884</v>
      </c>
      <c r="E328" s="5">
        <v>1.2149999999999999E-3</v>
      </c>
      <c r="F328" s="5">
        <v>3.0699999999999998E-4</v>
      </c>
      <c r="G328" s="5">
        <v>3.952</v>
      </c>
      <c r="H328" s="5">
        <v>1208227</v>
      </c>
    </row>
    <row r="329" spans="1:8" x14ac:dyDescent="0.2">
      <c r="A329" s="5" t="s">
        <v>713</v>
      </c>
      <c r="B329" s="5" t="s">
        <v>916</v>
      </c>
      <c r="C329" s="5" t="s">
        <v>908</v>
      </c>
      <c r="D329" s="5" t="s">
        <v>477</v>
      </c>
      <c r="E329" s="5">
        <v>-2.0999999999999999E-3</v>
      </c>
      <c r="F329" s="5">
        <v>1.84E-4</v>
      </c>
      <c r="G329" s="5">
        <v>-11.404999999999999</v>
      </c>
      <c r="H329" s="5">
        <v>944106</v>
      </c>
    </row>
    <row r="330" spans="1:8" x14ac:dyDescent="0.2">
      <c r="A330" s="5" t="s">
        <v>713</v>
      </c>
      <c r="B330" s="5" t="s">
        <v>916</v>
      </c>
      <c r="C330" s="5" t="s">
        <v>938</v>
      </c>
      <c r="D330" s="5" t="s">
        <v>477</v>
      </c>
      <c r="E330" s="5">
        <v>-3.0299999999999999E-4</v>
      </c>
      <c r="F330" s="5">
        <v>1.21E-4</v>
      </c>
      <c r="G330" s="5">
        <v>-2.508</v>
      </c>
      <c r="H330" s="5">
        <v>1002906</v>
      </c>
    </row>
    <row r="331" spans="1:8" x14ac:dyDescent="0.2">
      <c r="A331" s="5" t="s">
        <v>713</v>
      </c>
      <c r="B331" s="5" t="s">
        <v>916</v>
      </c>
      <c r="C331" s="5" t="s">
        <v>534</v>
      </c>
      <c r="D331" s="5" t="s">
        <v>477</v>
      </c>
      <c r="E331" s="5">
        <v>-2.3900000000000001E-4</v>
      </c>
      <c r="F331" s="5">
        <v>1.84E-4</v>
      </c>
      <c r="G331" s="5">
        <v>-1.2969999999999999</v>
      </c>
      <c r="H331" s="5">
        <v>1002934</v>
      </c>
    </row>
    <row r="332" spans="1:8" x14ac:dyDescent="0.2">
      <c r="A332" s="5" t="s">
        <v>713</v>
      </c>
      <c r="B332" s="5" t="s">
        <v>916</v>
      </c>
      <c r="C332" s="5" t="s">
        <v>446</v>
      </c>
      <c r="D332" s="5" t="s">
        <v>477</v>
      </c>
      <c r="E332" s="5">
        <v>-1.7899999999999999E-4</v>
      </c>
      <c r="F332" s="5">
        <v>1.54E-4</v>
      </c>
      <c r="G332" s="5">
        <v>-1.161</v>
      </c>
      <c r="H332" s="5">
        <v>828569</v>
      </c>
    </row>
    <row r="333" spans="1:8" x14ac:dyDescent="0.2">
      <c r="A333" s="5" t="s">
        <v>713</v>
      </c>
      <c r="B333" s="5" t="s">
        <v>916</v>
      </c>
      <c r="C333" s="5" t="s">
        <v>468</v>
      </c>
      <c r="D333" s="5" t="s">
        <v>477</v>
      </c>
      <c r="E333" s="5">
        <v>-1.2799999999999999E-4</v>
      </c>
      <c r="F333" s="5">
        <v>2.61E-4</v>
      </c>
      <c r="G333" s="5">
        <v>-0.49099999999999999</v>
      </c>
      <c r="H333" s="5">
        <v>592562</v>
      </c>
    </row>
    <row r="334" spans="1:8" x14ac:dyDescent="0.2">
      <c r="A334" s="5" t="s">
        <v>713</v>
      </c>
      <c r="B334" s="5" t="s">
        <v>916</v>
      </c>
      <c r="C334" s="5" t="s">
        <v>357</v>
      </c>
      <c r="D334" s="5" t="s">
        <v>477</v>
      </c>
      <c r="E334" s="5">
        <v>-6.4999999999999994E-5</v>
      </c>
      <c r="F334" s="5">
        <v>1.3300000000000001E-4</v>
      </c>
      <c r="G334" s="5">
        <v>-0.48599999999999999</v>
      </c>
      <c r="H334" s="5">
        <v>974481</v>
      </c>
    </row>
    <row r="335" spans="1:8" x14ac:dyDescent="0.2">
      <c r="A335" s="5" t="s">
        <v>713</v>
      </c>
      <c r="B335" s="5" t="s">
        <v>916</v>
      </c>
      <c r="C335" s="5" t="s">
        <v>905</v>
      </c>
      <c r="D335" s="5" t="s">
        <v>477</v>
      </c>
      <c r="E335" s="5">
        <v>-5.8E-5</v>
      </c>
      <c r="F335" s="5">
        <v>1.5899999999999999E-4</v>
      </c>
      <c r="G335" s="5">
        <v>-0.36299999999999999</v>
      </c>
      <c r="H335" s="5">
        <v>933679</v>
      </c>
    </row>
    <row r="336" spans="1:8" x14ac:dyDescent="0.2">
      <c r="A336" s="5" t="s">
        <v>713</v>
      </c>
      <c r="B336" s="5" t="s">
        <v>916</v>
      </c>
      <c r="C336" s="5" t="s">
        <v>403</v>
      </c>
      <c r="D336" s="5" t="s">
        <v>477</v>
      </c>
      <c r="E336" s="5">
        <v>-1.2E-5</v>
      </c>
      <c r="F336" s="5">
        <v>1.17E-4</v>
      </c>
      <c r="G336" s="5">
        <v>-0.10299999999999999</v>
      </c>
      <c r="H336" s="5">
        <v>998075</v>
      </c>
    </row>
    <row r="337" spans="1:8" x14ac:dyDescent="0.2">
      <c r="A337" s="5" t="s">
        <v>713</v>
      </c>
      <c r="B337" s="5" t="s">
        <v>916</v>
      </c>
      <c r="C337" s="5" t="s">
        <v>378</v>
      </c>
      <c r="D337" s="5" t="s">
        <v>477</v>
      </c>
      <c r="E337" s="5">
        <v>5.7000000000000003E-5</v>
      </c>
      <c r="F337" s="5">
        <v>2.22E-4</v>
      </c>
      <c r="G337" s="5">
        <v>0.25600000000000001</v>
      </c>
      <c r="H337" s="5">
        <v>357987</v>
      </c>
    </row>
    <row r="338" spans="1:8" x14ac:dyDescent="0.2">
      <c r="A338" s="5" t="s">
        <v>713</v>
      </c>
      <c r="B338" s="5" t="s">
        <v>916</v>
      </c>
      <c r="C338" s="5" t="s">
        <v>399</v>
      </c>
      <c r="D338" s="5" t="s">
        <v>477</v>
      </c>
      <c r="E338" s="5">
        <v>8.6000000000000003E-5</v>
      </c>
      <c r="F338" s="5">
        <v>2.41E-4</v>
      </c>
      <c r="G338" s="5">
        <v>0.35799999999999998</v>
      </c>
      <c r="H338" s="5">
        <v>743614</v>
      </c>
    </row>
    <row r="339" spans="1:8" x14ac:dyDescent="0.2">
      <c r="A339" s="5" t="s">
        <v>713</v>
      </c>
      <c r="B339" s="5" t="s">
        <v>916</v>
      </c>
      <c r="C339" s="5" t="s">
        <v>464</v>
      </c>
      <c r="D339" s="5" t="s">
        <v>477</v>
      </c>
      <c r="E339" s="5">
        <v>1.0399999999999999E-4</v>
      </c>
      <c r="F339" s="5">
        <v>2.3800000000000001E-4</v>
      </c>
      <c r="G339" s="5">
        <v>0.437</v>
      </c>
      <c r="H339" s="5">
        <v>697996</v>
      </c>
    </row>
    <row r="340" spans="1:8" x14ac:dyDescent="0.2">
      <c r="A340" s="5" t="s">
        <v>713</v>
      </c>
      <c r="B340" s="5" t="s">
        <v>916</v>
      </c>
      <c r="C340" s="5" t="s">
        <v>397</v>
      </c>
      <c r="D340" s="5" t="s">
        <v>477</v>
      </c>
      <c r="E340" s="5">
        <v>1.6000000000000001E-4</v>
      </c>
      <c r="F340" s="5">
        <v>2.7500000000000002E-4</v>
      </c>
      <c r="G340" s="5">
        <v>0.58299999999999996</v>
      </c>
      <c r="H340" s="5">
        <v>997201</v>
      </c>
    </row>
    <row r="341" spans="1:8" x14ac:dyDescent="0.2">
      <c r="A341" s="5" t="s">
        <v>713</v>
      </c>
      <c r="B341" s="5" t="s">
        <v>916</v>
      </c>
      <c r="C341" s="5" t="s">
        <v>456</v>
      </c>
      <c r="D341" s="5" t="s">
        <v>477</v>
      </c>
      <c r="E341" s="5">
        <v>9.6000000000000002E-5</v>
      </c>
      <c r="F341" s="5">
        <v>1.5899999999999999E-4</v>
      </c>
      <c r="G341" s="5">
        <v>0.60599999999999998</v>
      </c>
      <c r="H341" s="5">
        <v>907690</v>
      </c>
    </row>
    <row r="342" spans="1:8" x14ac:dyDescent="0.2">
      <c r="A342" s="5" t="s">
        <v>713</v>
      </c>
      <c r="B342" s="5" t="s">
        <v>916</v>
      </c>
      <c r="C342" s="5" t="s">
        <v>466</v>
      </c>
      <c r="D342" s="5" t="s">
        <v>477</v>
      </c>
      <c r="E342" s="5">
        <v>2.0799999999999999E-4</v>
      </c>
      <c r="F342" s="5">
        <v>2.5700000000000001E-4</v>
      </c>
      <c r="G342" s="5">
        <v>0.81</v>
      </c>
      <c r="H342" s="5">
        <v>568676</v>
      </c>
    </row>
    <row r="343" spans="1:8" x14ac:dyDescent="0.2">
      <c r="A343" s="5" t="s">
        <v>713</v>
      </c>
      <c r="B343" s="5" t="s">
        <v>916</v>
      </c>
      <c r="C343" s="5" t="s">
        <v>395</v>
      </c>
      <c r="D343" s="5" t="s">
        <v>477</v>
      </c>
      <c r="E343" s="5">
        <v>3.5100000000000002E-4</v>
      </c>
      <c r="F343" s="5">
        <v>3.1599999999999998E-4</v>
      </c>
      <c r="G343" s="5">
        <v>1.111</v>
      </c>
      <c r="H343" s="5">
        <v>247039</v>
      </c>
    </row>
    <row r="344" spans="1:8" x14ac:dyDescent="0.2">
      <c r="A344" s="5" t="s">
        <v>713</v>
      </c>
      <c r="B344" s="5" t="s">
        <v>916</v>
      </c>
      <c r="C344" s="5" t="s">
        <v>462</v>
      </c>
      <c r="D344" s="5" t="s">
        <v>477</v>
      </c>
      <c r="E344" s="5">
        <v>3.3599999999999998E-4</v>
      </c>
      <c r="F344" s="5">
        <v>2.5000000000000001E-4</v>
      </c>
      <c r="G344" s="5">
        <v>1.341</v>
      </c>
      <c r="H344" s="5">
        <v>683608</v>
      </c>
    </row>
    <row r="345" spans="1:8" x14ac:dyDescent="0.2">
      <c r="A345" s="5" t="s">
        <v>713</v>
      </c>
      <c r="B345" s="5" t="s">
        <v>916</v>
      </c>
      <c r="C345" s="5" t="s">
        <v>392</v>
      </c>
      <c r="D345" s="5" t="s">
        <v>477</v>
      </c>
      <c r="E345" s="5">
        <v>3.7100000000000002E-4</v>
      </c>
      <c r="F345" s="5">
        <v>2.2599999999999999E-4</v>
      </c>
      <c r="G345" s="5">
        <v>1.6439999999999999</v>
      </c>
      <c r="H345" s="5">
        <v>502674</v>
      </c>
    </row>
    <row r="346" spans="1:8" x14ac:dyDescent="0.2">
      <c r="A346" s="5" t="s">
        <v>713</v>
      </c>
      <c r="B346" s="5" t="s">
        <v>916</v>
      </c>
      <c r="C346" s="5" t="s">
        <v>470</v>
      </c>
      <c r="D346" s="5" t="s">
        <v>477</v>
      </c>
      <c r="E346" s="5">
        <v>4.3300000000000001E-4</v>
      </c>
      <c r="F346" s="5">
        <v>2.0799999999999999E-4</v>
      </c>
      <c r="G346" s="5">
        <v>2.0830000000000002</v>
      </c>
      <c r="H346" s="5">
        <v>919935</v>
      </c>
    </row>
    <row r="347" spans="1:8" x14ac:dyDescent="0.2">
      <c r="A347" s="5" t="s">
        <v>713</v>
      </c>
      <c r="B347" s="5" t="s">
        <v>916</v>
      </c>
      <c r="C347" s="5" t="s">
        <v>401</v>
      </c>
      <c r="D347" s="5" t="s">
        <v>477</v>
      </c>
      <c r="E347" s="5">
        <v>5.8399999999999999E-4</v>
      </c>
      <c r="F347" s="5">
        <v>2.4899999999999998E-4</v>
      </c>
      <c r="G347" s="5">
        <v>2.3519999999999999</v>
      </c>
      <c r="H347" s="5">
        <v>710709</v>
      </c>
    </row>
    <row r="348" spans="1:8" x14ac:dyDescent="0.2">
      <c r="A348" s="5" t="s">
        <v>713</v>
      </c>
      <c r="B348" s="5" t="s">
        <v>916</v>
      </c>
      <c r="C348" s="5" t="s">
        <v>717</v>
      </c>
      <c r="D348" s="5" t="s">
        <v>477</v>
      </c>
      <c r="E348" s="5">
        <v>4.4999999999999999E-4</v>
      </c>
      <c r="F348" s="5">
        <v>1.8100000000000001E-4</v>
      </c>
      <c r="G348" s="5">
        <v>2.4820000000000002</v>
      </c>
      <c r="H348" s="5">
        <v>890946</v>
      </c>
    </row>
    <row r="349" spans="1:8" x14ac:dyDescent="0.2">
      <c r="A349" s="5" t="s">
        <v>713</v>
      </c>
      <c r="B349" s="5" t="s">
        <v>916</v>
      </c>
      <c r="C349" s="5" t="s">
        <v>884</v>
      </c>
      <c r="D349" s="5" t="s">
        <v>477</v>
      </c>
      <c r="E349" s="5">
        <v>5.3399999999999997E-4</v>
      </c>
      <c r="F349" s="5">
        <v>1.8900000000000001E-4</v>
      </c>
      <c r="G349" s="5">
        <v>2.819</v>
      </c>
      <c r="H349" s="5">
        <v>1000033</v>
      </c>
    </row>
    <row r="350" spans="1:8" x14ac:dyDescent="0.2">
      <c r="A350" s="5" t="s">
        <v>713</v>
      </c>
      <c r="B350" s="5" t="s">
        <v>916</v>
      </c>
      <c r="C350" s="5" t="s">
        <v>370</v>
      </c>
      <c r="D350" s="5" t="s">
        <v>477</v>
      </c>
      <c r="E350" s="5">
        <v>6.5399999999999996E-4</v>
      </c>
      <c r="F350" s="5">
        <v>1.9100000000000001E-4</v>
      </c>
      <c r="G350" s="5">
        <v>3.43</v>
      </c>
      <c r="H350" s="5">
        <v>706375</v>
      </c>
    </row>
    <row r="351" spans="1:8" x14ac:dyDescent="0.2">
      <c r="A351" s="5" t="s">
        <v>713</v>
      </c>
      <c r="B351" s="5" t="s">
        <v>916</v>
      </c>
      <c r="C351" s="5" t="s">
        <v>383</v>
      </c>
      <c r="D351" s="5" t="s">
        <v>477</v>
      </c>
      <c r="E351" s="5">
        <v>6.2200000000000005E-4</v>
      </c>
      <c r="F351" s="5">
        <v>1.54E-4</v>
      </c>
      <c r="G351" s="5">
        <v>4.0529999999999999</v>
      </c>
      <c r="H351" s="5">
        <v>884324</v>
      </c>
    </row>
    <row r="352" spans="1:8" x14ac:dyDescent="0.2">
      <c r="A352" s="5" t="s">
        <v>713</v>
      </c>
      <c r="B352" s="5" t="s">
        <v>916</v>
      </c>
      <c r="C352" s="5" t="s">
        <v>718</v>
      </c>
      <c r="D352" s="5" t="s">
        <v>477</v>
      </c>
      <c r="E352" s="5">
        <v>9.2000000000000003E-4</v>
      </c>
      <c r="F352" s="5">
        <v>2.2699999999999999E-4</v>
      </c>
      <c r="G352" s="5">
        <v>4.0579999999999998</v>
      </c>
      <c r="H352" s="5">
        <v>435739</v>
      </c>
    </row>
    <row r="353" spans="1:8" x14ac:dyDescent="0.2">
      <c r="A353" s="5" t="s">
        <v>713</v>
      </c>
      <c r="B353" s="5" t="s">
        <v>916</v>
      </c>
      <c r="C353" s="5" t="s">
        <v>386</v>
      </c>
      <c r="D353" s="5" t="s">
        <v>477</v>
      </c>
      <c r="E353" s="5">
        <v>1.093E-3</v>
      </c>
      <c r="F353" s="5">
        <v>1.7100000000000001E-4</v>
      </c>
      <c r="G353" s="5">
        <v>6.375</v>
      </c>
      <c r="H353" s="5">
        <v>949309</v>
      </c>
    </row>
    <row r="354" spans="1:8" x14ac:dyDescent="0.2">
      <c r="A354" s="5" t="s">
        <v>713</v>
      </c>
      <c r="B354" s="5" t="s">
        <v>916</v>
      </c>
      <c r="C354" s="5" t="s">
        <v>784</v>
      </c>
      <c r="D354" s="5" t="s">
        <v>477</v>
      </c>
      <c r="E354" s="5">
        <v>1.804E-3</v>
      </c>
      <c r="F354" s="5">
        <v>2.7599999999999999E-4</v>
      </c>
      <c r="G354" s="5">
        <v>6.5339999999999998</v>
      </c>
      <c r="H354" s="5">
        <v>100026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48ECF-DDEE-E241-94C2-A0176C8DCB69}">
  <sheetPr>
    <tabColor theme="4"/>
  </sheetPr>
  <dimension ref="A1:H78"/>
  <sheetViews>
    <sheetView workbookViewId="0">
      <selection activeCell="J70" sqref="J70"/>
    </sheetView>
  </sheetViews>
  <sheetFormatPr baseColWidth="10" defaultRowHeight="16" x14ac:dyDescent="0.2"/>
  <cols>
    <col min="1" max="1" width="28.83203125" customWidth="1"/>
    <col min="2" max="2" width="33.6640625" customWidth="1"/>
    <col min="3" max="3" width="19.83203125" customWidth="1"/>
    <col min="4" max="4" width="19" customWidth="1"/>
  </cols>
  <sheetData>
    <row r="1" spans="1:8" s="5" customFormat="1" ht="14" x14ac:dyDescent="0.15">
      <c r="A1" s="46" t="s">
        <v>1018</v>
      </c>
    </row>
    <row r="2" spans="1:8" s="5" customFormat="1" ht="14" x14ac:dyDescent="0.15"/>
    <row r="3" spans="1:8" s="46" customFormat="1" ht="14" x14ac:dyDescent="0.15">
      <c r="A3" s="46" t="s">
        <v>917</v>
      </c>
      <c r="B3" s="46" t="s">
        <v>918</v>
      </c>
      <c r="C3" s="46" t="s">
        <v>178</v>
      </c>
      <c r="D3" s="46" t="s">
        <v>919</v>
      </c>
      <c r="E3" s="46" t="s">
        <v>920</v>
      </c>
      <c r="F3" s="46" t="s">
        <v>921</v>
      </c>
      <c r="G3" s="46" t="s">
        <v>922</v>
      </c>
      <c r="H3" s="46" t="s">
        <v>923</v>
      </c>
    </row>
    <row r="4" spans="1:8" s="5" customFormat="1" ht="14" x14ac:dyDescent="0.15">
      <c r="A4" s="5" t="s">
        <v>713</v>
      </c>
      <c r="B4" s="5" t="s">
        <v>357</v>
      </c>
      <c r="C4" s="5" t="s">
        <v>370</v>
      </c>
      <c r="D4" s="5" t="s">
        <v>717</v>
      </c>
      <c r="E4" s="5">
        <v>-5.5400000000000002E-4</v>
      </c>
      <c r="F4" s="5">
        <v>1.9799999999999999E-4</v>
      </c>
      <c r="G4" s="5">
        <v>-2.802</v>
      </c>
      <c r="H4" s="5">
        <v>688351</v>
      </c>
    </row>
    <row r="5" spans="1:8" s="5" customFormat="1" ht="14" x14ac:dyDescent="0.15">
      <c r="A5" s="5" t="s">
        <v>713</v>
      </c>
      <c r="B5" s="5" t="s">
        <v>370</v>
      </c>
      <c r="C5" s="5" t="s">
        <v>357</v>
      </c>
      <c r="D5" s="5" t="s">
        <v>717</v>
      </c>
      <c r="E5" s="5">
        <v>-6.6299999999999996E-4</v>
      </c>
      <c r="F5" s="5">
        <v>1.9799999999999999E-4</v>
      </c>
      <c r="G5" s="5">
        <v>-3.347</v>
      </c>
      <c r="H5" s="5">
        <v>688351</v>
      </c>
    </row>
    <row r="6" spans="1:8" s="5" customFormat="1" ht="14" x14ac:dyDescent="0.15">
      <c r="A6" s="5" t="s">
        <v>713</v>
      </c>
      <c r="B6" s="5" t="s">
        <v>357</v>
      </c>
      <c r="C6" s="5" t="s">
        <v>370</v>
      </c>
      <c r="D6" s="5" t="s">
        <v>718</v>
      </c>
      <c r="E6" s="5">
        <v>-9.3499999999999996E-4</v>
      </c>
      <c r="F6" s="5">
        <v>2.5999999999999998E-4</v>
      </c>
      <c r="G6" s="5">
        <v>-3.5910000000000002</v>
      </c>
      <c r="H6" s="5">
        <v>368031</v>
      </c>
    </row>
    <row r="7" spans="1:8" s="5" customFormat="1" ht="14" x14ac:dyDescent="0.15">
      <c r="A7" s="5" t="s">
        <v>713</v>
      </c>
      <c r="B7" s="5" t="s">
        <v>370</v>
      </c>
      <c r="C7" s="5" t="s">
        <v>357</v>
      </c>
      <c r="D7" s="5" t="s">
        <v>718</v>
      </c>
      <c r="E7" s="5">
        <v>-1.413E-3</v>
      </c>
      <c r="F7" s="5">
        <v>2.6699999999999998E-4</v>
      </c>
      <c r="G7" s="5">
        <v>-5.2949999999999999</v>
      </c>
      <c r="H7" s="5">
        <v>368031</v>
      </c>
    </row>
    <row r="8" spans="1:8" s="5" customFormat="1" ht="14" x14ac:dyDescent="0.15">
      <c r="A8" s="5" t="s">
        <v>713</v>
      </c>
      <c r="B8" s="5" t="s">
        <v>357</v>
      </c>
      <c r="C8" s="5" t="s">
        <v>370</v>
      </c>
      <c r="D8" s="5" t="s">
        <v>534</v>
      </c>
      <c r="E8" s="5">
        <v>-2.5099999999999998E-4</v>
      </c>
      <c r="F8" s="5">
        <v>2.0000000000000001E-4</v>
      </c>
      <c r="G8" s="5">
        <v>-1.258</v>
      </c>
      <c r="H8" s="5">
        <v>739344</v>
      </c>
    </row>
    <row r="9" spans="1:8" s="5" customFormat="1" ht="14" x14ac:dyDescent="0.15">
      <c r="A9" s="5" t="s">
        <v>713</v>
      </c>
      <c r="B9" s="5" t="s">
        <v>370</v>
      </c>
      <c r="C9" s="5" t="s">
        <v>357</v>
      </c>
      <c r="D9" s="5" t="s">
        <v>534</v>
      </c>
      <c r="E9" s="5">
        <v>-8.5499999999999997E-4</v>
      </c>
      <c r="F9" s="5">
        <v>1.94E-4</v>
      </c>
      <c r="G9" s="5">
        <v>-4.3979999999999997</v>
      </c>
      <c r="H9" s="5">
        <v>739344</v>
      </c>
    </row>
    <row r="10" spans="1:8" s="5" customFormat="1" ht="14" x14ac:dyDescent="0.15">
      <c r="A10" s="5" t="s">
        <v>713</v>
      </c>
      <c r="B10" s="5" t="s">
        <v>717</v>
      </c>
      <c r="C10" s="5" t="s">
        <v>357</v>
      </c>
      <c r="D10" s="5" t="s">
        <v>370</v>
      </c>
      <c r="E10" s="5">
        <v>-1.0900000000000001E-4</v>
      </c>
      <c r="F10" s="5">
        <v>2.03E-4</v>
      </c>
      <c r="G10" s="5">
        <v>-0.53700000000000003</v>
      </c>
      <c r="H10" s="5">
        <v>688351</v>
      </c>
    </row>
    <row r="11" spans="1:8" s="5" customFormat="1" ht="14" x14ac:dyDescent="0.15">
      <c r="A11" s="5" t="s">
        <v>713</v>
      </c>
      <c r="B11" s="5" t="s">
        <v>718</v>
      </c>
      <c r="C11" s="5" t="s">
        <v>357</v>
      </c>
      <c r="D11" s="5" t="s">
        <v>370</v>
      </c>
      <c r="E11" s="5">
        <v>-4.7800000000000002E-4</v>
      </c>
      <c r="F11" s="5">
        <v>2.5000000000000001E-4</v>
      </c>
      <c r="G11" s="5">
        <v>-1.91</v>
      </c>
      <c r="H11" s="5">
        <v>368031</v>
      </c>
    </row>
    <row r="12" spans="1:8" s="5" customFormat="1" ht="14" x14ac:dyDescent="0.15">
      <c r="A12" s="5" t="s">
        <v>713</v>
      </c>
      <c r="B12" s="5" t="s">
        <v>534</v>
      </c>
      <c r="C12" s="5" t="s">
        <v>357</v>
      </c>
      <c r="D12" s="5" t="s">
        <v>370</v>
      </c>
      <c r="E12" s="5">
        <v>-6.0400000000000004E-4</v>
      </c>
      <c r="F12" s="5">
        <v>1.93E-4</v>
      </c>
      <c r="G12" s="5">
        <v>-3.1269999999999998</v>
      </c>
      <c r="H12" s="5">
        <v>739344</v>
      </c>
    </row>
    <row r="13" spans="1:8" s="5" customFormat="1" ht="14" x14ac:dyDescent="0.15">
      <c r="A13" s="5" t="s">
        <v>713</v>
      </c>
      <c r="B13" s="5" t="s">
        <v>378</v>
      </c>
      <c r="C13" s="5" t="s">
        <v>357</v>
      </c>
      <c r="D13" s="5" t="s">
        <v>370</v>
      </c>
      <c r="E13" s="5">
        <v>-6.7900000000000002E-4</v>
      </c>
      <c r="F13" s="5">
        <v>2.6200000000000003E-4</v>
      </c>
      <c r="G13" s="5">
        <v>-2.593</v>
      </c>
      <c r="H13" s="5">
        <v>292203</v>
      </c>
    </row>
    <row r="14" spans="1:8" s="5" customFormat="1" ht="14" x14ac:dyDescent="0.15">
      <c r="A14" s="5" t="s">
        <v>713</v>
      </c>
      <c r="B14" s="5" t="s">
        <v>383</v>
      </c>
      <c r="C14" s="5" t="s">
        <v>357</v>
      </c>
      <c r="D14" s="5" t="s">
        <v>370</v>
      </c>
      <c r="E14" s="5">
        <v>-2.34E-4</v>
      </c>
      <c r="F14" s="5">
        <v>1.74E-4</v>
      </c>
      <c r="G14" s="5">
        <v>-1.351</v>
      </c>
      <c r="H14" s="5">
        <v>685631</v>
      </c>
    </row>
    <row r="15" spans="1:8" s="5" customFormat="1" ht="14" x14ac:dyDescent="0.15">
      <c r="A15" s="5" t="s">
        <v>713</v>
      </c>
      <c r="B15" s="5" t="s">
        <v>392</v>
      </c>
      <c r="C15" s="5" t="s">
        <v>357</v>
      </c>
      <c r="D15" s="5" t="s">
        <v>370</v>
      </c>
      <c r="E15" s="5">
        <v>-3.6099999999999999E-4</v>
      </c>
      <c r="F15" s="5">
        <v>2.3900000000000001E-4</v>
      </c>
      <c r="G15" s="5">
        <v>-1.512</v>
      </c>
      <c r="H15" s="5">
        <v>424536</v>
      </c>
    </row>
    <row r="16" spans="1:8" s="5" customFormat="1" ht="14" x14ac:dyDescent="0.15">
      <c r="A16" s="5" t="s">
        <v>713</v>
      </c>
      <c r="B16" s="5" t="s">
        <v>395</v>
      </c>
      <c r="C16" s="5" t="s">
        <v>357</v>
      </c>
      <c r="D16" s="5" t="s">
        <v>370</v>
      </c>
      <c r="E16" s="5">
        <v>-4.3399999999999998E-4</v>
      </c>
      <c r="F16" s="5">
        <v>3.2600000000000001E-4</v>
      </c>
      <c r="G16" s="5">
        <v>-1.333</v>
      </c>
      <c r="H16" s="5">
        <v>213824</v>
      </c>
    </row>
    <row r="17" spans="1:8" s="5" customFormat="1" ht="14" x14ac:dyDescent="0.15">
      <c r="A17" s="5" t="s">
        <v>713</v>
      </c>
      <c r="B17" s="5" t="s">
        <v>386</v>
      </c>
      <c r="C17" s="5" t="s">
        <v>357</v>
      </c>
      <c r="D17" s="5" t="s">
        <v>370</v>
      </c>
      <c r="E17" s="5">
        <v>-2.9300000000000002E-4</v>
      </c>
      <c r="F17" s="5">
        <v>1.8200000000000001E-4</v>
      </c>
      <c r="G17" s="5">
        <v>-1.609</v>
      </c>
      <c r="H17" s="5">
        <v>719726</v>
      </c>
    </row>
    <row r="18" spans="1:8" s="5" customFormat="1" ht="14" x14ac:dyDescent="0.15">
      <c r="A18" s="5" t="s">
        <v>713</v>
      </c>
      <c r="B18" s="5" t="s">
        <v>938</v>
      </c>
      <c r="C18" s="5" t="s">
        <v>357</v>
      </c>
      <c r="D18" s="5" t="s">
        <v>370</v>
      </c>
      <c r="E18" s="5">
        <v>-6.2E-4</v>
      </c>
      <c r="F18" s="5">
        <v>1.5200000000000001E-4</v>
      </c>
      <c r="G18" s="5">
        <v>-4.0810000000000004</v>
      </c>
      <c r="H18" s="5">
        <v>739349</v>
      </c>
    </row>
    <row r="19" spans="1:8" s="5" customFormat="1" ht="14" x14ac:dyDescent="0.15">
      <c r="A19" s="5" t="s">
        <v>713</v>
      </c>
      <c r="B19" s="5" t="s">
        <v>397</v>
      </c>
      <c r="C19" s="5" t="s">
        <v>357</v>
      </c>
      <c r="D19" s="5" t="s">
        <v>370</v>
      </c>
      <c r="E19" s="5">
        <v>-1.35E-4</v>
      </c>
      <c r="F19" s="5">
        <v>2.4499999999999999E-4</v>
      </c>
      <c r="G19" s="5">
        <v>-0.55300000000000005</v>
      </c>
      <c r="H19" s="5">
        <v>736279</v>
      </c>
    </row>
    <row r="20" spans="1:8" s="5" customFormat="1" ht="14" x14ac:dyDescent="0.15">
      <c r="A20" s="5" t="s">
        <v>713</v>
      </c>
      <c r="B20" s="5" t="s">
        <v>399</v>
      </c>
      <c r="C20" s="5" t="s">
        <v>357</v>
      </c>
      <c r="D20" s="5" t="s">
        <v>370</v>
      </c>
      <c r="E20" s="5">
        <v>-4.0099999999999999E-4</v>
      </c>
      <c r="F20" s="5">
        <v>2.4000000000000001E-4</v>
      </c>
      <c r="G20" s="5">
        <v>-1.67</v>
      </c>
      <c r="H20" s="5">
        <v>596444</v>
      </c>
    </row>
    <row r="21" spans="1:8" s="5" customFormat="1" ht="14" x14ac:dyDescent="0.15">
      <c r="A21" s="5" t="s">
        <v>713</v>
      </c>
      <c r="B21" s="5" t="s">
        <v>401</v>
      </c>
      <c r="C21" s="5" t="s">
        <v>357</v>
      </c>
      <c r="D21" s="5" t="s">
        <v>370</v>
      </c>
      <c r="E21" s="5">
        <v>-2.8600000000000001E-4</v>
      </c>
      <c r="F21" s="5">
        <v>2.7099999999999997E-4</v>
      </c>
      <c r="G21" s="5">
        <v>-1.0580000000000001</v>
      </c>
      <c r="H21" s="5">
        <v>548152</v>
      </c>
    </row>
    <row r="22" spans="1:8" s="5" customFormat="1" ht="14" x14ac:dyDescent="0.15">
      <c r="A22" s="5" t="s">
        <v>713</v>
      </c>
      <c r="B22" s="5" t="s">
        <v>905</v>
      </c>
      <c r="C22" s="5" t="s">
        <v>357</v>
      </c>
      <c r="D22" s="5" t="s">
        <v>370</v>
      </c>
      <c r="E22" s="5">
        <v>-7.4399999999999998E-4</v>
      </c>
      <c r="F22" s="5">
        <v>1.85E-4</v>
      </c>
      <c r="G22" s="5">
        <v>-4.0270000000000001</v>
      </c>
      <c r="H22" s="5">
        <v>709766</v>
      </c>
    </row>
    <row r="23" spans="1:8" s="5" customFormat="1" ht="14" x14ac:dyDescent="0.15">
      <c r="A23" s="5" t="s">
        <v>713</v>
      </c>
      <c r="B23" s="5" t="s">
        <v>908</v>
      </c>
      <c r="C23" s="5" t="s">
        <v>357</v>
      </c>
      <c r="D23" s="5" t="s">
        <v>370</v>
      </c>
      <c r="E23" s="5">
        <v>-7.0799999999999997E-4</v>
      </c>
      <c r="F23" s="5">
        <v>2.03E-4</v>
      </c>
      <c r="G23" s="5">
        <v>-3.484</v>
      </c>
      <c r="H23" s="5">
        <v>713932</v>
      </c>
    </row>
    <row r="24" spans="1:8" s="5" customFormat="1" ht="14" x14ac:dyDescent="0.15">
      <c r="A24" s="5" t="s">
        <v>713</v>
      </c>
      <c r="B24" s="5" t="s">
        <v>403</v>
      </c>
      <c r="C24" s="5" t="s">
        <v>357</v>
      </c>
      <c r="D24" s="5" t="s">
        <v>370</v>
      </c>
      <c r="E24" s="5">
        <v>-8.03E-4</v>
      </c>
      <c r="F24" s="5">
        <v>1.47E-4</v>
      </c>
      <c r="G24" s="5">
        <v>-5.46</v>
      </c>
      <c r="H24" s="5">
        <v>739157</v>
      </c>
    </row>
    <row r="25" spans="1:8" s="5" customFormat="1" ht="14" x14ac:dyDescent="0.15">
      <c r="A25" s="5" t="s">
        <v>713</v>
      </c>
      <c r="B25" s="5" t="s">
        <v>446</v>
      </c>
      <c r="C25" s="5" t="s">
        <v>357</v>
      </c>
      <c r="D25" s="5" t="s">
        <v>370</v>
      </c>
      <c r="E25" s="5">
        <v>-8.7000000000000001E-4</v>
      </c>
      <c r="F25" s="5">
        <v>1.92E-4</v>
      </c>
      <c r="G25" s="5">
        <v>-4.5330000000000004</v>
      </c>
      <c r="H25" s="5">
        <v>617398</v>
      </c>
    </row>
    <row r="26" spans="1:8" s="5" customFormat="1" ht="14" x14ac:dyDescent="0.15">
      <c r="A26" s="5" t="s">
        <v>713</v>
      </c>
      <c r="B26" s="5" t="s">
        <v>464</v>
      </c>
      <c r="C26" s="5" t="s">
        <v>357</v>
      </c>
      <c r="D26" s="5" t="s">
        <v>370</v>
      </c>
      <c r="E26" s="5">
        <v>-3.3300000000000002E-4</v>
      </c>
      <c r="F26" s="5">
        <v>2.4000000000000001E-4</v>
      </c>
      <c r="G26" s="5">
        <v>-1.39</v>
      </c>
      <c r="H26" s="5">
        <v>556083</v>
      </c>
    </row>
    <row r="27" spans="1:8" s="5" customFormat="1" ht="14" x14ac:dyDescent="0.15">
      <c r="A27" s="5" t="s">
        <v>713</v>
      </c>
      <c r="B27" s="5" t="s">
        <v>462</v>
      </c>
      <c r="C27" s="5" t="s">
        <v>357</v>
      </c>
      <c r="D27" s="5" t="s">
        <v>370</v>
      </c>
      <c r="E27" s="5">
        <v>-1.4999999999999999E-4</v>
      </c>
      <c r="F27" s="5">
        <v>2.4000000000000001E-4</v>
      </c>
      <c r="G27" s="5">
        <v>-0.624</v>
      </c>
      <c r="H27" s="5">
        <v>548965</v>
      </c>
    </row>
    <row r="28" spans="1:8" s="5" customFormat="1" ht="14" x14ac:dyDescent="0.15">
      <c r="A28" s="5" t="s">
        <v>713</v>
      </c>
      <c r="B28" s="5" t="s">
        <v>456</v>
      </c>
      <c r="C28" s="5" t="s">
        <v>357</v>
      </c>
      <c r="D28" s="5" t="s">
        <v>370</v>
      </c>
      <c r="E28" s="5">
        <v>-2.81E-4</v>
      </c>
      <c r="F28" s="5">
        <v>1.7799999999999999E-4</v>
      </c>
      <c r="G28" s="5">
        <v>-1.5760000000000001</v>
      </c>
      <c r="H28" s="5">
        <v>695172</v>
      </c>
    </row>
    <row r="29" spans="1:8" s="5" customFormat="1" ht="14" x14ac:dyDescent="0.15">
      <c r="A29" s="5" t="s">
        <v>713</v>
      </c>
      <c r="B29" s="5" t="s">
        <v>466</v>
      </c>
      <c r="C29" s="5" t="s">
        <v>357</v>
      </c>
      <c r="D29" s="5" t="s">
        <v>370</v>
      </c>
      <c r="E29" s="5">
        <v>-2.4600000000000002E-4</v>
      </c>
      <c r="F29" s="5">
        <v>2.63E-4</v>
      </c>
      <c r="G29" s="5">
        <v>-0.93400000000000005</v>
      </c>
      <c r="H29" s="5">
        <v>449515</v>
      </c>
    </row>
    <row r="30" spans="1:8" s="5" customFormat="1" ht="14" x14ac:dyDescent="0.15">
      <c r="A30" s="5" t="s">
        <v>713</v>
      </c>
      <c r="B30" s="5" t="s">
        <v>468</v>
      </c>
      <c r="C30" s="5" t="s">
        <v>357</v>
      </c>
      <c r="D30" s="5" t="s">
        <v>370</v>
      </c>
      <c r="E30" s="5">
        <v>-2.5999999999999998E-4</v>
      </c>
      <c r="F30" s="5">
        <v>2.5999999999999998E-4</v>
      </c>
      <c r="G30" s="5">
        <v>-1.002</v>
      </c>
      <c r="H30" s="5">
        <v>467016</v>
      </c>
    </row>
    <row r="31" spans="1:8" s="5" customFormat="1" ht="14" x14ac:dyDescent="0.15">
      <c r="A31" s="5" t="s">
        <v>713</v>
      </c>
      <c r="B31" s="5" t="s">
        <v>470</v>
      </c>
      <c r="C31" s="5" t="s">
        <v>357</v>
      </c>
      <c r="D31" s="5" t="s">
        <v>370</v>
      </c>
      <c r="E31" s="5">
        <v>-3.0000000000000001E-6</v>
      </c>
      <c r="F31" s="5">
        <v>2.2499999999999999E-4</v>
      </c>
      <c r="G31" s="5">
        <v>-1.4999999999999999E-2</v>
      </c>
      <c r="H31" s="5">
        <v>696756</v>
      </c>
    </row>
    <row r="32" spans="1:8" s="5" customFormat="1" ht="14" x14ac:dyDescent="0.15">
      <c r="A32" s="5" t="s">
        <v>713</v>
      </c>
      <c r="B32" s="5" t="s">
        <v>784</v>
      </c>
      <c r="C32" s="5" t="s">
        <v>357</v>
      </c>
      <c r="D32" s="5" t="s">
        <v>370</v>
      </c>
      <c r="E32" s="5">
        <v>-7.27E-4</v>
      </c>
      <c r="F32" s="5">
        <v>2.41E-4</v>
      </c>
      <c r="G32" s="5">
        <v>-3.0110000000000001</v>
      </c>
      <c r="H32" s="5">
        <v>737477</v>
      </c>
    </row>
    <row r="33" spans="1:8" s="5" customFormat="1" ht="14" x14ac:dyDescent="0.15">
      <c r="A33" s="5" t="s">
        <v>713</v>
      </c>
      <c r="B33" s="5" t="s">
        <v>884</v>
      </c>
      <c r="C33" s="5" t="s">
        <v>357</v>
      </c>
      <c r="D33" s="5" t="s">
        <v>370</v>
      </c>
      <c r="E33" s="5">
        <v>-4.2999999999999999E-4</v>
      </c>
      <c r="F33" s="5">
        <v>1.9900000000000001E-4</v>
      </c>
      <c r="G33" s="5">
        <v>-2.157</v>
      </c>
      <c r="H33" s="5">
        <v>737507</v>
      </c>
    </row>
    <row r="34" spans="1:8" s="5" customFormat="1" ht="14" x14ac:dyDescent="0.15">
      <c r="A34" s="5" t="s">
        <v>713</v>
      </c>
      <c r="B34" s="5" t="s">
        <v>477</v>
      </c>
      <c r="C34" s="5" t="s">
        <v>357</v>
      </c>
      <c r="D34" s="5" t="s">
        <v>370</v>
      </c>
      <c r="E34" s="5">
        <v>-6.0599999999999998E-4</v>
      </c>
      <c r="F34" s="5">
        <v>1.6200000000000001E-4</v>
      </c>
      <c r="G34" s="5">
        <v>-3.7509999999999999</v>
      </c>
      <c r="H34" s="5">
        <v>702477</v>
      </c>
    </row>
    <row r="35" spans="1:8" s="5" customFormat="1" ht="14" x14ac:dyDescent="0.15">
      <c r="A35" s="5" t="s">
        <v>713</v>
      </c>
      <c r="B35" s="5" t="s">
        <v>357</v>
      </c>
      <c r="C35" s="5" t="s">
        <v>370</v>
      </c>
      <c r="D35" s="5" t="s">
        <v>378</v>
      </c>
      <c r="E35" s="5">
        <v>-4.1399999999999998E-4</v>
      </c>
      <c r="F35" s="5">
        <v>2.72E-4</v>
      </c>
      <c r="G35" s="5">
        <v>-1.5229999999999999</v>
      </c>
      <c r="H35" s="5">
        <v>292203</v>
      </c>
    </row>
    <row r="36" spans="1:8" s="5" customFormat="1" ht="14" x14ac:dyDescent="0.15">
      <c r="A36" s="5" t="s">
        <v>713</v>
      </c>
      <c r="B36" s="5" t="s">
        <v>370</v>
      </c>
      <c r="C36" s="5" t="s">
        <v>357</v>
      </c>
      <c r="D36" s="5" t="s">
        <v>378</v>
      </c>
      <c r="E36" s="5">
        <v>-1.093E-3</v>
      </c>
      <c r="F36" s="5">
        <v>2.7E-4</v>
      </c>
      <c r="G36" s="5">
        <v>-4.0469999999999997</v>
      </c>
      <c r="H36" s="5">
        <v>292203</v>
      </c>
    </row>
    <row r="37" spans="1:8" s="5" customFormat="1" ht="14" x14ac:dyDescent="0.15">
      <c r="A37" s="5" t="s">
        <v>713</v>
      </c>
      <c r="B37" s="5" t="s">
        <v>357</v>
      </c>
      <c r="C37" s="5" t="s">
        <v>370</v>
      </c>
      <c r="D37" s="5" t="s">
        <v>383</v>
      </c>
      <c r="E37" s="5">
        <v>-7.1699999999999997E-4</v>
      </c>
      <c r="F37" s="5">
        <v>1.83E-4</v>
      </c>
      <c r="G37" s="5">
        <v>-3.927</v>
      </c>
      <c r="H37" s="5">
        <v>685631</v>
      </c>
    </row>
    <row r="38" spans="1:8" s="5" customFormat="1" ht="14" x14ac:dyDescent="0.15">
      <c r="A38" s="5" t="s">
        <v>713</v>
      </c>
      <c r="B38" s="5" t="s">
        <v>370</v>
      </c>
      <c r="C38" s="5" t="s">
        <v>357</v>
      </c>
      <c r="D38" s="5" t="s">
        <v>383</v>
      </c>
      <c r="E38" s="5">
        <v>-9.5200000000000005E-4</v>
      </c>
      <c r="F38" s="5">
        <v>1.7100000000000001E-4</v>
      </c>
      <c r="G38" s="5">
        <v>-5.5629999999999997</v>
      </c>
      <c r="H38" s="5">
        <v>685631</v>
      </c>
    </row>
    <row r="39" spans="1:8" s="5" customFormat="1" ht="14" x14ac:dyDescent="0.15">
      <c r="A39" s="5" t="s">
        <v>713</v>
      </c>
      <c r="B39" s="5" t="s">
        <v>357</v>
      </c>
      <c r="C39" s="5" t="s">
        <v>370</v>
      </c>
      <c r="D39" s="5" t="s">
        <v>392</v>
      </c>
      <c r="E39" s="5">
        <v>-5.2099999999999998E-4</v>
      </c>
      <c r="F39" s="5">
        <v>2.3800000000000001E-4</v>
      </c>
      <c r="G39" s="5">
        <v>-2.1869999999999998</v>
      </c>
      <c r="H39" s="5">
        <v>424536</v>
      </c>
    </row>
    <row r="40" spans="1:8" s="5" customFormat="1" ht="14" x14ac:dyDescent="0.15">
      <c r="A40" s="5" t="s">
        <v>713</v>
      </c>
      <c r="B40" s="5" t="s">
        <v>370</v>
      </c>
      <c r="C40" s="5" t="s">
        <v>357</v>
      </c>
      <c r="D40" s="5" t="s">
        <v>392</v>
      </c>
      <c r="E40" s="5">
        <v>-8.8199999999999997E-4</v>
      </c>
      <c r="F40" s="5">
        <v>2.4399999999999999E-4</v>
      </c>
      <c r="G40" s="5">
        <v>-3.621</v>
      </c>
      <c r="H40" s="5">
        <v>424536</v>
      </c>
    </row>
    <row r="41" spans="1:8" s="5" customFormat="1" ht="14" x14ac:dyDescent="0.15">
      <c r="A41" s="5" t="s">
        <v>713</v>
      </c>
      <c r="B41" s="5" t="s">
        <v>357</v>
      </c>
      <c r="C41" s="5" t="s">
        <v>370</v>
      </c>
      <c r="D41" s="5" t="s">
        <v>395</v>
      </c>
      <c r="E41" s="5">
        <v>-4.4900000000000002E-4</v>
      </c>
      <c r="F41" s="5">
        <v>3.3599999999999998E-4</v>
      </c>
      <c r="G41" s="5">
        <v>-1.339</v>
      </c>
      <c r="H41" s="5">
        <v>213824</v>
      </c>
    </row>
    <row r="42" spans="1:8" s="5" customFormat="1" ht="14" x14ac:dyDescent="0.15">
      <c r="A42" s="5" t="s">
        <v>713</v>
      </c>
      <c r="B42" s="5" t="s">
        <v>370</v>
      </c>
      <c r="C42" s="5" t="s">
        <v>357</v>
      </c>
      <c r="D42" s="5" t="s">
        <v>395</v>
      </c>
      <c r="E42" s="5">
        <v>-8.83E-4</v>
      </c>
      <c r="F42" s="5">
        <v>3.7199999999999999E-4</v>
      </c>
      <c r="G42" s="5">
        <v>-2.3740000000000001</v>
      </c>
      <c r="H42" s="5">
        <v>213824</v>
      </c>
    </row>
    <row r="43" spans="1:8" s="5" customFormat="1" ht="14" x14ac:dyDescent="0.15">
      <c r="A43" s="5" t="s">
        <v>713</v>
      </c>
      <c r="B43" s="5" t="s">
        <v>357</v>
      </c>
      <c r="C43" s="5" t="s">
        <v>370</v>
      </c>
      <c r="D43" s="5" t="s">
        <v>386</v>
      </c>
      <c r="E43" s="5">
        <v>-1.353E-3</v>
      </c>
      <c r="F43" s="5">
        <v>1.9900000000000001E-4</v>
      </c>
      <c r="G43" s="5">
        <v>-6.7830000000000004</v>
      </c>
      <c r="H43" s="5">
        <v>719726</v>
      </c>
    </row>
    <row r="44" spans="1:8" s="5" customFormat="1" ht="14" x14ac:dyDescent="0.15">
      <c r="A44" s="5" t="s">
        <v>713</v>
      </c>
      <c r="B44" s="5" t="s">
        <v>370</v>
      </c>
      <c r="C44" s="5" t="s">
        <v>357</v>
      </c>
      <c r="D44" s="5" t="s">
        <v>386</v>
      </c>
      <c r="E44" s="5">
        <v>-1.6459999999999999E-3</v>
      </c>
      <c r="F44" s="5">
        <v>1.9100000000000001E-4</v>
      </c>
      <c r="G44" s="5">
        <v>-8.6289999999999996</v>
      </c>
      <c r="H44" s="5">
        <v>719726</v>
      </c>
    </row>
    <row r="45" spans="1:8" s="5" customFormat="1" ht="14" x14ac:dyDescent="0.15">
      <c r="A45" s="5" t="s">
        <v>713</v>
      </c>
      <c r="B45" s="5" t="s">
        <v>357</v>
      </c>
      <c r="C45" s="5" t="s">
        <v>370</v>
      </c>
      <c r="D45" s="5" t="s">
        <v>938</v>
      </c>
      <c r="E45" s="5">
        <v>-7.8999999999999996E-5</v>
      </c>
      <c r="F45" s="5">
        <v>1.54E-4</v>
      </c>
      <c r="G45" s="5">
        <v>-0.51100000000000001</v>
      </c>
      <c r="H45" s="5">
        <v>739349</v>
      </c>
    </row>
    <row r="46" spans="1:8" s="5" customFormat="1" ht="14" x14ac:dyDescent="0.15">
      <c r="A46" s="5" t="s">
        <v>713</v>
      </c>
      <c r="B46" s="5" t="s">
        <v>370</v>
      </c>
      <c r="C46" s="5" t="s">
        <v>357</v>
      </c>
      <c r="D46" s="5" t="s">
        <v>938</v>
      </c>
      <c r="E46" s="5">
        <v>-6.9800000000000005E-4</v>
      </c>
      <c r="F46" s="5">
        <v>1.22E-4</v>
      </c>
      <c r="G46" s="5">
        <v>-5.7329999999999997</v>
      </c>
      <c r="H46" s="5">
        <v>739349</v>
      </c>
    </row>
    <row r="47" spans="1:8" s="5" customFormat="1" ht="14" x14ac:dyDescent="0.15">
      <c r="A47" s="5" t="s">
        <v>713</v>
      </c>
      <c r="B47" s="5" t="s">
        <v>357</v>
      </c>
      <c r="C47" s="5" t="s">
        <v>370</v>
      </c>
      <c r="D47" s="5" t="s">
        <v>397</v>
      </c>
      <c r="E47" s="5">
        <v>-2.4600000000000002E-4</v>
      </c>
      <c r="F47" s="5">
        <v>2.6499999999999999E-4</v>
      </c>
      <c r="G47" s="5">
        <v>-0.92700000000000005</v>
      </c>
      <c r="H47" s="5">
        <v>736279</v>
      </c>
    </row>
    <row r="48" spans="1:8" s="5" customFormat="1" ht="14" x14ac:dyDescent="0.15">
      <c r="A48" s="5" t="s">
        <v>713</v>
      </c>
      <c r="B48" s="5" t="s">
        <v>370</v>
      </c>
      <c r="C48" s="5" t="s">
        <v>357</v>
      </c>
      <c r="D48" s="5" t="s">
        <v>397</v>
      </c>
      <c r="E48" s="5">
        <v>-3.8099999999999999E-4</v>
      </c>
      <c r="F48" s="5">
        <v>2.7300000000000002E-4</v>
      </c>
      <c r="G48" s="5">
        <v>-1.397</v>
      </c>
      <c r="H48" s="5">
        <v>736279</v>
      </c>
    </row>
    <row r="49" spans="1:8" s="5" customFormat="1" ht="14" x14ac:dyDescent="0.15">
      <c r="A49" s="5" t="s">
        <v>713</v>
      </c>
      <c r="B49" s="5" t="s">
        <v>357</v>
      </c>
      <c r="C49" s="5" t="s">
        <v>370</v>
      </c>
      <c r="D49" s="5" t="s">
        <v>399</v>
      </c>
      <c r="E49" s="5">
        <v>-2.8800000000000001E-4</v>
      </c>
      <c r="F49" s="5">
        <v>2.5500000000000002E-4</v>
      </c>
      <c r="G49" s="5">
        <v>-1.131</v>
      </c>
      <c r="H49" s="5">
        <v>596444</v>
      </c>
    </row>
    <row r="50" spans="1:8" s="5" customFormat="1" ht="14" x14ac:dyDescent="0.15">
      <c r="A50" s="5" t="s">
        <v>713</v>
      </c>
      <c r="B50" s="5" t="s">
        <v>370</v>
      </c>
      <c r="C50" s="5" t="s">
        <v>357</v>
      </c>
      <c r="D50" s="5" t="s">
        <v>399</v>
      </c>
      <c r="E50" s="5">
        <v>-6.8800000000000003E-4</v>
      </c>
      <c r="F50" s="5">
        <v>2.72E-4</v>
      </c>
      <c r="G50" s="5">
        <v>-2.5299999999999998</v>
      </c>
      <c r="H50" s="5">
        <v>596444</v>
      </c>
    </row>
    <row r="51" spans="1:8" s="5" customFormat="1" ht="14" x14ac:dyDescent="0.15">
      <c r="A51" s="5" t="s">
        <v>713</v>
      </c>
      <c r="B51" s="5" t="s">
        <v>357</v>
      </c>
      <c r="C51" s="5" t="s">
        <v>370</v>
      </c>
      <c r="D51" s="5" t="s">
        <v>401</v>
      </c>
      <c r="E51" s="5">
        <v>-8.8099999999999995E-4</v>
      </c>
      <c r="F51" s="5">
        <v>2.6699999999999998E-4</v>
      </c>
      <c r="G51" s="5">
        <v>-3.298</v>
      </c>
      <c r="H51" s="5">
        <v>548152</v>
      </c>
    </row>
    <row r="52" spans="1:8" s="5" customFormat="1" ht="14" x14ac:dyDescent="0.15">
      <c r="A52" s="5" t="s">
        <v>713</v>
      </c>
      <c r="B52" s="5" t="s">
        <v>370</v>
      </c>
      <c r="C52" s="5" t="s">
        <v>357</v>
      </c>
      <c r="D52" s="5" t="s">
        <v>401</v>
      </c>
      <c r="E52" s="5">
        <v>-1.1670000000000001E-3</v>
      </c>
      <c r="F52" s="5">
        <v>2.7700000000000001E-4</v>
      </c>
      <c r="G52" s="5">
        <v>-4.2169999999999996</v>
      </c>
      <c r="H52" s="5">
        <v>548152</v>
      </c>
    </row>
    <row r="53" spans="1:8" s="5" customFormat="1" ht="14" x14ac:dyDescent="0.15">
      <c r="A53" s="5" t="s">
        <v>713</v>
      </c>
      <c r="B53" s="5" t="s">
        <v>357</v>
      </c>
      <c r="C53" s="5" t="s">
        <v>370</v>
      </c>
      <c r="D53" s="5" t="s">
        <v>905</v>
      </c>
      <c r="E53" s="5">
        <v>-2.8E-5</v>
      </c>
      <c r="F53" s="5">
        <v>1.8599999999999999E-4</v>
      </c>
      <c r="G53" s="5">
        <v>-0.15</v>
      </c>
      <c r="H53" s="5">
        <v>709766</v>
      </c>
    </row>
    <row r="54" spans="1:8" s="5" customFormat="1" ht="14" x14ac:dyDescent="0.15">
      <c r="A54" s="5" t="s">
        <v>713</v>
      </c>
      <c r="B54" s="5" t="s">
        <v>370</v>
      </c>
      <c r="C54" s="5" t="s">
        <v>357</v>
      </c>
      <c r="D54" s="5" t="s">
        <v>905</v>
      </c>
      <c r="E54" s="5">
        <v>-7.7200000000000001E-4</v>
      </c>
      <c r="F54" s="5">
        <v>1.6799999999999999E-4</v>
      </c>
      <c r="G54" s="5">
        <v>-4.5999999999999996</v>
      </c>
      <c r="H54" s="5">
        <v>709766</v>
      </c>
    </row>
    <row r="55" spans="1:8" s="5" customFormat="1" ht="14" x14ac:dyDescent="0.15">
      <c r="A55" s="5" t="s">
        <v>713</v>
      </c>
      <c r="B55" s="5" t="s">
        <v>357</v>
      </c>
      <c r="C55" s="5" t="s">
        <v>370</v>
      </c>
      <c r="D55" s="5" t="s">
        <v>908</v>
      </c>
      <c r="E55" s="5">
        <v>1.2899999999999999E-4</v>
      </c>
      <c r="F55" s="5">
        <v>2.13E-4</v>
      </c>
      <c r="G55" s="5">
        <v>0.60399999999999998</v>
      </c>
      <c r="H55" s="5">
        <v>713932</v>
      </c>
    </row>
    <row r="56" spans="1:8" s="5" customFormat="1" ht="14" x14ac:dyDescent="0.15">
      <c r="A56" s="5" t="s">
        <v>713</v>
      </c>
      <c r="B56" s="5" t="s">
        <v>370</v>
      </c>
      <c r="C56" s="5" t="s">
        <v>357</v>
      </c>
      <c r="D56" s="5" t="s">
        <v>908</v>
      </c>
      <c r="E56" s="5">
        <v>-5.7899999999999998E-4</v>
      </c>
      <c r="F56" s="5">
        <v>2.0599999999999999E-4</v>
      </c>
      <c r="G56" s="5">
        <v>-2.8140000000000001</v>
      </c>
      <c r="H56" s="5">
        <v>713932</v>
      </c>
    </row>
    <row r="57" spans="1:8" s="5" customFormat="1" ht="14" x14ac:dyDescent="0.15">
      <c r="A57" s="5" t="s">
        <v>713</v>
      </c>
      <c r="B57" s="5" t="s">
        <v>357</v>
      </c>
      <c r="C57" s="5" t="s">
        <v>370</v>
      </c>
      <c r="D57" s="5" t="s">
        <v>403</v>
      </c>
      <c r="E57" s="5">
        <v>3.9399999999999998E-4</v>
      </c>
      <c r="F57" s="5">
        <v>1.5100000000000001E-4</v>
      </c>
      <c r="G57" s="5">
        <v>2.605</v>
      </c>
      <c r="H57" s="5">
        <v>739157</v>
      </c>
    </row>
    <row r="58" spans="1:8" s="5" customFormat="1" ht="14" x14ac:dyDescent="0.15">
      <c r="A58" s="5" t="s">
        <v>713</v>
      </c>
      <c r="B58" s="5" t="s">
        <v>370</v>
      </c>
      <c r="C58" s="5" t="s">
        <v>357</v>
      </c>
      <c r="D58" s="5" t="s">
        <v>403</v>
      </c>
      <c r="E58" s="5">
        <v>-4.0900000000000002E-4</v>
      </c>
      <c r="F58" s="5">
        <v>1.1E-4</v>
      </c>
      <c r="G58" s="5">
        <v>-3.7189999999999999</v>
      </c>
      <c r="H58" s="5">
        <v>739157</v>
      </c>
    </row>
    <row r="59" spans="1:8" s="5" customFormat="1" ht="14" x14ac:dyDescent="0.15">
      <c r="A59" s="5" t="s">
        <v>713</v>
      </c>
      <c r="B59" s="5" t="s">
        <v>357</v>
      </c>
      <c r="C59" s="5" t="s">
        <v>370</v>
      </c>
      <c r="D59" s="5" t="s">
        <v>446</v>
      </c>
      <c r="E59" s="5">
        <v>9.7999999999999997E-5</v>
      </c>
      <c r="F59" s="5">
        <v>1.9699999999999999E-4</v>
      </c>
      <c r="G59" s="5">
        <v>0.496</v>
      </c>
      <c r="H59" s="5">
        <v>617398</v>
      </c>
    </row>
    <row r="60" spans="1:8" s="5" customFormat="1" ht="14" x14ac:dyDescent="0.15">
      <c r="A60" s="5" t="s">
        <v>713</v>
      </c>
      <c r="B60" s="5" t="s">
        <v>370</v>
      </c>
      <c r="C60" s="5" t="s">
        <v>357</v>
      </c>
      <c r="D60" s="5" t="s">
        <v>446</v>
      </c>
      <c r="E60" s="5">
        <v>-7.7300000000000003E-4</v>
      </c>
      <c r="F60" s="5">
        <v>1.8799999999999999E-4</v>
      </c>
      <c r="G60" s="5">
        <v>-4.109</v>
      </c>
      <c r="H60" s="5">
        <v>617398</v>
      </c>
    </row>
    <row r="61" spans="1:8" s="5" customFormat="1" ht="14" x14ac:dyDescent="0.15">
      <c r="A61" s="5" t="s">
        <v>713</v>
      </c>
      <c r="B61" s="5" t="s">
        <v>357</v>
      </c>
      <c r="C61" s="5" t="s">
        <v>370</v>
      </c>
      <c r="D61" s="5" t="s">
        <v>464</v>
      </c>
      <c r="E61" s="5">
        <v>-1.7899999999999999E-4</v>
      </c>
      <c r="F61" s="5">
        <v>2.5700000000000001E-4</v>
      </c>
      <c r="G61" s="5">
        <v>-0.69699999999999995</v>
      </c>
      <c r="H61" s="5">
        <v>556083</v>
      </c>
    </row>
    <row r="62" spans="1:8" s="5" customFormat="1" ht="14" x14ac:dyDescent="0.15">
      <c r="A62" s="5" t="s">
        <v>713</v>
      </c>
      <c r="B62" s="5" t="s">
        <v>370</v>
      </c>
      <c r="C62" s="5" t="s">
        <v>357</v>
      </c>
      <c r="D62" s="5" t="s">
        <v>464</v>
      </c>
      <c r="E62" s="5">
        <v>-5.1199999999999998E-4</v>
      </c>
      <c r="F62" s="5">
        <v>2.4499999999999999E-4</v>
      </c>
      <c r="G62" s="5">
        <v>-2.09</v>
      </c>
      <c r="H62" s="5">
        <v>556083</v>
      </c>
    </row>
    <row r="63" spans="1:8" s="5" customFormat="1" ht="14" x14ac:dyDescent="0.15">
      <c r="A63" s="5" t="s">
        <v>713</v>
      </c>
      <c r="B63" s="5" t="s">
        <v>357</v>
      </c>
      <c r="C63" s="5" t="s">
        <v>370</v>
      </c>
      <c r="D63" s="5" t="s">
        <v>462</v>
      </c>
      <c r="E63" s="5">
        <v>-6.6699999999999995E-4</v>
      </c>
      <c r="F63" s="5">
        <v>2.5500000000000002E-4</v>
      </c>
      <c r="G63" s="5">
        <v>-2.6179999999999999</v>
      </c>
      <c r="H63" s="5">
        <v>548965</v>
      </c>
    </row>
    <row r="64" spans="1:8" s="5" customFormat="1" ht="14" x14ac:dyDescent="0.15">
      <c r="A64" s="5" t="s">
        <v>713</v>
      </c>
      <c r="B64" s="5" t="s">
        <v>370</v>
      </c>
      <c r="C64" s="5" t="s">
        <v>357</v>
      </c>
      <c r="D64" s="5" t="s">
        <v>462</v>
      </c>
      <c r="E64" s="5">
        <v>-8.1700000000000002E-4</v>
      </c>
      <c r="F64" s="5">
        <v>2.72E-4</v>
      </c>
      <c r="G64" s="5">
        <v>-3.004</v>
      </c>
      <c r="H64" s="5">
        <v>548965</v>
      </c>
    </row>
    <row r="65" spans="1:8" s="5" customFormat="1" ht="14" x14ac:dyDescent="0.15">
      <c r="A65" s="5" t="s">
        <v>713</v>
      </c>
      <c r="B65" s="5" t="s">
        <v>357</v>
      </c>
      <c r="C65" s="5" t="s">
        <v>370</v>
      </c>
      <c r="D65" s="5" t="s">
        <v>456</v>
      </c>
      <c r="E65" s="5">
        <v>-1.73E-4</v>
      </c>
      <c r="F65" s="5">
        <v>1.83E-4</v>
      </c>
      <c r="G65" s="5">
        <v>-0.94699999999999995</v>
      </c>
      <c r="H65" s="5">
        <v>695172</v>
      </c>
    </row>
    <row r="66" spans="1:8" s="5" customFormat="1" ht="14" x14ac:dyDescent="0.15">
      <c r="A66" s="5" t="s">
        <v>713</v>
      </c>
      <c r="B66" s="5" t="s">
        <v>370</v>
      </c>
      <c r="C66" s="5" t="s">
        <v>357</v>
      </c>
      <c r="D66" s="5" t="s">
        <v>456</v>
      </c>
      <c r="E66" s="5">
        <v>-4.5300000000000001E-4</v>
      </c>
      <c r="F66" s="5">
        <v>1.74E-4</v>
      </c>
      <c r="G66" s="5">
        <v>-2.6040000000000001</v>
      </c>
      <c r="H66" s="5">
        <v>695172</v>
      </c>
    </row>
    <row r="67" spans="1:8" s="5" customFormat="1" ht="14" x14ac:dyDescent="0.15">
      <c r="A67" s="5" t="s">
        <v>713</v>
      </c>
      <c r="B67" s="5" t="s">
        <v>357</v>
      </c>
      <c r="C67" s="5" t="s">
        <v>370</v>
      </c>
      <c r="D67" s="5" t="s">
        <v>466</v>
      </c>
      <c r="E67" s="5">
        <v>-2.7399999999999999E-4</v>
      </c>
      <c r="F67" s="5">
        <v>2.7700000000000001E-4</v>
      </c>
      <c r="G67" s="5">
        <v>-0.98899999999999999</v>
      </c>
      <c r="H67" s="5">
        <v>449515</v>
      </c>
    </row>
    <row r="68" spans="1:8" s="5" customFormat="1" ht="14" x14ac:dyDescent="0.15">
      <c r="A68" s="5" t="s">
        <v>713</v>
      </c>
      <c r="B68" s="5" t="s">
        <v>370</v>
      </c>
      <c r="C68" s="5" t="s">
        <v>357</v>
      </c>
      <c r="D68" s="5" t="s">
        <v>466</v>
      </c>
      <c r="E68" s="5">
        <v>-5.1999999999999995E-4</v>
      </c>
      <c r="F68" s="5">
        <v>2.8699999999999998E-4</v>
      </c>
      <c r="G68" s="5">
        <v>-1.81</v>
      </c>
      <c r="H68" s="5">
        <v>449515</v>
      </c>
    </row>
    <row r="69" spans="1:8" s="5" customFormat="1" ht="14" x14ac:dyDescent="0.15">
      <c r="A69" s="5" t="s">
        <v>713</v>
      </c>
      <c r="B69" s="5" t="s">
        <v>357</v>
      </c>
      <c r="C69" s="5" t="s">
        <v>370</v>
      </c>
      <c r="D69" s="5" t="s">
        <v>468</v>
      </c>
      <c r="E69" s="5">
        <v>-2.4600000000000002E-4</v>
      </c>
      <c r="F69" s="5">
        <v>2.63E-4</v>
      </c>
      <c r="G69" s="5">
        <v>-0.93300000000000005</v>
      </c>
      <c r="H69" s="5">
        <v>467016</v>
      </c>
    </row>
    <row r="70" spans="1:8" s="5" customFormat="1" ht="14" x14ac:dyDescent="0.15">
      <c r="A70" s="5" t="s">
        <v>713</v>
      </c>
      <c r="B70" s="5" t="s">
        <v>370</v>
      </c>
      <c r="C70" s="5" t="s">
        <v>357</v>
      </c>
      <c r="D70" s="5" t="s">
        <v>468</v>
      </c>
      <c r="E70" s="5">
        <v>-5.0600000000000005E-4</v>
      </c>
      <c r="F70" s="5">
        <v>2.7500000000000002E-4</v>
      </c>
      <c r="G70" s="5">
        <v>-1.84</v>
      </c>
      <c r="H70" s="5">
        <v>467016</v>
      </c>
    </row>
    <row r="71" spans="1:8" s="5" customFormat="1" ht="14" x14ac:dyDescent="0.15">
      <c r="A71" s="5" t="s">
        <v>713</v>
      </c>
      <c r="B71" s="5" t="s">
        <v>357</v>
      </c>
      <c r="C71" s="5" t="s">
        <v>370</v>
      </c>
      <c r="D71" s="5" t="s">
        <v>470</v>
      </c>
      <c r="E71" s="5">
        <v>-5.9100000000000005E-4</v>
      </c>
      <c r="F71" s="5">
        <v>2.1800000000000001E-4</v>
      </c>
      <c r="G71" s="5">
        <v>-2.7029999999999998</v>
      </c>
      <c r="H71" s="5">
        <v>696756</v>
      </c>
    </row>
    <row r="72" spans="1:8" s="5" customFormat="1" ht="14" x14ac:dyDescent="0.15">
      <c r="A72" s="5" t="s">
        <v>713</v>
      </c>
      <c r="B72" s="5" t="s">
        <v>370</v>
      </c>
      <c r="C72" s="5" t="s">
        <v>357</v>
      </c>
      <c r="D72" s="5" t="s">
        <v>470</v>
      </c>
      <c r="E72" s="5">
        <v>-5.9400000000000002E-4</v>
      </c>
      <c r="F72" s="5">
        <v>2.22E-4</v>
      </c>
      <c r="G72" s="5">
        <v>-2.681</v>
      </c>
      <c r="H72" s="5">
        <v>696756</v>
      </c>
    </row>
    <row r="73" spans="1:8" s="5" customFormat="1" ht="14" x14ac:dyDescent="0.15">
      <c r="A73" s="5" t="s">
        <v>713</v>
      </c>
      <c r="B73" s="5" t="s">
        <v>357</v>
      </c>
      <c r="C73" s="5" t="s">
        <v>370</v>
      </c>
      <c r="D73" s="5" t="s">
        <v>784</v>
      </c>
      <c r="E73" s="5">
        <v>-1.683E-3</v>
      </c>
      <c r="F73" s="5">
        <v>2.7399999999999999E-4</v>
      </c>
      <c r="G73" s="5">
        <v>-6.1539999999999999</v>
      </c>
      <c r="H73" s="5">
        <v>737477</v>
      </c>
    </row>
    <row r="74" spans="1:8" s="5" customFormat="1" ht="14" x14ac:dyDescent="0.15">
      <c r="A74" s="5" t="s">
        <v>713</v>
      </c>
      <c r="B74" s="5" t="s">
        <v>370</v>
      </c>
      <c r="C74" s="5" t="s">
        <v>357</v>
      </c>
      <c r="D74" s="5" t="s">
        <v>784</v>
      </c>
      <c r="E74" s="5">
        <v>-2.4099999999999998E-3</v>
      </c>
      <c r="F74" s="5">
        <v>2.8699999999999998E-4</v>
      </c>
      <c r="G74" s="5">
        <v>-8.3889999999999993</v>
      </c>
      <c r="H74" s="5">
        <v>737477</v>
      </c>
    </row>
    <row r="75" spans="1:8" s="5" customFormat="1" ht="14" x14ac:dyDescent="0.15">
      <c r="A75" s="5" t="s">
        <v>713</v>
      </c>
      <c r="B75" s="5" t="s">
        <v>357</v>
      </c>
      <c r="C75" s="5" t="s">
        <v>370</v>
      </c>
      <c r="D75" s="5" t="s">
        <v>884</v>
      </c>
      <c r="E75" s="5">
        <v>-8.0699999999999999E-4</v>
      </c>
      <c r="F75" s="5">
        <v>2.1000000000000001E-4</v>
      </c>
      <c r="G75" s="5">
        <v>-3.8359999999999999</v>
      </c>
      <c r="H75" s="5">
        <v>737507</v>
      </c>
    </row>
    <row r="76" spans="1:8" s="5" customFormat="1" ht="14" x14ac:dyDescent="0.15">
      <c r="A76" s="5" t="s">
        <v>713</v>
      </c>
      <c r="B76" s="5" t="s">
        <v>370</v>
      </c>
      <c r="C76" s="5" t="s">
        <v>357</v>
      </c>
      <c r="D76" s="5" t="s">
        <v>884</v>
      </c>
      <c r="E76" s="5">
        <v>-1.237E-3</v>
      </c>
      <c r="F76" s="5">
        <v>2.05E-4</v>
      </c>
      <c r="G76" s="5">
        <v>-6.0330000000000004</v>
      </c>
      <c r="H76" s="5">
        <v>737507</v>
      </c>
    </row>
    <row r="77" spans="1:8" s="5" customFormat="1" ht="14" x14ac:dyDescent="0.15">
      <c r="A77" s="5" t="s">
        <v>713</v>
      </c>
      <c r="B77" s="5" t="s">
        <v>357</v>
      </c>
      <c r="C77" s="5" t="s">
        <v>370</v>
      </c>
      <c r="D77" s="5" t="s">
        <v>477</v>
      </c>
      <c r="E77" s="5">
        <v>-1.54E-4</v>
      </c>
      <c r="F77" s="5">
        <v>1.76E-4</v>
      </c>
      <c r="G77" s="5">
        <v>-0.876</v>
      </c>
      <c r="H77" s="5">
        <v>702477</v>
      </c>
    </row>
    <row r="78" spans="1:8" s="5" customFormat="1" ht="14" x14ac:dyDescent="0.15">
      <c r="A78" s="5" t="s">
        <v>713</v>
      </c>
      <c r="B78" s="5" t="s">
        <v>370</v>
      </c>
      <c r="C78" s="5" t="s">
        <v>357</v>
      </c>
      <c r="D78" s="5" t="s">
        <v>477</v>
      </c>
      <c r="E78" s="5">
        <v>-7.6000000000000004E-4</v>
      </c>
      <c r="F78" s="5">
        <v>1.5100000000000001E-4</v>
      </c>
      <c r="G78" s="5">
        <v>-5.024</v>
      </c>
      <c r="H78" s="5">
        <v>70247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876C8-B522-5A4E-873C-9DE7E91169FE}">
  <sheetPr>
    <tabColor theme="4"/>
  </sheetPr>
  <dimension ref="A1:D15"/>
  <sheetViews>
    <sheetView workbookViewId="0">
      <selection activeCell="C8" sqref="C8"/>
    </sheetView>
  </sheetViews>
  <sheetFormatPr baseColWidth="10" defaultRowHeight="16" x14ac:dyDescent="0.2"/>
  <cols>
    <col min="1" max="1" width="41" customWidth="1"/>
    <col min="2" max="2" width="36.33203125" customWidth="1"/>
    <col min="3" max="3" width="24.33203125" customWidth="1"/>
    <col min="4" max="4" width="63.1640625" customWidth="1"/>
  </cols>
  <sheetData>
    <row r="1" spans="1:4" x14ac:dyDescent="0.2">
      <c r="A1" s="46" t="s">
        <v>1019</v>
      </c>
      <c r="B1" s="5"/>
      <c r="C1" s="5"/>
      <c r="D1" s="5"/>
    </row>
    <row r="2" spans="1:4" x14ac:dyDescent="0.2">
      <c r="A2" s="5"/>
      <c r="B2" s="5"/>
      <c r="C2" s="5"/>
      <c r="D2" s="5"/>
    </row>
    <row r="3" spans="1:4" x14ac:dyDescent="0.2">
      <c r="A3" s="51" t="s">
        <v>925</v>
      </c>
      <c r="B3" s="51" t="s">
        <v>933</v>
      </c>
      <c r="C3" s="51" t="s">
        <v>926</v>
      </c>
      <c r="D3" s="51" t="s">
        <v>946</v>
      </c>
    </row>
    <row r="4" spans="1:4" ht="31" x14ac:dyDescent="0.2">
      <c r="A4" s="52" t="s">
        <v>939</v>
      </c>
      <c r="B4" s="56" t="s">
        <v>745</v>
      </c>
      <c r="C4" s="55">
        <v>5.8059907600000002E-26</v>
      </c>
      <c r="D4" s="54" t="s">
        <v>1020</v>
      </c>
    </row>
    <row r="5" spans="1:4" ht="46" x14ac:dyDescent="0.2">
      <c r="A5" s="52" t="s">
        <v>940</v>
      </c>
      <c r="B5" s="57" t="s">
        <v>745</v>
      </c>
      <c r="C5" s="5">
        <v>2.1265587299999999E-3</v>
      </c>
      <c r="D5" s="54" t="s">
        <v>1020</v>
      </c>
    </row>
    <row r="6" spans="1:4" ht="31" x14ac:dyDescent="0.2">
      <c r="A6" s="52" t="s">
        <v>941</v>
      </c>
      <c r="B6" s="58" t="s">
        <v>745</v>
      </c>
      <c r="C6" s="5">
        <v>0.282335477</v>
      </c>
      <c r="D6" s="54" t="s">
        <v>1020</v>
      </c>
    </row>
    <row r="7" spans="1:4" ht="31" x14ac:dyDescent="0.2">
      <c r="A7" s="52" t="s">
        <v>942</v>
      </c>
      <c r="B7" s="58" t="s">
        <v>745</v>
      </c>
      <c r="C7" s="5">
        <v>0.68706100599999997</v>
      </c>
      <c r="D7" s="54" t="s">
        <v>1020</v>
      </c>
    </row>
    <row r="8" spans="1:4" ht="46" x14ac:dyDescent="0.2">
      <c r="A8" s="52" t="s">
        <v>944</v>
      </c>
      <c r="B8" s="58" t="s">
        <v>745</v>
      </c>
      <c r="C8" s="5">
        <v>9.2692177700000003E-2</v>
      </c>
      <c r="D8" s="54" t="s">
        <v>1020</v>
      </c>
    </row>
    <row r="9" spans="1:4" ht="31" x14ac:dyDescent="0.2">
      <c r="A9" s="52" t="s">
        <v>941</v>
      </c>
      <c r="B9" s="5" t="s">
        <v>477</v>
      </c>
      <c r="C9" s="55">
        <v>9.3884487000000002E-20</v>
      </c>
      <c r="D9" s="54" t="s">
        <v>1020</v>
      </c>
    </row>
    <row r="10" spans="1:4" ht="31" x14ac:dyDescent="0.2">
      <c r="A10" s="52" t="s">
        <v>942</v>
      </c>
      <c r="B10" s="5" t="s">
        <v>446</v>
      </c>
      <c r="C10" s="55">
        <v>6.5555347200000002E-18</v>
      </c>
      <c r="D10" s="54" t="s">
        <v>1020</v>
      </c>
    </row>
    <row r="11" spans="1:4" ht="36" customHeight="1" x14ac:dyDescent="0.2">
      <c r="A11" s="52" t="s">
        <v>943</v>
      </c>
      <c r="B11" s="5" t="s">
        <v>916</v>
      </c>
      <c r="C11" s="5">
        <v>1.8977756700000001E-2</v>
      </c>
      <c r="D11" s="54" t="s">
        <v>1020</v>
      </c>
    </row>
    <row r="12" spans="1:4" ht="31" x14ac:dyDescent="0.2">
      <c r="A12" s="52" t="s">
        <v>945</v>
      </c>
      <c r="B12" s="58" t="s">
        <v>745</v>
      </c>
      <c r="C12" s="5">
        <v>8.6349358799999998E-2</v>
      </c>
      <c r="D12" s="54" t="s">
        <v>1021</v>
      </c>
    </row>
    <row r="13" spans="1:4" ht="31" x14ac:dyDescent="0.2">
      <c r="A13" s="52" t="s">
        <v>945</v>
      </c>
      <c r="B13" s="13" t="s">
        <v>370</v>
      </c>
      <c r="C13" s="55">
        <v>2.1446471799999999E-9</v>
      </c>
      <c r="D13" s="54" t="s">
        <v>1021</v>
      </c>
    </row>
    <row r="14" spans="1:4" ht="31" x14ac:dyDescent="0.2">
      <c r="A14" s="52" t="s">
        <v>945</v>
      </c>
      <c r="B14" s="5" t="s">
        <v>446</v>
      </c>
      <c r="C14" s="5">
        <v>6.4377429700000002E-2</v>
      </c>
      <c r="D14" s="54" t="s">
        <v>1021</v>
      </c>
    </row>
    <row r="15" spans="1:4" ht="35" customHeight="1" x14ac:dyDescent="0.2">
      <c r="A15" s="52" t="s">
        <v>945</v>
      </c>
      <c r="B15" s="54" t="s">
        <v>947</v>
      </c>
      <c r="C15" s="55">
        <v>3.7415348899999997E-9</v>
      </c>
      <c r="D15" s="54" t="s">
        <v>102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7A7A7-04FE-2B43-A525-60BE70B65469}">
  <sheetPr>
    <tabColor theme="4"/>
  </sheetPr>
  <dimension ref="A1:K15"/>
  <sheetViews>
    <sheetView workbookViewId="0">
      <selection activeCell="O14" sqref="O14"/>
    </sheetView>
  </sheetViews>
  <sheetFormatPr baseColWidth="10" defaultRowHeight="16" x14ac:dyDescent="0.2"/>
  <cols>
    <col min="2" max="2" width="16.83203125" customWidth="1"/>
    <col min="3" max="3" width="15" customWidth="1"/>
  </cols>
  <sheetData>
    <row r="1" spans="1:11" x14ac:dyDescent="0.2">
      <c r="A1" s="46" t="s">
        <v>1022</v>
      </c>
      <c r="B1" s="5"/>
      <c r="C1" s="5"/>
      <c r="D1" s="5"/>
      <c r="E1" s="5"/>
      <c r="F1" s="5"/>
      <c r="G1" s="5"/>
      <c r="H1" s="5"/>
      <c r="I1" s="5"/>
      <c r="J1" s="5"/>
      <c r="K1" s="5"/>
    </row>
    <row r="2" spans="1:11" x14ac:dyDescent="0.2">
      <c r="A2" s="5"/>
      <c r="B2" s="5"/>
      <c r="C2" s="5"/>
      <c r="D2" s="5"/>
      <c r="E2" s="5"/>
      <c r="F2" s="5"/>
      <c r="G2" s="5"/>
      <c r="H2" s="5"/>
      <c r="I2" s="5"/>
      <c r="J2" s="5"/>
      <c r="K2" s="5"/>
    </row>
    <row r="3" spans="1:11" s="5" customFormat="1" ht="15" x14ac:dyDescent="0.15">
      <c r="A3" s="3" t="s">
        <v>250</v>
      </c>
      <c r="B3" s="3" t="s">
        <v>33</v>
      </c>
      <c r="C3" s="47" t="s">
        <v>949</v>
      </c>
      <c r="D3" s="47" t="s">
        <v>950</v>
      </c>
      <c r="E3" s="47" t="s">
        <v>951</v>
      </c>
      <c r="F3" s="47" t="s">
        <v>952</v>
      </c>
      <c r="G3" s="47" t="s">
        <v>953</v>
      </c>
      <c r="H3" s="47" t="s">
        <v>954</v>
      </c>
      <c r="I3" s="47" t="s">
        <v>955</v>
      </c>
      <c r="J3" s="47" t="s">
        <v>956</v>
      </c>
      <c r="K3" s="47" t="s">
        <v>948</v>
      </c>
    </row>
    <row r="4" spans="1:11" x14ac:dyDescent="0.2">
      <c r="A4" s="5" t="s">
        <v>123</v>
      </c>
      <c r="B4" s="5" t="s">
        <v>124</v>
      </c>
      <c r="C4" s="48">
        <v>286.48037199999999</v>
      </c>
      <c r="D4" s="48">
        <v>39</v>
      </c>
      <c r="E4" s="48">
        <v>121.44968900000001</v>
      </c>
      <c r="F4" s="48">
        <v>8</v>
      </c>
      <c r="G4" s="48">
        <v>83.373097999999999</v>
      </c>
      <c r="H4" s="48">
        <v>4</v>
      </c>
      <c r="I4" s="48">
        <v>39.639901999999999</v>
      </c>
      <c r="J4" s="48">
        <v>1</v>
      </c>
      <c r="K4" s="48">
        <v>24.9605</v>
      </c>
    </row>
    <row r="5" spans="1:11" x14ac:dyDescent="0.2">
      <c r="A5" s="5" t="s">
        <v>79</v>
      </c>
      <c r="B5" s="5" t="s">
        <v>80</v>
      </c>
      <c r="C5" s="48">
        <v>231.54431099999999</v>
      </c>
      <c r="D5" s="48">
        <v>30</v>
      </c>
      <c r="E5" s="48">
        <v>110.43170600000001</v>
      </c>
      <c r="F5" s="48">
        <v>7</v>
      </c>
      <c r="G5" s="48">
        <v>100.525504</v>
      </c>
      <c r="H5" s="48">
        <v>6</v>
      </c>
      <c r="I5" s="48">
        <v>47.813000000000002</v>
      </c>
      <c r="J5" s="48">
        <v>2</v>
      </c>
      <c r="K5" s="48">
        <v>39.639901999999999</v>
      </c>
    </row>
    <row r="6" spans="1:11" x14ac:dyDescent="0.2">
      <c r="A6" s="5" t="s">
        <v>92</v>
      </c>
      <c r="B6" s="5" t="s">
        <v>93</v>
      </c>
      <c r="C6" s="48">
        <v>260.25974600000001</v>
      </c>
      <c r="D6" s="48">
        <v>38</v>
      </c>
      <c r="E6" s="48">
        <v>101.56171500000001</v>
      </c>
      <c r="F6" s="48">
        <v>6</v>
      </c>
      <c r="G6" s="48">
        <v>71.657902000000007</v>
      </c>
      <c r="H6" s="48">
        <v>3</v>
      </c>
      <c r="I6" s="48">
        <v>41.706800999999999</v>
      </c>
      <c r="J6" s="48">
        <v>1</v>
      </c>
      <c r="K6" s="48">
        <v>41.706800999999999</v>
      </c>
    </row>
    <row r="7" spans="1:11" x14ac:dyDescent="0.2">
      <c r="A7" s="5" t="s">
        <v>107</v>
      </c>
      <c r="B7" s="5" t="s">
        <v>108</v>
      </c>
      <c r="C7" s="48">
        <v>248.70917299999999</v>
      </c>
      <c r="D7" s="48">
        <v>39</v>
      </c>
      <c r="E7" s="48">
        <v>93.398398</v>
      </c>
      <c r="F7" s="48">
        <v>9</v>
      </c>
      <c r="G7" s="48">
        <v>30.863893999999998</v>
      </c>
      <c r="H7" s="48">
        <v>2</v>
      </c>
      <c r="I7" s="48">
        <v>0</v>
      </c>
      <c r="J7" s="48">
        <v>0</v>
      </c>
      <c r="K7" s="48">
        <v>16.491294</v>
      </c>
    </row>
    <row r="11" spans="1:11" x14ac:dyDescent="0.2">
      <c r="B11" s="37"/>
    </row>
    <row r="12" spans="1:11" x14ac:dyDescent="0.2">
      <c r="B12" s="38"/>
    </row>
    <row r="13" spans="1:11" x14ac:dyDescent="0.2">
      <c r="B13" s="38"/>
    </row>
    <row r="14" spans="1:11" x14ac:dyDescent="0.2">
      <c r="B14" s="38"/>
    </row>
    <row r="15" spans="1:11" x14ac:dyDescent="0.2">
      <c r="B15" s="38"/>
    </row>
  </sheetData>
  <conditionalFormatting sqref="B7">
    <cfRule type="duplicateValues" dxfId="1"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BC8D0-F360-8C4F-9F32-AB509A8633A5}">
  <sheetPr>
    <tabColor theme="4"/>
  </sheetPr>
  <dimension ref="A1:AN196"/>
  <sheetViews>
    <sheetView zoomScaleNormal="100" workbookViewId="0">
      <selection activeCell="K27" sqref="K27"/>
    </sheetView>
  </sheetViews>
  <sheetFormatPr baseColWidth="10" defaultRowHeight="16" x14ac:dyDescent="0.2"/>
  <cols>
    <col min="1" max="1" width="21.33203125" customWidth="1"/>
    <col min="2" max="2" width="13.6640625" customWidth="1"/>
    <col min="4" max="4" width="13.33203125" customWidth="1"/>
    <col min="5" max="5" width="16" customWidth="1"/>
    <col min="6" max="6" width="16.33203125" customWidth="1"/>
    <col min="11" max="11" width="11" bestFit="1" customWidth="1"/>
    <col min="17" max="17" width="14.1640625" customWidth="1"/>
    <col min="18" max="18" width="13.5" customWidth="1"/>
    <col min="19" max="19" width="14.1640625" customWidth="1"/>
    <col min="25" max="25" width="17.83203125" customWidth="1"/>
    <col min="26" max="27" width="11" bestFit="1" customWidth="1"/>
    <col min="28" max="28" width="12.6640625" bestFit="1" customWidth="1"/>
    <col min="29" max="31" width="11" bestFit="1" customWidth="1"/>
    <col min="32" max="32" width="44.6640625" customWidth="1"/>
    <col min="34" max="39" width="11" bestFit="1" customWidth="1"/>
  </cols>
  <sheetData>
    <row r="1" spans="1:40" x14ac:dyDescent="0.2">
      <c r="A1" s="46" t="s">
        <v>1026</v>
      </c>
    </row>
    <row r="3" spans="1:40" ht="91" x14ac:dyDescent="0.2">
      <c r="A3" s="59" t="s">
        <v>1481</v>
      </c>
      <c r="B3" s="59" t="s">
        <v>1482</v>
      </c>
      <c r="C3" s="59" t="s">
        <v>32</v>
      </c>
      <c r="D3" s="59" t="s">
        <v>1483</v>
      </c>
      <c r="E3" s="60" t="s">
        <v>1027</v>
      </c>
      <c r="F3" s="60" t="s">
        <v>1028</v>
      </c>
      <c r="G3" s="60" t="s">
        <v>1029</v>
      </c>
      <c r="H3" s="60" t="s">
        <v>725</v>
      </c>
      <c r="I3" s="60" t="s">
        <v>1030</v>
      </c>
      <c r="J3" s="59" t="s">
        <v>1031</v>
      </c>
      <c r="K3" s="59" t="s">
        <v>1032</v>
      </c>
      <c r="L3" s="59" t="s">
        <v>1033</v>
      </c>
      <c r="M3" s="59" t="s">
        <v>1034</v>
      </c>
      <c r="N3" s="59" t="s">
        <v>1035</v>
      </c>
      <c r="O3" s="59" t="s">
        <v>1036</v>
      </c>
      <c r="P3" s="59" t="s">
        <v>1037</v>
      </c>
      <c r="Q3" s="59" t="s">
        <v>1038</v>
      </c>
      <c r="R3" s="59" t="s">
        <v>1039</v>
      </c>
      <c r="S3" s="59" t="s">
        <v>1040</v>
      </c>
      <c r="T3" s="59" t="s">
        <v>1041</v>
      </c>
      <c r="U3" s="59" t="s">
        <v>1042</v>
      </c>
      <c r="V3" s="59" t="s">
        <v>1043</v>
      </c>
      <c r="W3" s="59" t="s">
        <v>1044</v>
      </c>
      <c r="X3" s="61" t="s">
        <v>1045</v>
      </c>
      <c r="Y3" s="59" t="s">
        <v>1484</v>
      </c>
      <c r="Z3" s="59" t="s">
        <v>1046</v>
      </c>
      <c r="AA3" s="59" t="s">
        <v>1047</v>
      </c>
      <c r="AB3" s="59" t="s">
        <v>1485</v>
      </c>
      <c r="AC3" s="59" t="s">
        <v>258</v>
      </c>
      <c r="AD3" s="59" t="s">
        <v>1048</v>
      </c>
      <c r="AE3" s="59" t="s">
        <v>1049</v>
      </c>
      <c r="AF3" s="59" t="s">
        <v>1050</v>
      </c>
      <c r="AG3" s="59" t="s">
        <v>1051</v>
      </c>
      <c r="AH3" s="62" t="s">
        <v>1052</v>
      </c>
      <c r="AI3" s="59" t="s">
        <v>1053</v>
      </c>
      <c r="AJ3" s="59" t="s">
        <v>1054</v>
      </c>
      <c r="AK3" s="59" t="s">
        <v>1055</v>
      </c>
      <c r="AL3" s="59" t="s">
        <v>1056</v>
      </c>
      <c r="AM3" s="59" t="s">
        <v>1057</v>
      </c>
      <c r="AN3" s="59" t="s">
        <v>1058</v>
      </c>
    </row>
    <row r="4" spans="1:40" x14ac:dyDescent="0.2">
      <c r="A4" s="5" t="s">
        <v>1059</v>
      </c>
      <c r="B4" s="5"/>
      <c r="C4" s="5" t="s">
        <v>211</v>
      </c>
      <c r="D4" s="5" t="s">
        <v>1060</v>
      </c>
      <c r="E4" s="5" t="s">
        <v>1061</v>
      </c>
      <c r="F4" s="5" t="s">
        <v>212</v>
      </c>
      <c r="G4" s="5" t="s">
        <v>755</v>
      </c>
      <c r="H4" s="5" t="s">
        <v>6</v>
      </c>
      <c r="I4" s="63" t="s">
        <v>2</v>
      </c>
      <c r="J4" s="63" t="s">
        <v>1062</v>
      </c>
      <c r="K4" s="5">
        <v>37</v>
      </c>
      <c r="L4" s="63" t="s">
        <v>1062</v>
      </c>
      <c r="M4" s="5" t="s">
        <v>1063</v>
      </c>
      <c r="N4" s="5" t="s">
        <v>1486</v>
      </c>
      <c r="O4" s="63" t="s">
        <v>1062</v>
      </c>
      <c r="P4" s="5" t="s">
        <v>1064</v>
      </c>
      <c r="Q4" s="5">
        <v>7.4</v>
      </c>
      <c r="R4" s="63" t="s">
        <v>1065</v>
      </c>
      <c r="S4" s="5" t="s">
        <v>1066</v>
      </c>
      <c r="T4" s="5" t="s">
        <v>7</v>
      </c>
      <c r="U4" s="5" t="s">
        <v>1067</v>
      </c>
      <c r="V4" s="5" t="s">
        <v>1067</v>
      </c>
      <c r="W4" s="63" t="s">
        <v>1487</v>
      </c>
      <c r="X4" s="5" t="s">
        <v>1068</v>
      </c>
      <c r="Y4" s="63" t="s">
        <v>3</v>
      </c>
      <c r="Z4" s="63" t="s">
        <v>3</v>
      </c>
      <c r="AA4" s="63" t="s">
        <v>3</v>
      </c>
      <c r="AB4" s="5">
        <v>18033583</v>
      </c>
      <c r="AC4" s="5">
        <v>2.9749999999999999E-2</v>
      </c>
      <c r="AD4" s="5">
        <v>49.3</v>
      </c>
      <c r="AE4" s="5">
        <v>0.5</v>
      </c>
      <c r="AF4" s="5" t="s">
        <v>1069</v>
      </c>
      <c r="AG4" s="63" t="s">
        <v>1070</v>
      </c>
      <c r="AH4" s="66">
        <v>2.38997635227035E-4</v>
      </c>
      <c r="AI4" s="5">
        <v>508</v>
      </c>
      <c r="AJ4" s="5">
        <v>36.4</v>
      </c>
      <c r="AK4" s="5">
        <v>1.7500000000000002E-2</v>
      </c>
      <c r="AL4" s="5">
        <v>12</v>
      </c>
      <c r="AM4" s="5">
        <v>0</v>
      </c>
      <c r="AN4" s="5" t="s">
        <v>1071</v>
      </c>
    </row>
    <row r="5" spans="1:40" x14ac:dyDescent="0.2">
      <c r="A5" s="5" t="s">
        <v>1072</v>
      </c>
      <c r="B5" s="5"/>
      <c r="C5" s="5" t="s">
        <v>211</v>
      </c>
      <c r="D5" s="5" t="s">
        <v>1060</v>
      </c>
      <c r="E5" s="5" t="s">
        <v>1073</v>
      </c>
      <c r="F5" s="5" t="s">
        <v>212</v>
      </c>
      <c r="G5" s="5" t="s">
        <v>755</v>
      </c>
      <c r="H5" s="5" t="s">
        <v>6</v>
      </c>
      <c r="I5" s="63" t="s">
        <v>2</v>
      </c>
      <c r="J5" s="63" t="s">
        <v>1062</v>
      </c>
      <c r="K5" s="5">
        <v>37</v>
      </c>
      <c r="L5" s="63" t="s">
        <v>1062</v>
      </c>
      <c r="M5" s="5" t="s">
        <v>1063</v>
      </c>
      <c r="N5" s="5" t="s">
        <v>1486</v>
      </c>
      <c r="O5" s="63" t="s">
        <v>1062</v>
      </c>
      <c r="P5" s="5" t="s">
        <v>1064</v>
      </c>
      <c r="Q5" s="5">
        <v>7.4</v>
      </c>
      <c r="R5" s="63" t="s">
        <v>1065</v>
      </c>
      <c r="S5" s="5" t="s">
        <v>1066</v>
      </c>
      <c r="T5" s="5" t="s">
        <v>7</v>
      </c>
      <c r="U5" s="5" t="s">
        <v>1067</v>
      </c>
      <c r="V5" s="5" t="s">
        <v>1067</v>
      </c>
      <c r="W5" s="63" t="s">
        <v>1487</v>
      </c>
      <c r="X5" s="5" t="s">
        <v>1068</v>
      </c>
      <c r="Y5" s="63" t="s">
        <v>3</v>
      </c>
      <c r="Z5" s="63" t="s">
        <v>3</v>
      </c>
      <c r="AA5" s="63" t="s">
        <v>3</v>
      </c>
      <c r="AB5" s="5">
        <v>16385460</v>
      </c>
      <c r="AC5" s="5">
        <v>0</v>
      </c>
      <c r="AD5" s="63" t="s">
        <v>3</v>
      </c>
      <c r="AE5" s="63" t="s">
        <v>3</v>
      </c>
      <c r="AF5" s="5" t="s">
        <v>1074</v>
      </c>
      <c r="AG5" s="63" t="s">
        <v>1070</v>
      </c>
      <c r="AH5" s="66">
        <v>3.5632374706576098E-5</v>
      </c>
      <c r="AI5" s="5">
        <v>108</v>
      </c>
      <c r="AJ5" s="5">
        <v>35</v>
      </c>
      <c r="AK5" s="5">
        <v>1.55E-2</v>
      </c>
      <c r="AL5" s="5">
        <v>1</v>
      </c>
      <c r="AM5" s="5">
        <v>0</v>
      </c>
      <c r="AN5" s="5" t="s">
        <v>1071</v>
      </c>
    </row>
    <row r="6" spans="1:40" x14ac:dyDescent="0.2">
      <c r="A6" s="5" t="s">
        <v>1132</v>
      </c>
      <c r="B6" s="5"/>
      <c r="C6" s="5" t="s">
        <v>1</v>
      </c>
      <c r="D6" s="5" t="s">
        <v>14</v>
      </c>
      <c r="E6" s="5"/>
      <c r="F6" s="5" t="s">
        <v>1133</v>
      </c>
      <c r="G6" s="5" t="s">
        <v>755</v>
      </c>
      <c r="H6" s="5" t="s">
        <v>6</v>
      </c>
      <c r="I6" s="63" t="s">
        <v>2</v>
      </c>
      <c r="J6" s="63" t="s">
        <v>1062</v>
      </c>
      <c r="K6" s="5">
        <v>37</v>
      </c>
      <c r="L6" s="63" t="s">
        <v>1062</v>
      </c>
      <c r="M6" s="5" t="s">
        <v>1063</v>
      </c>
      <c r="N6" s="5" t="s">
        <v>1486</v>
      </c>
      <c r="O6" s="63" t="s">
        <v>1062</v>
      </c>
      <c r="P6" s="5" t="s">
        <v>1064</v>
      </c>
      <c r="Q6" s="5">
        <v>7.4</v>
      </c>
      <c r="R6" s="63" t="s">
        <v>1065</v>
      </c>
      <c r="S6" s="5" t="s">
        <v>1066</v>
      </c>
      <c r="T6" s="5" t="s">
        <v>7</v>
      </c>
      <c r="U6" s="5" t="s">
        <v>1067</v>
      </c>
      <c r="V6" s="5" t="s">
        <v>1067</v>
      </c>
      <c r="W6" s="63" t="s">
        <v>1487</v>
      </c>
      <c r="X6" s="5" t="s">
        <v>1068</v>
      </c>
      <c r="Y6" s="63" t="s">
        <v>3</v>
      </c>
      <c r="Z6" s="63" t="s">
        <v>3</v>
      </c>
      <c r="AA6" s="63" t="s">
        <v>3</v>
      </c>
      <c r="AB6" s="5">
        <v>14949434</v>
      </c>
      <c r="AC6" s="5">
        <v>6.2640000000000002</v>
      </c>
      <c r="AD6" s="5">
        <v>56.5</v>
      </c>
      <c r="AE6" s="5">
        <v>8.8499999999999995E-2</v>
      </c>
      <c r="AF6" s="5" t="s">
        <v>1134</v>
      </c>
      <c r="AG6" s="5" t="s">
        <v>10</v>
      </c>
      <c r="AH6" s="66">
        <v>8.0563930129258603E-3</v>
      </c>
      <c r="AI6" s="5">
        <v>14568</v>
      </c>
      <c r="AJ6" s="5">
        <v>60.1</v>
      </c>
      <c r="AK6" s="5">
        <v>6.0999999999999999E-2</v>
      </c>
      <c r="AL6" s="5">
        <v>328</v>
      </c>
      <c r="AM6" s="5">
        <v>3</v>
      </c>
      <c r="AN6" s="5" t="s">
        <v>8</v>
      </c>
    </row>
    <row r="7" spans="1:40" x14ac:dyDescent="0.2">
      <c r="A7" s="5" t="s">
        <v>1135</v>
      </c>
      <c r="B7" s="5"/>
      <c r="C7" s="5" t="s">
        <v>1</v>
      </c>
      <c r="D7" s="5" t="s">
        <v>14</v>
      </c>
      <c r="E7" s="5"/>
      <c r="F7" s="5" t="s">
        <v>1133</v>
      </c>
      <c r="G7" s="5" t="s">
        <v>755</v>
      </c>
      <c r="H7" s="5" t="s">
        <v>6</v>
      </c>
      <c r="I7" s="63" t="s">
        <v>2</v>
      </c>
      <c r="J7" s="63" t="s">
        <v>1062</v>
      </c>
      <c r="K7" s="5">
        <v>37</v>
      </c>
      <c r="L7" s="63" t="s">
        <v>1062</v>
      </c>
      <c r="M7" s="5" t="s">
        <v>1063</v>
      </c>
      <c r="N7" s="5" t="s">
        <v>1486</v>
      </c>
      <c r="O7" s="63" t="s">
        <v>1062</v>
      </c>
      <c r="P7" s="5" t="s">
        <v>1064</v>
      </c>
      <c r="Q7" s="5">
        <v>7.4</v>
      </c>
      <c r="R7" s="63" t="s">
        <v>1065</v>
      </c>
      <c r="S7" s="5" t="s">
        <v>1066</v>
      </c>
      <c r="T7" s="5" t="s">
        <v>7</v>
      </c>
      <c r="U7" s="5" t="s">
        <v>1067</v>
      </c>
      <c r="V7" s="5" t="s">
        <v>1067</v>
      </c>
      <c r="W7" s="63" t="s">
        <v>1487</v>
      </c>
      <c r="X7" s="5" t="s">
        <v>1068</v>
      </c>
      <c r="Y7" s="63" t="s">
        <v>3</v>
      </c>
      <c r="Z7" s="63" t="s">
        <v>3</v>
      </c>
      <c r="AA7" s="63" t="s">
        <v>3</v>
      </c>
      <c r="AB7" s="5">
        <v>19112682</v>
      </c>
      <c r="AC7" s="5">
        <v>9.0310000000000006</v>
      </c>
      <c r="AD7" s="5">
        <v>54.6</v>
      </c>
      <c r="AE7" s="5">
        <v>0.1045</v>
      </c>
      <c r="AF7" s="5" t="s">
        <v>1136</v>
      </c>
      <c r="AG7" s="5" t="s">
        <v>10</v>
      </c>
      <c r="AH7" s="66">
        <v>1.2264489557541501E-2</v>
      </c>
      <c r="AI7" s="5">
        <v>22311</v>
      </c>
      <c r="AJ7" s="5">
        <v>58.3</v>
      </c>
      <c r="AK7" s="5">
        <v>6.7000000000000004E-2</v>
      </c>
      <c r="AL7" s="5">
        <v>525</v>
      </c>
      <c r="AM7" s="5">
        <v>1</v>
      </c>
      <c r="AN7" s="5" t="s">
        <v>8</v>
      </c>
    </row>
    <row r="8" spans="1:40" x14ac:dyDescent="0.2">
      <c r="A8" s="5" t="s">
        <v>1137</v>
      </c>
      <c r="B8" s="5"/>
      <c r="C8" s="5" t="s">
        <v>1</v>
      </c>
      <c r="D8" s="5" t="s">
        <v>14</v>
      </c>
      <c r="E8" s="5"/>
      <c r="F8" s="5" t="s">
        <v>1133</v>
      </c>
      <c r="G8" s="5" t="s">
        <v>755</v>
      </c>
      <c r="H8" s="5" t="s">
        <v>6</v>
      </c>
      <c r="I8" s="63" t="s">
        <v>2</v>
      </c>
      <c r="J8" s="63" t="s">
        <v>1062</v>
      </c>
      <c r="K8" s="5">
        <v>37</v>
      </c>
      <c r="L8" s="63" t="s">
        <v>1062</v>
      </c>
      <c r="M8" s="5" t="s">
        <v>1063</v>
      </c>
      <c r="N8" s="5" t="s">
        <v>1486</v>
      </c>
      <c r="O8" s="63" t="s">
        <v>1062</v>
      </c>
      <c r="P8" s="5" t="s">
        <v>1082</v>
      </c>
      <c r="Q8" s="5">
        <v>7.4</v>
      </c>
      <c r="R8" s="5" t="s">
        <v>1083</v>
      </c>
      <c r="S8" s="5" t="s">
        <v>1084</v>
      </c>
      <c r="T8" s="5" t="s">
        <v>7</v>
      </c>
      <c r="U8" s="5" t="s">
        <v>1067</v>
      </c>
      <c r="V8" s="5" t="s">
        <v>1067</v>
      </c>
      <c r="W8" s="5" t="s">
        <v>1085</v>
      </c>
      <c r="X8" s="5" t="s">
        <v>1086</v>
      </c>
      <c r="Y8" s="5">
        <v>297428</v>
      </c>
      <c r="Z8" s="5">
        <v>1.97562523305182E-3</v>
      </c>
      <c r="AA8" s="5">
        <v>48.1</v>
      </c>
      <c r="AB8" s="5">
        <v>30664802</v>
      </c>
      <c r="AC8" s="5">
        <v>7.9210000000000003</v>
      </c>
      <c r="AD8" s="5">
        <v>50.6</v>
      </c>
      <c r="AE8" s="5">
        <v>7.0000000000000007E-2</v>
      </c>
      <c r="AF8" s="5" t="s">
        <v>1138</v>
      </c>
      <c r="AG8" s="5" t="s">
        <v>10</v>
      </c>
      <c r="AH8" s="66">
        <v>0.30132213491807602</v>
      </c>
      <c r="AI8" s="5">
        <v>485311</v>
      </c>
      <c r="AJ8" s="5">
        <v>56.4</v>
      </c>
      <c r="AK8" s="5">
        <v>7.5999999999999998E-2</v>
      </c>
      <c r="AL8" s="5">
        <v>14141</v>
      </c>
      <c r="AM8" s="5">
        <v>45</v>
      </c>
      <c r="AN8" s="5" t="s">
        <v>8</v>
      </c>
    </row>
    <row r="9" spans="1:40" x14ac:dyDescent="0.2">
      <c r="A9" s="5" t="s">
        <v>1139</v>
      </c>
      <c r="B9" s="5"/>
      <c r="C9" s="5" t="s">
        <v>1</v>
      </c>
      <c r="D9" s="5" t="s">
        <v>14</v>
      </c>
      <c r="E9" s="5"/>
      <c r="F9" s="5" t="s">
        <v>1133</v>
      </c>
      <c r="G9" s="5" t="s">
        <v>755</v>
      </c>
      <c r="H9" s="5" t="s">
        <v>6</v>
      </c>
      <c r="I9" s="63" t="s">
        <v>2</v>
      </c>
      <c r="J9" s="63" t="s">
        <v>1062</v>
      </c>
      <c r="K9" s="5">
        <v>37</v>
      </c>
      <c r="L9" s="63" t="s">
        <v>1062</v>
      </c>
      <c r="M9" s="5" t="s">
        <v>1063</v>
      </c>
      <c r="N9" s="5" t="s">
        <v>1486</v>
      </c>
      <c r="O9" s="63" t="s">
        <v>1062</v>
      </c>
      <c r="P9" s="5" t="s">
        <v>1082</v>
      </c>
      <c r="Q9" s="5">
        <v>7.4</v>
      </c>
      <c r="R9" s="5" t="s">
        <v>1083</v>
      </c>
      <c r="S9" s="5" t="s">
        <v>1084</v>
      </c>
      <c r="T9" s="5" t="s">
        <v>7</v>
      </c>
      <c r="U9" s="5" t="s">
        <v>1067</v>
      </c>
      <c r="V9" s="5" t="s">
        <v>1067</v>
      </c>
      <c r="W9" s="5" t="s">
        <v>1085</v>
      </c>
      <c r="X9" s="5" t="s">
        <v>1086</v>
      </c>
      <c r="Y9" s="5">
        <v>288713</v>
      </c>
      <c r="Z9" s="5">
        <v>1.7507430479215E-3</v>
      </c>
      <c r="AA9" s="5">
        <v>45.2</v>
      </c>
      <c r="AB9" s="5">
        <v>24420143</v>
      </c>
      <c r="AC9" s="5">
        <v>5.5359999999999996</v>
      </c>
      <c r="AD9" s="5">
        <v>51.6</v>
      </c>
      <c r="AE9" s="5">
        <v>9.2999999999999999E-2</v>
      </c>
      <c r="AF9" s="5" t="s">
        <v>1140</v>
      </c>
      <c r="AG9" s="63" t="s">
        <v>917</v>
      </c>
      <c r="AH9" s="66">
        <v>0.15849801718871001</v>
      </c>
      <c r="AI9" s="5">
        <v>276219</v>
      </c>
      <c r="AJ9" s="5">
        <v>56.3</v>
      </c>
      <c r="AK9" s="5">
        <v>7.1999999999999995E-2</v>
      </c>
      <c r="AL9" s="5">
        <v>7429</v>
      </c>
      <c r="AM9" s="5">
        <v>30</v>
      </c>
      <c r="AN9" s="5" t="s">
        <v>8</v>
      </c>
    </row>
    <row r="10" spans="1:40" x14ac:dyDescent="0.2">
      <c r="A10" s="5" t="s">
        <v>1075</v>
      </c>
      <c r="B10" s="5"/>
      <c r="C10" s="5" t="s">
        <v>1</v>
      </c>
      <c r="D10" s="5" t="s">
        <v>14</v>
      </c>
      <c r="E10" s="5"/>
      <c r="F10" s="5" t="s">
        <v>1076</v>
      </c>
      <c r="G10" s="5" t="s">
        <v>755</v>
      </c>
      <c r="H10" s="5" t="s">
        <v>6</v>
      </c>
      <c r="I10" s="63" t="s">
        <v>2</v>
      </c>
      <c r="J10" s="63" t="s">
        <v>1062</v>
      </c>
      <c r="K10" s="5">
        <v>36</v>
      </c>
      <c r="L10" s="63" t="s">
        <v>1062</v>
      </c>
      <c r="M10" s="5" t="s">
        <v>1063</v>
      </c>
      <c r="N10" s="5" t="s">
        <v>1486</v>
      </c>
      <c r="O10" s="63" t="s">
        <v>1062</v>
      </c>
      <c r="P10" s="5" t="s">
        <v>1064</v>
      </c>
      <c r="Q10" s="5">
        <v>7.2</v>
      </c>
      <c r="R10" s="63" t="s">
        <v>1065</v>
      </c>
      <c r="S10" s="5" t="s">
        <v>1066</v>
      </c>
      <c r="T10" s="5" t="s">
        <v>7</v>
      </c>
      <c r="U10" s="5" t="s">
        <v>1067</v>
      </c>
      <c r="V10" s="5" t="s">
        <v>1067</v>
      </c>
      <c r="W10" s="63" t="s">
        <v>1487</v>
      </c>
      <c r="X10" s="5" t="s">
        <v>1068</v>
      </c>
      <c r="Y10" s="5">
        <v>6091</v>
      </c>
      <c r="Z10" s="5">
        <v>3.4754402224281698E-3</v>
      </c>
      <c r="AA10" s="5">
        <v>89.3</v>
      </c>
      <c r="AB10" s="5">
        <v>16078217</v>
      </c>
      <c r="AC10" s="5">
        <v>32.28</v>
      </c>
      <c r="AD10" s="5">
        <v>62.3</v>
      </c>
      <c r="AE10" s="5">
        <v>5.6500000000000002E-2</v>
      </c>
      <c r="AF10" s="5" t="s">
        <v>1077</v>
      </c>
      <c r="AG10" s="5" t="s">
        <v>10</v>
      </c>
      <c r="AH10" s="66">
        <v>8.9339923294795301E-2</v>
      </c>
      <c r="AI10" s="5">
        <v>146781</v>
      </c>
      <c r="AJ10" s="5">
        <v>72.599999999999994</v>
      </c>
      <c r="AK10" s="5">
        <v>5.9499999999999997E-2</v>
      </c>
      <c r="AL10" s="5">
        <v>3632</v>
      </c>
      <c r="AM10" s="5">
        <v>16</v>
      </c>
      <c r="AN10" s="5" t="s">
        <v>8</v>
      </c>
    </row>
    <row r="11" spans="1:40" x14ac:dyDescent="0.2">
      <c r="A11" s="5" t="s">
        <v>1078</v>
      </c>
      <c r="B11" s="5"/>
      <c r="C11" s="5" t="s">
        <v>1</v>
      </c>
      <c r="D11" s="5" t="s">
        <v>14</v>
      </c>
      <c r="E11" s="5"/>
      <c r="F11" s="5" t="s">
        <v>1076</v>
      </c>
      <c r="G11" s="5" t="s">
        <v>755</v>
      </c>
      <c r="H11" s="5" t="s">
        <v>6</v>
      </c>
      <c r="I11" s="63" t="s">
        <v>2</v>
      </c>
      <c r="J11" s="63" t="s">
        <v>1062</v>
      </c>
      <c r="K11" s="5">
        <v>36</v>
      </c>
      <c r="L11" s="63" t="s">
        <v>1062</v>
      </c>
      <c r="M11" s="5" t="s">
        <v>1063</v>
      </c>
      <c r="N11" s="5" t="s">
        <v>1486</v>
      </c>
      <c r="O11" s="63" t="s">
        <v>1062</v>
      </c>
      <c r="P11" s="5" t="s">
        <v>1064</v>
      </c>
      <c r="Q11" s="5">
        <v>7.2</v>
      </c>
      <c r="R11" s="63" t="s">
        <v>1065</v>
      </c>
      <c r="S11" s="5" t="s">
        <v>1066</v>
      </c>
      <c r="T11" s="5" t="s">
        <v>7</v>
      </c>
      <c r="U11" s="5" t="s">
        <v>1067</v>
      </c>
      <c r="V11" s="5" t="s">
        <v>1067</v>
      </c>
      <c r="W11" s="63" t="s">
        <v>1487</v>
      </c>
      <c r="X11" s="5" t="s">
        <v>1068</v>
      </c>
      <c r="Y11" s="5">
        <v>6743</v>
      </c>
      <c r="Z11" s="5">
        <v>4.1467965996267904E-3</v>
      </c>
      <c r="AA11" s="5">
        <v>67.3</v>
      </c>
      <c r="AB11" s="5">
        <v>19357558</v>
      </c>
      <c r="AC11" s="5">
        <v>37.9</v>
      </c>
      <c r="AD11" s="5">
        <v>61</v>
      </c>
      <c r="AE11" s="5">
        <v>6.8000000000000005E-2</v>
      </c>
      <c r="AF11" s="5" t="s">
        <v>1079</v>
      </c>
      <c r="AG11" s="5" t="s">
        <v>10</v>
      </c>
      <c r="AH11" s="66">
        <v>0.100289491317433</v>
      </c>
      <c r="AI11" s="5">
        <v>164760</v>
      </c>
      <c r="AJ11" s="5">
        <v>71.3</v>
      </c>
      <c r="AK11" s="5">
        <v>6.3500000000000001E-2</v>
      </c>
      <c r="AL11" s="5">
        <v>4112</v>
      </c>
      <c r="AM11" s="5">
        <v>28</v>
      </c>
      <c r="AN11" s="5" t="s">
        <v>8</v>
      </c>
    </row>
    <row r="12" spans="1:40" x14ac:dyDescent="0.2">
      <c r="A12" s="5" t="s">
        <v>1080</v>
      </c>
      <c r="B12" s="5"/>
      <c r="C12" s="5" t="s">
        <v>1</v>
      </c>
      <c r="D12" s="5" t="s">
        <v>14</v>
      </c>
      <c r="E12" s="5" t="s">
        <v>1081</v>
      </c>
      <c r="F12" s="5" t="s">
        <v>1076</v>
      </c>
      <c r="G12" s="5" t="s">
        <v>755</v>
      </c>
      <c r="H12" s="5" t="s">
        <v>6</v>
      </c>
      <c r="I12" s="63" t="s">
        <v>2</v>
      </c>
      <c r="J12" s="63" t="s">
        <v>1062</v>
      </c>
      <c r="K12" s="5">
        <v>36</v>
      </c>
      <c r="L12" s="63" t="s">
        <v>1062</v>
      </c>
      <c r="M12" s="5" t="s">
        <v>1063</v>
      </c>
      <c r="N12" s="5" t="s">
        <v>1486</v>
      </c>
      <c r="O12" s="63" t="s">
        <v>1062</v>
      </c>
      <c r="P12" s="5" t="s">
        <v>1082</v>
      </c>
      <c r="Q12" s="5">
        <v>7.2</v>
      </c>
      <c r="R12" s="5" t="s">
        <v>1083</v>
      </c>
      <c r="S12" s="5" t="s">
        <v>1084</v>
      </c>
      <c r="T12" s="5" t="s">
        <v>7</v>
      </c>
      <c r="U12" s="5" t="s">
        <v>1067</v>
      </c>
      <c r="V12" s="5" t="s">
        <v>1067</v>
      </c>
      <c r="W12" s="5" t="s">
        <v>1085</v>
      </c>
      <c r="X12" s="5" t="s">
        <v>1086</v>
      </c>
      <c r="Y12" s="5">
        <v>275311</v>
      </c>
      <c r="Z12" s="5">
        <v>1.4927768860353101E-2</v>
      </c>
      <c r="AA12" s="5">
        <v>50.1</v>
      </c>
      <c r="AB12" s="5">
        <v>24829567</v>
      </c>
      <c r="AC12" s="5">
        <v>18.48</v>
      </c>
      <c r="AD12" s="5">
        <v>55</v>
      </c>
      <c r="AE12" s="5">
        <v>2.3E-2</v>
      </c>
      <c r="AF12" s="5" t="s">
        <v>1087</v>
      </c>
      <c r="AG12" s="5" t="s">
        <v>10</v>
      </c>
      <c r="AH12" s="66">
        <v>1.7789941067528601</v>
      </c>
      <c r="AI12" s="5">
        <v>1556825</v>
      </c>
      <c r="AJ12" s="5">
        <v>63</v>
      </c>
      <c r="AK12" s="5">
        <v>3.4000000000000002E-2</v>
      </c>
      <c r="AL12" s="5">
        <v>82594</v>
      </c>
      <c r="AM12" s="5">
        <v>297</v>
      </c>
      <c r="AN12" s="5" t="s">
        <v>8</v>
      </c>
    </row>
    <row r="13" spans="1:40" x14ac:dyDescent="0.2">
      <c r="A13" s="5" t="s">
        <v>1088</v>
      </c>
      <c r="B13" s="5"/>
      <c r="C13" s="5" t="s">
        <v>1</v>
      </c>
      <c r="D13" s="5" t="s">
        <v>14</v>
      </c>
      <c r="E13" s="5" t="s">
        <v>1081</v>
      </c>
      <c r="F13" s="5" t="s">
        <v>1076</v>
      </c>
      <c r="G13" s="5" t="s">
        <v>755</v>
      </c>
      <c r="H13" s="5" t="s">
        <v>6</v>
      </c>
      <c r="I13" s="63" t="s">
        <v>2</v>
      </c>
      <c r="J13" s="63" t="s">
        <v>1062</v>
      </c>
      <c r="K13" s="5">
        <v>36</v>
      </c>
      <c r="L13" s="63" t="s">
        <v>1062</v>
      </c>
      <c r="M13" s="5" t="s">
        <v>1063</v>
      </c>
      <c r="N13" s="5" t="s">
        <v>1486</v>
      </c>
      <c r="O13" s="63" t="s">
        <v>1062</v>
      </c>
      <c r="P13" s="5" t="s">
        <v>1082</v>
      </c>
      <c r="Q13" s="5">
        <v>7.2</v>
      </c>
      <c r="R13" s="5" t="s">
        <v>1083</v>
      </c>
      <c r="S13" s="5" t="s">
        <v>1084</v>
      </c>
      <c r="T13" s="5" t="s">
        <v>7</v>
      </c>
      <c r="U13" s="5" t="s">
        <v>1067</v>
      </c>
      <c r="V13" s="5" t="s">
        <v>1067</v>
      </c>
      <c r="W13" s="5" t="s">
        <v>1085</v>
      </c>
      <c r="X13" s="5" t="s">
        <v>1086</v>
      </c>
      <c r="Y13" s="5">
        <v>318893</v>
      </c>
      <c r="Z13" s="5">
        <v>1.36210792802727E-2</v>
      </c>
      <c r="AA13" s="5">
        <v>48.4</v>
      </c>
      <c r="AB13" s="5">
        <v>19678529</v>
      </c>
      <c r="AC13" s="5">
        <v>13.59</v>
      </c>
      <c r="AD13" s="5">
        <v>55</v>
      </c>
      <c r="AE13" s="5">
        <v>2.5000000000000001E-2</v>
      </c>
      <c r="AF13" s="5" t="s">
        <v>1089</v>
      </c>
      <c r="AG13" s="5" t="s">
        <v>10</v>
      </c>
      <c r="AH13" s="66">
        <v>1.11578696706786</v>
      </c>
      <c r="AI13" s="5">
        <v>1257736</v>
      </c>
      <c r="AJ13" s="5">
        <v>63.2</v>
      </c>
      <c r="AK13" s="5">
        <v>3.2000000000000001E-2</v>
      </c>
      <c r="AL13" s="5">
        <v>51626</v>
      </c>
      <c r="AM13" s="5">
        <v>223</v>
      </c>
      <c r="AN13" s="5" t="s">
        <v>8</v>
      </c>
    </row>
    <row r="14" spans="1:40" x14ac:dyDescent="0.2">
      <c r="A14" s="5" t="s">
        <v>1090</v>
      </c>
      <c r="B14" s="5"/>
      <c r="C14" s="5" t="s">
        <v>17</v>
      </c>
      <c r="D14" s="5" t="s">
        <v>1060</v>
      </c>
      <c r="E14" s="5" t="s">
        <v>1091</v>
      </c>
      <c r="F14" s="5" t="s">
        <v>18</v>
      </c>
      <c r="G14" s="5" t="s">
        <v>755</v>
      </c>
      <c r="H14" s="5" t="s">
        <v>6</v>
      </c>
      <c r="I14" s="63" t="s">
        <v>2</v>
      </c>
      <c r="J14" s="63" t="s">
        <v>1062</v>
      </c>
      <c r="K14" s="5">
        <v>35</v>
      </c>
      <c r="L14" s="63" t="s">
        <v>1062</v>
      </c>
      <c r="M14" s="5" t="s">
        <v>1063</v>
      </c>
      <c r="N14" s="5" t="s">
        <v>1486</v>
      </c>
      <c r="O14" s="63" t="s">
        <v>1062</v>
      </c>
      <c r="P14" s="5" t="s">
        <v>1064</v>
      </c>
      <c r="Q14" s="5">
        <v>7</v>
      </c>
      <c r="R14" s="63" t="s">
        <v>1065</v>
      </c>
      <c r="S14" s="5" t="s">
        <v>1066</v>
      </c>
      <c r="T14" s="5" t="s">
        <v>7</v>
      </c>
      <c r="U14" s="5" t="s">
        <v>1067</v>
      </c>
      <c r="V14" s="5" t="s">
        <v>1067</v>
      </c>
      <c r="W14" s="63" t="s">
        <v>1487</v>
      </c>
      <c r="X14" s="5" t="s">
        <v>1068</v>
      </c>
      <c r="Y14" s="63" t="s">
        <v>3</v>
      </c>
      <c r="Z14" s="63" t="s">
        <v>3</v>
      </c>
      <c r="AA14" s="63" t="s">
        <v>3</v>
      </c>
      <c r="AB14" s="5">
        <v>11642543</v>
      </c>
      <c r="AC14" s="5">
        <v>0.4738</v>
      </c>
      <c r="AD14" s="5">
        <v>51.7</v>
      </c>
      <c r="AE14" s="5">
        <v>8.4000000000000005E-2</v>
      </c>
      <c r="AF14" s="5" t="s">
        <v>1092</v>
      </c>
      <c r="AG14" s="63" t="s">
        <v>1070</v>
      </c>
      <c r="AH14" s="66">
        <v>2.46993192478266E-3</v>
      </c>
      <c r="AI14" s="5">
        <v>4658</v>
      </c>
      <c r="AJ14" s="5">
        <v>50</v>
      </c>
      <c r="AK14" s="5">
        <v>1.55E-2</v>
      </c>
      <c r="AL14" s="5">
        <v>80</v>
      </c>
      <c r="AM14" s="5">
        <v>1</v>
      </c>
      <c r="AN14" s="5" t="s">
        <v>1071</v>
      </c>
    </row>
    <row r="15" spans="1:40" x14ac:dyDescent="0.2">
      <c r="A15" s="5" t="s">
        <v>1093</v>
      </c>
      <c r="B15" s="5"/>
      <c r="C15" s="5" t="s">
        <v>17</v>
      </c>
      <c r="D15" s="5" t="s">
        <v>1060</v>
      </c>
      <c r="E15" s="5" t="s">
        <v>1094</v>
      </c>
      <c r="F15" s="5" t="s">
        <v>18</v>
      </c>
      <c r="G15" s="5" t="s">
        <v>755</v>
      </c>
      <c r="H15" s="5" t="s">
        <v>6</v>
      </c>
      <c r="I15" s="63" t="s">
        <v>2</v>
      </c>
      <c r="J15" s="63" t="s">
        <v>1062</v>
      </c>
      <c r="K15" s="5">
        <v>35</v>
      </c>
      <c r="L15" s="63" t="s">
        <v>1062</v>
      </c>
      <c r="M15" s="5" t="s">
        <v>1063</v>
      </c>
      <c r="N15" s="5" t="s">
        <v>1486</v>
      </c>
      <c r="O15" s="63" t="s">
        <v>1062</v>
      </c>
      <c r="P15" s="5" t="s">
        <v>1064</v>
      </c>
      <c r="Q15" s="5">
        <v>7</v>
      </c>
      <c r="R15" s="63" t="s">
        <v>1065</v>
      </c>
      <c r="S15" s="5" t="s">
        <v>1066</v>
      </c>
      <c r="T15" s="5" t="s">
        <v>7</v>
      </c>
      <c r="U15" s="5" t="s">
        <v>1067</v>
      </c>
      <c r="V15" s="5" t="s">
        <v>1067</v>
      </c>
      <c r="W15" s="63" t="s">
        <v>1487</v>
      </c>
      <c r="X15" s="5" t="s">
        <v>1068</v>
      </c>
      <c r="Y15" s="5">
        <v>26816</v>
      </c>
      <c r="Z15" s="5">
        <v>1.1941011403665901E-4</v>
      </c>
      <c r="AA15" s="5">
        <v>43</v>
      </c>
      <c r="AB15" s="5">
        <v>20461550</v>
      </c>
      <c r="AC15" s="5">
        <v>4.478E-2</v>
      </c>
      <c r="AD15" s="5">
        <v>53</v>
      </c>
      <c r="AE15" s="5">
        <v>0</v>
      </c>
      <c r="AF15" s="5" t="s">
        <v>1095</v>
      </c>
      <c r="AG15" s="63" t="s">
        <v>1070</v>
      </c>
      <c r="AH15" s="66">
        <v>3.3025127776826598E-5</v>
      </c>
      <c r="AI15" s="5">
        <v>98</v>
      </c>
      <c r="AJ15" s="5">
        <v>33.9</v>
      </c>
      <c r="AK15" s="5">
        <v>1.6500000000000001E-2</v>
      </c>
      <c r="AL15" s="5">
        <v>2</v>
      </c>
      <c r="AM15" s="5">
        <v>0</v>
      </c>
      <c r="AN15" s="5" t="s">
        <v>1071</v>
      </c>
    </row>
    <row r="16" spans="1:40" x14ac:dyDescent="0.2">
      <c r="A16" s="5" t="s">
        <v>1096</v>
      </c>
      <c r="B16" s="5"/>
      <c r="C16" s="5" t="s">
        <v>17</v>
      </c>
      <c r="D16" s="5" t="s">
        <v>23</v>
      </c>
      <c r="E16" s="5" t="s">
        <v>1097</v>
      </c>
      <c r="F16" s="5" t="s">
        <v>18</v>
      </c>
      <c r="G16" s="5" t="s">
        <v>755</v>
      </c>
      <c r="H16" s="5" t="s">
        <v>6</v>
      </c>
      <c r="I16" s="63" t="s">
        <v>2</v>
      </c>
      <c r="J16" s="63" t="s">
        <v>1062</v>
      </c>
      <c r="K16" s="5">
        <v>35</v>
      </c>
      <c r="L16" s="63" t="s">
        <v>1062</v>
      </c>
      <c r="M16" s="5" t="s">
        <v>1063</v>
      </c>
      <c r="N16" s="5" t="s">
        <v>1486</v>
      </c>
      <c r="O16" s="63" t="s">
        <v>1062</v>
      </c>
      <c r="P16" s="5" t="s">
        <v>1082</v>
      </c>
      <c r="Q16" s="5">
        <v>7</v>
      </c>
      <c r="R16" s="5" t="s">
        <v>1083</v>
      </c>
      <c r="S16" s="5" t="s">
        <v>1084</v>
      </c>
      <c r="T16" s="5" t="s">
        <v>7</v>
      </c>
      <c r="U16" s="5" t="s">
        <v>1067</v>
      </c>
      <c r="V16" s="5" t="s">
        <v>1067</v>
      </c>
      <c r="W16" s="5" t="s">
        <v>1085</v>
      </c>
      <c r="X16" s="5" t="s">
        <v>1086</v>
      </c>
      <c r="Y16" s="5">
        <v>273752</v>
      </c>
      <c r="Z16" s="5">
        <v>3.5203154202616602E-4</v>
      </c>
      <c r="AA16" s="5">
        <v>37</v>
      </c>
      <c r="AB16" s="5">
        <v>27233773</v>
      </c>
      <c r="AC16" s="5">
        <v>0.78349999999999997</v>
      </c>
      <c r="AD16" s="5">
        <v>45.7</v>
      </c>
      <c r="AE16" s="5">
        <v>4.2999999999999997E-2</v>
      </c>
      <c r="AF16" s="5" t="s">
        <v>1098</v>
      </c>
      <c r="AG16" s="63" t="s">
        <v>1070</v>
      </c>
      <c r="AH16" s="66">
        <v>8.0989780461117704E-3</v>
      </c>
      <c r="AI16" s="5">
        <v>15190</v>
      </c>
      <c r="AJ16" s="5">
        <v>42</v>
      </c>
      <c r="AK16" s="5">
        <v>2.5999999999999999E-2</v>
      </c>
      <c r="AL16" s="5">
        <v>348</v>
      </c>
      <c r="AM16" s="5">
        <v>18</v>
      </c>
      <c r="AN16" s="5" t="s">
        <v>8</v>
      </c>
    </row>
    <row r="17" spans="1:40" x14ac:dyDescent="0.2">
      <c r="A17" s="5" t="s">
        <v>1099</v>
      </c>
      <c r="B17" s="5"/>
      <c r="C17" s="5" t="s">
        <v>17</v>
      </c>
      <c r="D17" s="5" t="s">
        <v>1100</v>
      </c>
      <c r="E17" s="5" t="s">
        <v>1101</v>
      </c>
      <c r="F17" s="5" t="s">
        <v>18</v>
      </c>
      <c r="G17" s="5" t="s">
        <v>755</v>
      </c>
      <c r="H17" s="5" t="s">
        <v>6</v>
      </c>
      <c r="I17" s="63" t="s">
        <v>2</v>
      </c>
      <c r="J17" s="63" t="s">
        <v>1062</v>
      </c>
      <c r="K17" s="5">
        <v>35</v>
      </c>
      <c r="L17" s="63" t="s">
        <v>1062</v>
      </c>
      <c r="M17" s="5" t="s">
        <v>1063</v>
      </c>
      <c r="N17" s="5" t="s">
        <v>1486</v>
      </c>
      <c r="O17" s="63" t="s">
        <v>1062</v>
      </c>
      <c r="P17" s="5" t="s">
        <v>1082</v>
      </c>
      <c r="Q17" s="5">
        <v>7</v>
      </c>
      <c r="R17" s="5" t="s">
        <v>1083</v>
      </c>
      <c r="S17" s="5" t="s">
        <v>1084</v>
      </c>
      <c r="T17" s="5" t="s">
        <v>7</v>
      </c>
      <c r="U17" s="5" t="s">
        <v>1067</v>
      </c>
      <c r="V17" s="5" t="s">
        <v>1067</v>
      </c>
      <c r="W17" s="5" t="s">
        <v>1085</v>
      </c>
      <c r="X17" s="5" t="s">
        <v>1086</v>
      </c>
      <c r="Y17" s="5">
        <v>277141</v>
      </c>
      <c r="Z17" s="5">
        <v>2.7148619298789903E-4</v>
      </c>
      <c r="AA17" s="5">
        <v>37</v>
      </c>
      <c r="AB17" s="5">
        <v>31125779</v>
      </c>
      <c r="AC17" s="5">
        <v>0.57530000000000003</v>
      </c>
      <c r="AD17" s="5">
        <v>45.4</v>
      </c>
      <c r="AE17" s="5">
        <v>1.9E-2</v>
      </c>
      <c r="AF17" s="5" t="s">
        <v>1102</v>
      </c>
      <c r="AG17" s="63" t="s">
        <v>1070</v>
      </c>
      <c r="AH17" s="66">
        <v>9.5347020220938102E-3</v>
      </c>
      <c r="AI17" s="5">
        <v>18264</v>
      </c>
      <c r="AJ17" s="5">
        <v>43.8</v>
      </c>
      <c r="AK17" s="5">
        <v>2.1999999999999999E-2</v>
      </c>
      <c r="AL17" s="5">
        <v>322</v>
      </c>
      <c r="AM17" s="5">
        <v>53</v>
      </c>
      <c r="AN17" s="5" t="s">
        <v>1071</v>
      </c>
    </row>
    <row r="18" spans="1:40" x14ac:dyDescent="0.2">
      <c r="A18" s="5" t="s">
        <v>1103</v>
      </c>
      <c r="B18" s="5"/>
      <c r="C18" s="5" t="s">
        <v>26</v>
      </c>
      <c r="D18" s="5" t="s">
        <v>14</v>
      </c>
      <c r="E18" s="5"/>
      <c r="F18" s="5" t="s">
        <v>27</v>
      </c>
      <c r="G18" s="5" t="s">
        <v>755</v>
      </c>
      <c r="H18" s="5" t="s">
        <v>6</v>
      </c>
      <c r="I18" s="63" t="s">
        <v>2</v>
      </c>
      <c r="J18" s="63" t="s">
        <v>1062</v>
      </c>
      <c r="K18" s="5">
        <v>36</v>
      </c>
      <c r="L18" s="63" t="s">
        <v>1062</v>
      </c>
      <c r="M18" s="5" t="s">
        <v>1063</v>
      </c>
      <c r="N18" s="5" t="s">
        <v>1486</v>
      </c>
      <c r="O18" s="63" t="s">
        <v>1062</v>
      </c>
      <c r="P18" s="5" t="s">
        <v>1064</v>
      </c>
      <c r="Q18" s="5">
        <v>7.2</v>
      </c>
      <c r="R18" s="63" t="s">
        <v>1065</v>
      </c>
      <c r="S18" s="5" t="s">
        <v>1066</v>
      </c>
      <c r="T18" s="5" t="s">
        <v>7</v>
      </c>
      <c r="U18" s="5" t="s">
        <v>1067</v>
      </c>
      <c r="V18" s="5" t="s">
        <v>1067</v>
      </c>
      <c r="W18" s="63" t="s">
        <v>1487</v>
      </c>
      <c r="X18" s="5" t="s">
        <v>1068</v>
      </c>
      <c r="Y18" s="5">
        <v>6493</v>
      </c>
      <c r="Z18" s="5">
        <v>2.7014652014651998E-2</v>
      </c>
      <c r="AA18" s="5">
        <v>63.3</v>
      </c>
      <c r="AB18" s="5">
        <v>14193248</v>
      </c>
      <c r="AC18" s="5">
        <v>46.71</v>
      </c>
      <c r="AD18" s="5">
        <v>59.1</v>
      </c>
      <c r="AE18" s="5">
        <v>7.1499999999999994E-2</v>
      </c>
      <c r="AF18" s="5" t="s">
        <v>1104</v>
      </c>
      <c r="AG18" s="5" t="s">
        <v>28</v>
      </c>
      <c r="AH18" s="66">
        <v>0.40773431110887098</v>
      </c>
      <c r="AI18" s="5">
        <v>602355</v>
      </c>
      <c r="AJ18" s="5">
        <v>67.7</v>
      </c>
      <c r="AK18" s="5">
        <v>7.6499999999999999E-2</v>
      </c>
      <c r="AL18" s="5">
        <v>17858</v>
      </c>
      <c r="AM18" s="5">
        <v>115</v>
      </c>
      <c r="AN18" s="5" t="s">
        <v>8</v>
      </c>
    </row>
    <row r="19" spans="1:40" x14ac:dyDescent="0.2">
      <c r="A19" s="5" t="s">
        <v>1105</v>
      </c>
      <c r="B19" s="5"/>
      <c r="C19" s="5" t="s">
        <v>26</v>
      </c>
      <c r="D19" s="5" t="s">
        <v>14</v>
      </c>
      <c r="E19" s="5"/>
      <c r="F19" s="5" t="s">
        <v>27</v>
      </c>
      <c r="G19" s="5" t="s">
        <v>755</v>
      </c>
      <c r="H19" s="5" t="s">
        <v>6</v>
      </c>
      <c r="I19" s="63" t="s">
        <v>2</v>
      </c>
      <c r="J19" s="63" t="s">
        <v>1062</v>
      </c>
      <c r="K19" s="5">
        <v>36</v>
      </c>
      <c r="L19" s="63" t="s">
        <v>1062</v>
      </c>
      <c r="M19" s="5" t="s">
        <v>1063</v>
      </c>
      <c r="N19" s="5" t="s">
        <v>1486</v>
      </c>
      <c r="O19" s="63" t="s">
        <v>1062</v>
      </c>
      <c r="P19" s="5" t="s">
        <v>1064</v>
      </c>
      <c r="Q19" s="5">
        <v>7.2</v>
      </c>
      <c r="R19" s="63" t="s">
        <v>1065</v>
      </c>
      <c r="S19" s="5" t="s">
        <v>1066</v>
      </c>
      <c r="T19" s="5" t="s">
        <v>7</v>
      </c>
      <c r="U19" s="5" t="s">
        <v>1067</v>
      </c>
      <c r="V19" s="5" t="s">
        <v>1067</v>
      </c>
      <c r="W19" s="63" t="s">
        <v>1487</v>
      </c>
      <c r="X19" s="5" t="s">
        <v>1068</v>
      </c>
      <c r="Y19" s="5">
        <v>6559</v>
      </c>
      <c r="Z19" s="5">
        <v>2.7552674230145902E-2</v>
      </c>
      <c r="AA19" s="5">
        <v>60.7</v>
      </c>
      <c r="AB19" s="5">
        <v>18497779</v>
      </c>
      <c r="AC19" s="5">
        <v>66.75</v>
      </c>
      <c r="AD19" s="5">
        <v>58.9</v>
      </c>
      <c r="AE19" s="5">
        <v>7.3999999999999996E-2</v>
      </c>
      <c r="AF19" s="5" t="s">
        <v>1106</v>
      </c>
      <c r="AG19" s="5" t="s">
        <v>28</v>
      </c>
      <c r="AH19" s="66">
        <v>0.57045780648839495</v>
      </c>
      <c r="AI19" s="5">
        <v>785763</v>
      </c>
      <c r="AJ19" s="5">
        <v>66.8</v>
      </c>
      <c r="AK19" s="5">
        <v>7.5499999999999998E-2</v>
      </c>
      <c r="AL19" s="5">
        <v>24803</v>
      </c>
      <c r="AM19" s="5">
        <v>132</v>
      </c>
      <c r="AN19" s="5" t="s">
        <v>8</v>
      </c>
    </row>
    <row r="20" spans="1:40" x14ac:dyDescent="0.2">
      <c r="A20" s="5" t="s">
        <v>1107</v>
      </c>
      <c r="B20" s="5"/>
      <c r="C20" s="5" t="s">
        <v>214</v>
      </c>
      <c r="D20" s="5" t="s">
        <v>1100</v>
      </c>
      <c r="E20" s="5" t="s">
        <v>1108</v>
      </c>
      <c r="F20" s="5" t="s">
        <v>215</v>
      </c>
      <c r="G20" s="5" t="s">
        <v>755</v>
      </c>
      <c r="H20" s="5" t="s">
        <v>6</v>
      </c>
      <c r="I20" s="63" t="s">
        <v>2</v>
      </c>
      <c r="J20" s="63" t="s">
        <v>1062</v>
      </c>
      <c r="K20" s="5">
        <v>38</v>
      </c>
      <c r="L20" s="63" t="s">
        <v>1062</v>
      </c>
      <c r="M20" s="5" t="s">
        <v>1063</v>
      </c>
      <c r="N20" s="5" t="s">
        <v>1486</v>
      </c>
      <c r="O20" s="63" t="s">
        <v>1062</v>
      </c>
      <c r="P20" s="5" t="s">
        <v>1064</v>
      </c>
      <c r="Q20" s="5">
        <v>7.6</v>
      </c>
      <c r="R20" s="63" t="s">
        <v>1065</v>
      </c>
      <c r="S20" s="5" t="s">
        <v>1066</v>
      </c>
      <c r="T20" s="5" t="s">
        <v>7</v>
      </c>
      <c r="U20" s="5" t="s">
        <v>1067</v>
      </c>
      <c r="V20" s="5" t="s">
        <v>1067</v>
      </c>
      <c r="W20" s="63" t="s">
        <v>1487</v>
      </c>
      <c r="X20" s="5" t="s">
        <v>1068</v>
      </c>
      <c r="Y20" s="63" t="s">
        <v>3</v>
      </c>
      <c r="Z20" s="63" t="s">
        <v>3</v>
      </c>
      <c r="AA20" s="63" t="s">
        <v>3</v>
      </c>
      <c r="AB20" s="5">
        <v>16498130</v>
      </c>
      <c r="AC20" s="5">
        <v>4.1340000000000002E-2</v>
      </c>
      <c r="AD20" s="5">
        <v>42.8</v>
      </c>
      <c r="AE20" s="5">
        <v>0.25</v>
      </c>
      <c r="AF20" s="5" t="s">
        <v>1109</v>
      </c>
      <c r="AG20" s="63" t="s">
        <v>1070</v>
      </c>
      <c r="AH20" s="66">
        <v>7.8825765509425597E-4</v>
      </c>
      <c r="AI20" s="5">
        <v>1596</v>
      </c>
      <c r="AJ20" s="5">
        <v>36.700000000000003</v>
      </c>
      <c r="AK20" s="5">
        <v>3.5999999999999997E-2</v>
      </c>
      <c r="AL20" s="5">
        <v>13</v>
      </c>
      <c r="AM20" s="5">
        <v>8</v>
      </c>
      <c r="AN20" s="5" t="s">
        <v>1071</v>
      </c>
    </row>
    <row r="21" spans="1:40" x14ac:dyDescent="0.2">
      <c r="A21" s="5" t="s">
        <v>1110</v>
      </c>
      <c r="B21" s="5"/>
      <c r="C21" s="5" t="s">
        <v>214</v>
      </c>
      <c r="D21" s="5" t="s">
        <v>1060</v>
      </c>
      <c r="E21" s="5" t="s">
        <v>1111</v>
      </c>
      <c r="F21" s="5" t="s">
        <v>215</v>
      </c>
      <c r="G21" s="5" t="s">
        <v>755</v>
      </c>
      <c r="H21" s="5" t="s">
        <v>6</v>
      </c>
      <c r="I21" s="63" t="s">
        <v>2</v>
      </c>
      <c r="J21" s="63" t="s">
        <v>1062</v>
      </c>
      <c r="K21" s="5">
        <v>38</v>
      </c>
      <c r="L21" s="63" t="s">
        <v>1062</v>
      </c>
      <c r="M21" s="5" t="s">
        <v>1063</v>
      </c>
      <c r="N21" s="5" t="s">
        <v>1486</v>
      </c>
      <c r="O21" s="63" t="s">
        <v>1062</v>
      </c>
      <c r="P21" s="5" t="s">
        <v>1064</v>
      </c>
      <c r="Q21" s="5">
        <v>7.6</v>
      </c>
      <c r="R21" s="63" t="s">
        <v>1065</v>
      </c>
      <c r="S21" s="5" t="s">
        <v>1066</v>
      </c>
      <c r="T21" s="5" t="s">
        <v>7</v>
      </c>
      <c r="U21" s="5" t="s">
        <v>1067</v>
      </c>
      <c r="V21" s="5" t="s">
        <v>1067</v>
      </c>
      <c r="W21" s="63" t="s">
        <v>1487</v>
      </c>
      <c r="X21" s="5" t="s">
        <v>1068</v>
      </c>
      <c r="Y21" s="63" t="s">
        <v>3</v>
      </c>
      <c r="Z21" s="63" t="s">
        <v>3</v>
      </c>
      <c r="AA21" s="63" t="s">
        <v>3</v>
      </c>
      <c r="AB21" s="5">
        <v>18198013</v>
      </c>
      <c r="AC21" s="5">
        <v>4.7019999999999999E-2</v>
      </c>
      <c r="AD21" s="5">
        <v>41</v>
      </c>
      <c r="AE21" s="5">
        <v>8.3500000000000005E-2</v>
      </c>
      <c r="AF21" s="5" t="s">
        <v>1112</v>
      </c>
      <c r="AG21" s="63" t="s">
        <v>1070</v>
      </c>
      <c r="AH21" s="66">
        <v>1.0620185827179499E-3</v>
      </c>
      <c r="AI21" s="5">
        <v>2178</v>
      </c>
      <c r="AJ21" s="5">
        <v>37</v>
      </c>
      <c r="AK21" s="5">
        <v>0.04</v>
      </c>
      <c r="AL21" s="5">
        <v>20</v>
      </c>
      <c r="AM21" s="5">
        <v>5</v>
      </c>
      <c r="AN21" s="5" t="s">
        <v>1071</v>
      </c>
    </row>
    <row r="22" spans="1:40" x14ac:dyDescent="0.2">
      <c r="A22" s="5" t="s">
        <v>1113</v>
      </c>
      <c r="B22" s="5"/>
      <c r="C22" s="5" t="s">
        <v>217</v>
      </c>
      <c r="D22" s="5" t="s">
        <v>1060</v>
      </c>
      <c r="E22" s="5" t="s">
        <v>1114</v>
      </c>
      <c r="F22" s="5" t="s">
        <v>218</v>
      </c>
      <c r="G22" s="5" t="s">
        <v>755</v>
      </c>
      <c r="H22" s="5" t="s">
        <v>6</v>
      </c>
      <c r="I22" s="63" t="s">
        <v>2</v>
      </c>
      <c r="J22" s="63" t="s">
        <v>1062</v>
      </c>
      <c r="K22" s="5">
        <v>38</v>
      </c>
      <c r="L22" s="63" t="s">
        <v>1062</v>
      </c>
      <c r="M22" s="5" t="s">
        <v>1063</v>
      </c>
      <c r="N22" s="5" t="s">
        <v>1486</v>
      </c>
      <c r="O22" s="63" t="s">
        <v>1062</v>
      </c>
      <c r="P22" s="5" t="s">
        <v>1064</v>
      </c>
      <c r="Q22" s="5">
        <v>7.6</v>
      </c>
      <c r="R22" s="63" t="s">
        <v>1065</v>
      </c>
      <c r="S22" s="5" t="s">
        <v>1066</v>
      </c>
      <c r="T22" s="5" t="s">
        <v>7</v>
      </c>
      <c r="U22" s="5" t="s">
        <v>1067</v>
      </c>
      <c r="V22" s="5" t="s">
        <v>1067</v>
      </c>
      <c r="W22" s="63" t="s">
        <v>1487</v>
      </c>
      <c r="X22" s="5" t="s">
        <v>1068</v>
      </c>
      <c r="Y22" s="63" t="s">
        <v>3</v>
      </c>
      <c r="Z22" s="63" t="s">
        <v>3</v>
      </c>
      <c r="AA22" s="63" t="s">
        <v>3</v>
      </c>
      <c r="AB22" s="5">
        <v>18546710</v>
      </c>
      <c r="AC22" s="5">
        <v>0.66749999999999998</v>
      </c>
      <c r="AD22" s="5">
        <v>52.4</v>
      </c>
      <c r="AE22" s="5">
        <v>9.0999999999999998E-2</v>
      </c>
      <c r="AF22" s="5" t="s">
        <v>1115</v>
      </c>
      <c r="AG22" s="63" t="s">
        <v>1070</v>
      </c>
      <c r="AH22" s="66">
        <v>1.6947105043371599E-4</v>
      </c>
      <c r="AI22" s="5">
        <v>357</v>
      </c>
      <c r="AJ22" s="5">
        <v>34.299999999999997</v>
      </c>
      <c r="AK22" s="5">
        <v>1.7999999999999999E-2</v>
      </c>
      <c r="AL22" s="5">
        <v>5</v>
      </c>
      <c r="AM22" s="5">
        <v>1</v>
      </c>
      <c r="AN22" s="5" t="s">
        <v>1071</v>
      </c>
    </row>
    <row r="23" spans="1:40" x14ac:dyDescent="0.2">
      <c r="A23" s="5" t="s">
        <v>1116</v>
      </c>
      <c r="B23" s="5"/>
      <c r="C23" s="5" t="s">
        <v>217</v>
      </c>
      <c r="D23" s="5" t="s">
        <v>1060</v>
      </c>
      <c r="E23" s="5" t="s">
        <v>1117</v>
      </c>
      <c r="F23" s="5" t="s">
        <v>218</v>
      </c>
      <c r="G23" s="5" t="s">
        <v>755</v>
      </c>
      <c r="H23" s="5" t="s">
        <v>6</v>
      </c>
      <c r="I23" s="63" t="s">
        <v>2</v>
      </c>
      <c r="J23" s="63" t="s">
        <v>1062</v>
      </c>
      <c r="K23" s="5">
        <v>38</v>
      </c>
      <c r="L23" s="63" t="s">
        <v>1062</v>
      </c>
      <c r="M23" s="5" t="s">
        <v>1063</v>
      </c>
      <c r="N23" s="5" t="s">
        <v>1486</v>
      </c>
      <c r="O23" s="63" t="s">
        <v>1062</v>
      </c>
      <c r="P23" s="5" t="s">
        <v>1064</v>
      </c>
      <c r="Q23" s="5">
        <v>7.6</v>
      </c>
      <c r="R23" s="63" t="s">
        <v>1065</v>
      </c>
      <c r="S23" s="5" t="s">
        <v>1066</v>
      </c>
      <c r="T23" s="5" t="s">
        <v>7</v>
      </c>
      <c r="U23" s="5" t="s">
        <v>1067</v>
      </c>
      <c r="V23" s="5" t="s">
        <v>1067</v>
      </c>
      <c r="W23" s="63" t="s">
        <v>1487</v>
      </c>
      <c r="X23" s="5" t="s">
        <v>1068</v>
      </c>
      <c r="Y23" s="63" t="s">
        <v>3</v>
      </c>
      <c r="Z23" s="63" t="s">
        <v>3</v>
      </c>
      <c r="AA23" s="63" t="s">
        <v>3</v>
      </c>
      <c r="AB23" s="5">
        <v>18433064</v>
      </c>
      <c r="AC23" s="5">
        <v>0.90969999999999995</v>
      </c>
      <c r="AD23" s="5">
        <v>52.2</v>
      </c>
      <c r="AE23" s="5">
        <v>0.13850000000000001</v>
      </c>
      <c r="AF23" s="5" t="s">
        <v>1118</v>
      </c>
      <c r="AG23" s="63" t="s">
        <v>1070</v>
      </c>
      <c r="AH23" s="66">
        <v>1.8511453201221201E-4</v>
      </c>
      <c r="AI23" s="5">
        <v>394</v>
      </c>
      <c r="AJ23" s="5">
        <v>34.6</v>
      </c>
      <c r="AK23" s="5">
        <v>1.9E-2</v>
      </c>
      <c r="AL23" s="5">
        <v>3</v>
      </c>
      <c r="AM23" s="5">
        <v>5</v>
      </c>
      <c r="AN23" s="5" t="s">
        <v>1071</v>
      </c>
    </row>
    <row r="24" spans="1:40" x14ac:dyDescent="0.2">
      <c r="A24" s="5" t="s">
        <v>1119</v>
      </c>
      <c r="B24" s="5"/>
      <c r="C24" s="5" t="s">
        <v>48</v>
      </c>
      <c r="D24" s="5" t="s">
        <v>14</v>
      </c>
      <c r="E24" s="5"/>
      <c r="F24" s="5" t="s">
        <v>49</v>
      </c>
      <c r="G24" s="5" t="s">
        <v>755</v>
      </c>
      <c r="H24" s="5" t="s">
        <v>6</v>
      </c>
      <c r="I24" s="63" t="s">
        <v>2</v>
      </c>
      <c r="J24" s="63" t="s">
        <v>1062</v>
      </c>
      <c r="K24" s="5">
        <v>37</v>
      </c>
      <c r="L24" s="63" t="s">
        <v>1062</v>
      </c>
      <c r="M24" s="5" t="s">
        <v>1063</v>
      </c>
      <c r="N24" s="5" t="s">
        <v>1486</v>
      </c>
      <c r="O24" s="63" t="s">
        <v>1062</v>
      </c>
      <c r="P24" s="5" t="s">
        <v>1064</v>
      </c>
      <c r="Q24" s="5">
        <v>7.4</v>
      </c>
      <c r="R24" s="63" t="s">
        <v>1065</v>
      </c>
      <c r="S24" s="5" t="s">
        <v>1066</v>
      </c>
      <c r="T24" s="5" t="s">
        <v>7</v>
      </c>
      <c r="U24" s="5" t="s">
        <v>1067</v>
      </c>
      <c r="V24" s="5" t="s">
        <v>1067</v>
      </c>
      <c r="W24" s="63" t="s">
        <v>1487</v>
      </c>
      <c r="X24" s="5" t="s">
        <v>1068</v>
      </c>
      <c r="Y24" s="63" t="s">
        <v>3</v>
      </c>
      <c r="Z24" s="63" t="s">
        <v>3</v>
      </c>
      <c r="AA24" s="63" t="s">
        <v>3</v>
      </c>
      <c r="AB24" s="5">
        <v>16365864</v>
      </c>
      <c r="AC24" s="5">
        <v>0.77610000000000001</v>
      </c>
      <c r="AD24" s="5">
        <v>46.8</v>
      </c>
      <c r="AE24" s="5">
        <v>8.2500000000000004E-2</v>
      </c>
      <c r="AF24" s="5" t="s">
        <v>1120</v>
      </c>
      <c r="AG24" s="63" t="s">
        <v>1070</v>
      </c>
      <c r="AH24" s="66">
        <v>3.5249978490212801E-3</v>
      </c>
      <c r="AI24" s="5">
        <v>6563</v>
      </c>
      <c r="AJ24" s="5">
        <v>50.5</v>
      </c>
      <c r="AK24" s="5">
        <v>6.9000000000000006E-2</v>
      </c>
      <c r="AL24" s="5">
        <v>122</v>
      </c>
      <c r="AM24" s="5">
        <v>1</v>
      </c>
      <c r="AN24" s="5" t="s">
        <v>8</v>
      </c>
    </row>
    <row r="25" spans="1:40" x14ac:dyDescent="0.2">
      <c r="A25" s="5" t="s">
        <v>1121</v>
      </c>
      <c r="B25" s="5"/>
      <c r="C25" s="5" t="s">
        <v>48</v>
      </c>
      <c r="D25" s="5" t="s">
        <v>14</v>
      </c>
      <c r="E25" s="5"/>
      <c r="F25" s="5" t="s">
        <v>49</v>
      </c>
      <c r="G25" s="5" t="s">
        <v>755</v>
      </c>
      <c r="H25" s="5" t="s">
        <v>6</v>
      </c>
      <c r="I25" s="63" t="s">
        <v>2</v>
      </c>
      <c r="J25" s="63" t="s">
        <v>1062</v>
      </c>
      <c r="K25" s="5">
        <v>37</v>
      </c>
      <c r="L25" s="63" t="s">
        <v>1062</v>
      </c>
      <c r="M25" s="5" t="s">
        <v>1063</v>
      </c>
      <c r="N25" s="5" t="s">
        <v>1486</v>
      </c>
      <c r="O25" s="63" t="s">
        <v>1062</v>
      </c>
      <c r="P25" s="5" t="s">
        <v>1064</v>
      </c>
      <c r="Q25" s="5">
        <v>7.4</v>
      </c>
      <c r="R25" s="63" t="s">
        <v>1065</v>
      </c>
      <c r="S25" s="5" t="s">
        <v>1066</v>
      </c>
      <c r="T25" s="5" t="s">
        <v>7</v>
      </c>
      <c r="U25" s="5" t="s">
        <v>1067</v>
      </c>
      <c r="V25" s="5" t="s">
        <v>1067</v>
      </c>
      <c r="W25" s="63" t="s">
        <v>1487</v>
      </c>
      <c r="X25" s="5" t="s">
        <v>1068</v>
      </c>
      <c r="Y25" s="63" t="s">
        <v>3</v>
      </c>
      <c r="Z25" s="63" t="s">
        <v>3</v>
      </c>
      <c r="AA25" s="63" t="s">
        <v>3</v>
      </c>
      <c r="AB25" s="5">
        <v>17528618</v>
      </c>
      <c r="AC25" s="5">
        <v>1.1080000000000001</v>
      </c>
      <c r="AD25" s="5">
        <v>47.4</v>
      </c>
      <c r="AE25" s="5">
        <v>6.8000000000000005E-2</v>
      </c>
      <c r="AF25" s="5" t="s">
        <v>1122</v>
      </c>
      <c r="AG25" s="63" t="s">
        <v>1070</v>
      </c>
      <c r="AH25" s="66">
        <v>5.0511063852346398E-3</v>
      </c>
      <c r="AI25" s="5">
        <v>9472</v>
      </c>
      <c r="AJ25" s="5">
        <v>51.1</v>
      </c>
      <c r="AK25" s="5">
        <v>8.4000000000000005E-2</v>
      </c>
      <c r="AL25" s="5">
        <v>211</v>
      </c>
      <c r="AM25" s="5">
        <v>1</v>
      </c>
      <c r="AN25" s="5" t="s">
        <v>8</v>
      </c>
    </row>
    <row r="26" spans="1:40" x14ac:dyDescent="0.2">
      <c r="A26" s="5" t="s">
        <v>1123</v>
      </c>
      <c r="B26" s="5"/>
      <c r="C26" s="5" t="s">
        <v>48</v>
      </c>
      <c r="D26" s="5" t="s">
        <v>14</v>
      </c>
      <c r="E26" s="5"/>
      <c r="F26" s="5" t="s">
        <v>49</v>
      </c>
      <c r="G26" s="5" t="s">
        <v>755</v>
      </c>
      <c r="H26" s="5" t="s">
        <v>6</v>
      </c>
      <c r="I26" s="63" t="s">
        <v>2</v>
      </c>
      <c r="J26" s="63" t="s">
        <v>1062</v>
      </c>
      <c r="K26" s="5">
        <v>37</v>
      </c>
      <c r="L26" s="63" t="s">
        <v>1062</v>
      </c>
      <c r="M26" s="5" t="s">
        <v>1063</v>
      </c>
      <c r="N26" s="5" t="s">
        <v>1486</v>
      </c>
      <c r="O26" s="63" t="s">
        <v>1062</v>
      </c>
      <c r="P26" s="5" t="s">
        <v>1082</v>
      </c>
      <c r="Q26" s="5">
        <v>7.4</v>
      </c>
      <c r="R26" s="5" t="s">
        <v>1083</v>
      </c>
      <c r="S26" s="5" t="s">
        <v>1084</v>
      </c>
      <c r="T26" s="5" t="s">
        <v>7</v>
      </c>
      <c r="U26" s="5" t="s">
        <v>1067</v>
      </c>
      <c r="V26" s="5" t="s">
        <v>1067</v>
      </c>
      <c r="W26" s="5" t="s">
        <v>1085</v>
      </c>
      <c r="X26" s="5" t="s">
        <v>1086</v>
      </c>
      <c r="Y26" s="5">
        <v>273879</v>
      </c>
      <c r="Z26" s="5">
        <v>2.1421026584232598E-3</v>
      </c>
      <c r="AA26" s="5">
        <v>43.9</v>
      </c>
      <c r="AB26" s="5">
        <v>18765167</v>
      </c>
      <c r="AC26" s="5">
        <v>1.54</v>
      </c>
      <c r="AD26" s="5">
        <v>45.1</v>
      </c>
      <c r="AE26" s="5">
        <v>8.2000000000000003E-2</v>
      </c>
      <c r="AF26" s="5" t="s">
        <v>1124</v>
      </c>
      <c r="AG26" s="63" t="s">
        <v>1070</v>
      </c>
      <c r="AH26" s="66">
        <v>0.148433174957567</v>
      </c>
      <c r="AI26" s="5">
        <v>258042</v>
      </c>
      <c r="AJ26" s="5">
        <v>52.7</v>
      </c>
      <c r="AK26" s="5">
        <v>0.11700000000000001</v>
      </c>
      <c r="AL26" s="5">
        <v>6737</v>
      </c>
      <c r="AM26" s="5">
        <v>61</v>
      </c>
      <c r="AN26" s="5" t="s">
        <v>8</v>
      </c>
    </row>
    <row r="27" spans="1:40" x14ac:dyDescent="0.2">
      <c r="A27" s="5" t="s">
        <v>1125</v>
      </c>
      <c r="B27" s="5"/>
      <c r="C27" s="5" t="s">
        <v>48</v>
      </c>
      <c r="D27" s="5" t="s">
        <v>14</v>
      </c>
      <c r="E27" s="5"/>
      <c r="F27" s="5" t="s">
        <v>49</v>
      </c>
      <c r="G27" s="5" t="s">
        <v>755</v>
      </c>
      <c r="H27" s="5" t="s">
        <v>6</v>
      </c>
      <c r="I27" s="63" t="s">
        <v>2</v>
      </c>
      <c r="J27" s="63" t="s">
        <v>1062</v>
      </c>
      <c r="K27" s="5">
        <v>37</v>
      </c>
      <c r="L27" s="63" t="s">
        <v>1062</v>
      </c>
      <c r="M27" s="5" t="s">
        <v>1063</v>
      </c>
      <c r="N27" s="5" t="s">
        <v>1486</v>
      </c>
      <c r="O27" s="63" t="s">
        <v>1062</v>
      </c>
      <c r="P27" s="5" t="s">
        <v>1082</v>
      </c>
      <c r="Q27" s="5">
        <v>7.4</v>
      </c>
      <c r="R27" s="5" t="s">
        <v>1083</v>
      </c>
      <c r="S27" s="5" t="s">
        <v>1084</v>
      </c>
      <c r="T27" s="5" t="s">
        <v>7</v>
      </c>
      <c r="U27" s="5" t="s">
        <v>1067</v>
      </c>
      <c r="V27" s="5" t="s">
        <v>1067</v>
      </c>
      <c r="W27" s="5" t="s">
        <v>1085</v>
      </c>
      <c r="X27" s="5" t="s">
        <v>1086</v>
      </c>
      <c r="Y27" s="5">
        <v>275385</v>
      </c>
      <c r="Z27" s="5">
        <v>2.4657686300316299E-3</v>
      </c>
      <c r="AA27" s="5">
        <v>44.8</v>
      </c>
      <c r="AB27" s="5">
        <v>34730455</v>
      </c>
      <c r="AC27" s="5">
        <v>1.4319999999999999</v>
      </c>
      <c r="AD27" s="5">
        <v>44.7</v>
      </c>
      <c r="AE27" s="5">
        <v>9.0999999999999998E-2</v>
      </c>
      <c r="AF27" s="5" t="s">
        <v>1126</v>
      </c>
      <c r="AG27" s="63" t="s">
        <v>1070</v>
      </c>
      <c r="AH27" s="66">
        <v>0.117047136417243</v>
      </c>
      <c r="AI27" s="5">
        <v>207220</v>
      </c>
      <c r="AJ27" s="5">
        <v>50.8</v>
      </c>
      <c r="AK27" s="5">
        <v>8.1000000000000003E-2</v>
      </c>
      <c r="AL27" s="5">
        <v>5388</v>
      </c>
      <c r="AM27" s="5">
        <v>60</v>
      </c>
      <c r="AN27" s="5" t="s">
        <v>8</v>
      </c>
    </row>
    <row r="28" spans="1:40" x14ac:dyDescent="0.2">
      <c r="A28" s="5" t="s">
        <v>1127</v>
      </c>
      <c r="B28" s="5"/>
      <c r="C28" s="5" t="s">
        <v>220</v>
      </c>
      <c r="D28" s="5" t="s">
        <v>1060</v>
      </c>
      <c r="E28" s="5" t="s">
        <v>1128</v>
      </c>
      <c r="F28" s="5" t="s">
        <v>221</v>
      </c>
      <c r="G28" s="5" t="s">
        <v>755</v>
      </c>
      <c r="H28" s="5" t="s">
        <v>6</v>
      </c>
      <c r="I28" s="63" t="s">
        <v>2</v>
      </c>
      <c r="J28" s="63" t="s">
        <v>1062</v>
      </c>
      <c r="K28" s="5">
        <v>38</v>
      </c>
      <c r="L28" s="63" t="s">
        <v>1062</v>
      </c>
      <c r="M28" s="5" t="s">
        <v>1063</v>
      </c>
      <c r="N28" s="5" t="s">
        <v>1486</v>
      </c>
      <c r="O28" s="63" t="s">
        <v>1062</v>
      </c>
      <c r="P28" s="5" t="s">
        <v>1064</v>
      </c>
      <c r="Q28" s="5">
        <v>7.6</v>
      </c>
      <c r="R28" s="63" t="s">
        <v>1065</v>
      </c>
      <c r="S28" s="5" t="s">
        <v>1066</v>
      </c>
      <c r="T28" s="5" t="s">
        <v>7</v>
      </c>
      <c r="U28" s="5" t="s">
        <v>1067</v>
      </c>
      <c r="V28" s="5" t="s">
        <v>1067</v>
      </c>
      <c r="W28" s="63" t="s">
        <v>1487</v>
      </c>
      <c r="X28" s="5" t="s">
        <v>1068</v>
      </c>
      <c r="Y28" s="63" t="s">
        <v>3</v>
      </c>
      <c r="Z28" s="63" t="s">
        <v>3</v>
      </c>
      <c r="AA28" s="63" t="s">
        <v>3</v>
      </c>
      <c r="AB28" s="5">
        <v>15877224</v>
      </c>
      <c r="AC28" s="5">
        <v>0.129</v>
      </c>
      <c r="AD28" s="5">
        <v>44.5</v>
      </c>
      <c r="AE28" s="5">
        <v>0.14149999999999999</v>
      </c>
      <c r="AF28" s="5" t="s">
        <v>1129</v>
      </c>
      <c r="AG28" s="63" t="s">
        <v>1070</v>
      </c>
      <c r="AH28" s="66">
        <v>3.4589475934676301E-4</v>
      </c>
      <c r="AI28" s="5">
        <v>754</v>
      </c>
      <c r="AJ28" s="5">
        <v>34.9</v>
      </c>
      <c r="AK28" s="5">
        <v>2.1999999999999999E-2</v>
      </c>
      <c r="AL28" s="5">
        <v>7</v>
      </c>
      <c r="AM28" s="5">
        <v>4</v>
      </c>
      <c r="AN28" s="5" t="s">
        <v>1071</v>
      </c>
    </row>
    <row r="29" spans="1:40" x14ac:dyDescent="0.2">
      <c r="A29" s="5" t="s">
        <v>1130</v>
      </c>
      <c r="B29" s="5"/>
      <c r="C29" s="5" t="s">
        <v>220</v>
      </c>
      <c r="D29" s="5" t="s">
        <v>1060</v>
      </c>
      <c r="E29" s="5" t="s">
        <v>1073</v>
      </c>
      <c r="F29" s="5" t="s">
        <v>221</v>
      </c>
      <c r="G29" s="5" t="s">
        <v>755</v>
      </c>
      <c r="H29" s="5" t="s">
        <v>6</v>
      </c>
      <c r="I29" s="63" t="s">
        <v>2</v>
      </c>
      <c r="J29" s="63" t="s">
        <v>1062</v>
      </c>
      <c r="K29" s="5">
        <v>38</v>
      </c>
      <c r="L29" s="63" t="s">
        <v>1062</v>
      </c>
      <c r="M29" s="5" t="s">
        <v>1063</v>
      </c>
      <c r="N29" s="5" t="s">
        <v>1486</v>
      </c>
      <c r="O29" s="63" t="s">
        <v>1062</v>
      </c>
      <c r="P29" s="5" t="s">
        <v>1064</v>
      </c>
      <c r="Q29" s="5">
        <v>7.6</v>
      </c>
      <c r="R29" s="63" t="s">
        <v>1065</v>
      </c>
      <c r="S29" s="5" t="s">
        <v>1066</v>
      </c>
      <c r="T29" s="5" t="s">
        <v>7</v>
      </c>
      <c r="U29" s="5" t="s">
        <v>1067</v>
      </c>
      <c r="V29" s="5" t="s">
        <v>1067</v>
      </c>
      <c r="W29" s="63" t="s">
        <v>1487</v>
      </c>
      <c r="X29" s="5" t="s">
        <v>1068</v>
      </c>
      <c r="Y29" s="63" t="s">
        <v>3</v>
      </c>
      <c r="Z29" s="63" t="s">
        <v>3</v>
      </c>
      <c r="AA29" s="63" t="s">
        <v>3</v>
      </c>
      <c r="AB29" s="5">
        <v>18327826</v>
      </c>
      <c r="AC29" s="5">
        <v>3.9469999999999998E-2</v>
      </c>
      <c r="AD29" s="5">
        <v>46.7</v>
      </c>
      <c r="AE29" s="5">
        <v>0.125</v>
      </c>
      <c r="AF29" s="5" t="s">
        <v>1131</v>
      </c>
      <c r="AG29" s="63" t="s">
        <v>1070</v>
      </c>
      <c r="AH29" s="66">
        <v>1.02551712570146E-4</v>
      </c>
      <c r="AI29" s="5">
        <v>259</v>
      </c>
      <c r="AJ29" s="5">
        <v>33.799999999999997</v>
      </c>
      <c r="AK29" s="5">
        <v>1.4999999999999999E-2</v>
      </c>
      <c r="AL29" s="5">
        <v>2</v>
      </c>
      <c r="AM29" s="5">
        <v>0</v>
      </c>
      <c r="AN29" s="5" t="s">
        <v>1071</v>
      </c>
    </row>
    <row r="30" spans="1:40" x14ac:dyDescent="0.2">
      <c r="A30" s="5" t="s">
        <v>1141</v>
      </c>
      <c r="B30" s="5"/>
      <c r="C30" s="5" t="s">
        <v>55</v>
      </c>
      <c r="D30" s="5" t="s">
        <v>14</v>
      </c>
      <c r="E30" s="5"/>
      <c r="F30" s="5" t="s">
        <v>56</v>
      </c>
      <c r="G30" s="5" t="s">
        <v>755</v>
      </c>
      <c r="H30" s="5" t="s">
        <v>6</v>
      </c>
      <c r="I30" s="63" t="s">
        <v>2</v>
      </c>
      <c r="J30" s="63" t="s">
        <v>1062</v>
      </c>
      <c r="K30" s="5">
        <v>36</v>
      </c>
      <c r="L30" s="63" t="s">
        <v>1062</v>
      </c>
      <c r="M30" s="5" t="s">
        <v>1063</v>
      </c>
      <c r="N30" s="5" t="s">
        <v>1486</v>
      </c>
      <c r="O30" s="63" t="s">
        <v>1062</v>
      </c>
      <c r="P30" s="5" t="s">
        <v>1064</v>
      </c>
      <c r="Q30" s="5">
        <v>7.2</v>
      </c>
      <c r="R30" s="63" t="s">
        <v>1065</v>
      </c>
      <c r="S30" s="5" t="s">
        <v>1066</v>
      </c>
      <c r="T30" s="5" t="s">
        <v>7</v>
      </c>
      <c r="U30" s="5" t="s">
        <v>1067</v>
      </c>
      <c r="V30" s="5" t="s">
        <v>1067</v>
      </c>
      <c r="W30" s="63" t="s">
        <v>1487</v>
      </c>
      <c r="X30" s="5" t="s">
        <v>1068</v>
      </c>
      <c r="Y30" s="5">
        <v>9025</v>
      </c>
      <c r="Z30" s="5">
        <v>7.10631040363843E-4</v>
      </c>
      <c r="AA30" s="5">
        <v>42</v>
      </c>
      <c r="AB30" s="5">
        <v>17590504</v>
      </c>
      <c r="AC30" s="5">
        <v>2.1760000000000002</v>
      </c>
      <c r="AD30" s="5">
        <v>54.9</v>
      </c>
      <c r="AE30" s="5">
        <v>0.105</v>
      </c>
      <c r="AF30" s="5" t="s">
        <v>1142</v>
      </c>
      <c r="AG30" s="5" t="s">
        <v>60</v>
      </c>
      <c r="AH30" s="66">
        <v>1.87765233057458E-2</v>
      </c>
      <c r="AI30" s="5">
        <v>35902</v>
      </c>
      <c r="AJ30" s="5">
        <v>47.5</v>
      </c>
      <c r="AK30" s="5">
        <v>0.13800000000000001</v>
      </c>
      <c r="AL30" s="5">
        <v>360</v>
      </c>
      <c r="AM30" s="5">
        <v>219</v>
      </c>
      <c r="AN30" s="5" t="s">
        <v>57</v>
      </c>
    </row>
    <row r="31" spans="1:40" x14ac:dyDescent="0.2">
      <c r="A31" s="5" t="s">
        <v>1143</v>
      </c>
      <c r="B31" s="5"/>
      <c r="C31" s="5" t="s">
        <v>55</v>
      </c>
      <c r="D31" s="5" t="s">
        <v>14</v>
      </c>
      <c r="E31" s="5"/>
      <c r="F31" s="5" t="s">
        <v>56</v>
      </c>
      <c r="G31" s="5" t="s">
        <v>755</v>
      </c>
      <c r="H31" s="5" t="s">
        <v>6</v>
      </c>
      <c r="I31" s="63" t="s">
        <v>2</v>
      </c>
      <c r="J31" s="63" t="s">
        <v>1062</v>
      </c>
      <c r="K31" s="5">
        <v>36</v>
      </c>
      <c r="L31" s="63" t="s">
        <v>1062</v>
      </c>
      <c r="M31" s="5" t="s">
        <v>1063</v>
      </c>
      <c r="N31" s="5" t="s">
        <v>1486</v>
      </c>
      <c r="O31" s="63" t="s">
        <v>1062</v>
      </c>
      <c r="P31" s="5" t="s">
        <v>1064</v>
      </c>
      <c r="Q31" s="5">
        <v>7.2</v>
      </c>
      <c r="R31" s="63" t="s">
        <v>1065</v>
      </c>
      <c r="S31" s="5" t="s">
        <v>1066</v>
      </c>
      <c r="T31" s="5" t="s">
        <v>7</v>
      </c>
      <c r="U31" s="5" t="s">
        <v>1067</v>
      </c>
      <c r="V31" s="5" t="s">
        <v>1067</v>
      </c>
      <c r="W31" s="63" t="s">
        <v>1487</v>
      </c>
      <c r="X31" s="5" t="s">
        <v>1068</v>
      </c>
      <c r="Y31" s="5">
        <v>10574</v>
      </c>
      <c r="Z31" s="5">
        <v>9.29044245732203E-4</v>
      </c>
      <c r="AA31" s="5">
        <v>48.5</v>
      </c>
      <c r="AB31" s="5">
        <v>17488294</v>
      </c>
      <c r="AC31" s="5">
        <v>0.50319999999999998</v>
      </c>
      <c r="AD31" s="5">
        <v>51.5</v>
      </c>
      <c r="AE31" s="5">
        <v>7.9000000000000001E-2</v>
      </c>
      <c r="AF31" s="5" t="s">
        <v>1144</v>
      </c>
      <c r="AG31" s="63" t="s">
        <v>1070</v>
      </c>
      <c r="AH31" s="66">
        <v>3.5641065529675299E-3</v>
      </c>
      <c r="AI31" s="5">
        <v>6785</v>
      </c>
      <c r="AJ31" s="5">
        <v>48.4</v>
      </c>
      <c r="AK31" s="5">
        <v>8.5500000000000007E-2</v>
      </c>
      <c r="AL31" s="5">
        <v>72</v>
      </c>
      <c r="AM31" s="5">
        <v>42</v>
      </c>
      <c r="AN31" s="5" t="s">
        <v>57</v>
      </c>
    </row>
    <row r="32" spans="1:40" x14ac:dyDescent="0.2">
      <c r="A32" s="5" t="s">
        <v>1145</v>
      </c>
      <c r="B32" s="5"/>
      <c r="C32" s="5" t="s">
        <v>55</v>
      </c>
      <c r="D32" s="5" t="s">
        <v>23</v>
      </c>
      <c r="E32" s="5" t="s">
        <v>1146</v>
      </c>
      <c r="F32" s="5" t="s">
        <v>56</v>
      </c>
      <c r="G32" s="5" t="s">
        <v>755</v>
      </c>
      <c r="H32" s="5" t="s">
        <v>6</v>
      </c>
      <c r="I32" s="63" t="s">
        <v>2</v>
      </c>
      <c r="J32" s="63" t="s">
        <v>1062</v>
      </c>
      <c r="K32" s="5">
        <v>36</v>
      </c>
      <c r="L32" s="63" t="s">
        <v>1062</v>
      </c>
      <c r="M32" s="5" t="s">
        <v>1063</v>
      </c>
      <c r="N32" s="5" t="s">
        <v>1486</v>
      </c>
      <c r="O32" s="63" t="s">
        <v>1062</v>
      </c>
      <c r="P32" s="5" t="s">
        <v>1082</v>
      </c>
      <c r="Q32" s="5">
        <v>7.2</v>
      </c>
      <c r="R32" s="5" t="s">
        <v>1083</v>
      </c>
      <c r="S32" s="5" t="s">
        <v>1084</v>
      </c>
      <c r="T32" s="5" t="s">
        <v>7</v>
      </c>
      <c r="U32" s="5" t="s">
        <v>1067</v>
      </c>
      <c r="V32" s="5" t="s">
        <v>1067</v>
      </c>
      <c r="W32" s="5" t="s">
        <v>1085</v>
      </c>
      <c r="X32" s="5" t="s">
        <v>1086</v>
      </c>
      <c r="Y32" s="5">
        <v>307696</v>
      </c>
      <c r="Z32" s="5">
        <v>4.7691815629553299E-3</v>
      </c>
      <c r="AA32" s="5">
        <v>40.4</v>
      </c>
      <c r="AB32" s="5">
        <v>35820794</v>
      </c>
      <c r="AC32" s="5">
        <v>1.9750000000000001</v>
      </c>
      <c r="AD32" s="5">
        <v>49.9</v>
      </c>
      <c r="AE32" s="5">
        <v>0.15</v>
      </c>
      <c r="AF32" s="5" t="s">
        <v>1147</v>
      </c>
      <c r="AG32" s="63" t="s">
        <v>1070</v>
      </c>
      <c r="AH32" s="66">
        <v>0.600973024554183</v>
      </c>
      <c r="AI32" s="5">
        <v>847297</v>
      </c>
      <c r="AJ32" s="5">
        <v>45.9</v>
      </c>
      <c r="AK32" s="5">
        <v>0.25600000000000001</v>
      </c>
      <c r="AL32" s="5">
        <v>12840</v>
      </c>
      <c r="AM32" s="5">
        <v>7193</v>
      </c>
      <c r="AN32" s="5" t="s">
        <v>57</v>
      </c>
    </row>
    <row r="33" spans="1:40" x14ac:dyDescent="0.2">
      <c r="A33" s="5" t="s">
        <v>1148</v>
      </c>
      <c r="B33" s="5"/>
      <c r="C33" s="5" t="s">
        <v>55</v>
      </c>
      <c r="D33" s="5" t="s">
        <v>14</v>
      </c>
      <c r="E33" s="5"/>
      <c r="F33" s="5" t="s">
        <v>56</v>
      </c>
      <c r="G33" s="5" t="s">
        <v>755</v>
      </c>
      <c r="H33" s="5" t="s">
        <v>6</v>
      </c>
      <c r="I33" s="63" t="s">
        <v>2</v>
      </c>
      <c r="J33" s="63" t="s">
        <v>1062</v>
      </c>
      <c r="K33" s="5">
        <v>36</v>
      </c>
      <c r="L33" s="63" t="s">
        <v>1062</v>
      </c>
      <c r="M33" s="5" t="s">
        <v>1063</v>
      </c>
      <c r="N33" s="5" t="s">
        <v>1486</v>
      </c>
      <c r="O33" s="63" t="s">
        <v>1062</v>
      </c>
      <c r="P33" s="5" t="s">
        <v>1082</v>
      </c>
      <c r="Q33" s="5">
        <v>7.2</v>
      </c>
      <c r="R33" s="5" t="s">
        <v>1083</v>
      </c>
      <c r="S33" s="5" t="s">
        <v>1084</v>
      </c>
      <c r="T33" s="5" t="s">
        <v>7</v>
      </c>
      <c r="U33" s="5" t="s">
        <v>1067</v>
      </c>
      <c r="V33" s="5" t="s">
        <v>1067</v>
      </c>
      <c r="W33" s="5" t="s">
        <v>1085</v>
      </c>
      <c r="X33" s="5" t="s">
        <v>1086</v>
      </c>
      <c r="Y33" s="5">
        <v>288986</v>
      </c>
      <c r="Z33" s="5">
        <v>4.0210981467616704E-3</v>
      </c>
      <c r="AA33" s="5">
        <v>39.200000000000003</v>
      </c>
      <c r="AB33" s="5">
        <v>22558335</v>
      </c>
      <c r="AC33" s="5">
        <v>0.92269999999999996</v>
      </c>
      <c r="AD33" s="5">
        <v>52.2</v>
      </c>
      <c r="AE33" s="5">
        <v>0.46400000000000002</v>
      </c>
      <c r="AF33" s="5" t="s">
        <v>1149</v>
      </c>
      <c r="AG33" s="63" t="s">
        <v>1070</v>
      </c>
      <c r="AH33" s="66">
        <v>0.137634827256855</v>
      </c>
      <c r="AI33" s="5">
        <v>230391</v>
      </c>
      <c r="AJ33" s="5">
        <v>45.8</v>
      </c>
      <c r="AK33" s="5">
        <v>0.40500000000000003</v>
      </c>
      <c r="AL33" s="5">
        <v>2983</v>
      </c>
      <c r="AM33" s="5">
        <v>1573</v>
      </c>
      <c r="AN33" s="5" t="s">
        <v>57</v>
      </c>
    </row>
    <row r="34" spans="1:40" x14ac:dyDescent="0.2">
      <c r="A34" s="5" t="s">
        <v>1150</v>
      </c>
      <c r="B34" s="5"/>
      <c r="C34" s="5" t="s">
        <v>65</v>
      </c>
      <c r="D34" s="5" t="s">
        <v>23</v>
      </c>
      <c r="E34" s="5" t="s">
        <v>1151</v>
      </c>
      <c r="F34" s="5" t="s">
        <v>66</v>
      </c>
      <c r="G34" s="5" t="s">
        <v>755</v>
      </c>
      <c r="H34" s="5" t="s">
        <v>6</v>
      </c>
      <c r="I34" s="63" t="s">
        <v>2</v>
      </c>
      <c r="J34" s="63" t="s">
        <v>1062</v>
      </c>
      <c r="K34" s="5">
        <v>37</v>
      </c>
      <c r="L34" s="63" t="s">
        <v>1062</v>
      </c>
      <c r="M34" s="5" t="s">
        <v>1063</v>
      </c>
      <c r="N34" s="5" t="s">
        <v>1486</v>
      </c>
      <c r="O34" s="63" t="s">
        <v>1062</v>
      </c>
      <c r="P34" s="5" t="s">
        <v>1064</v>
      </c>
      <c r="Q34" s="5">
        <v>7.4</v>
      </c>
      <c r="R34" s="63" t="s">
        <v>1065</v>
      </c>
      <c r="S34" s="5" t="s">
        <v>1066</v>
      </c>
      <c r="T34" s="5" t="s">
        <v>7</v>
      </c>
      <c r="U34" s="5" t="s">
        <v>1067</v>
      </c>
      <c r="V34" s="5" t="s">
        <v>1067</v>
      </c>
      <c r="W34" s="63" t="s">
        <v>1487</v>
      </c>
      <c r="X34" s="5" t="s">
        <v>1068</v>
      </c>
      <c r="Y34" s="5">
        <v>12739</v>
      </c>
      <c r="Z34" s="5">
        <v>1.9381723035177801E-4</v>
      </c>
      <c r="AA34" s="5">
        <v>62</v>
      </c>
      <c r="AB34" s="5">
        <v>13129046</v>
      </c>
      <c r="AC34" s="5">
        <v>1.8360000000000001</v>
      </c>
      <c r="AD34" s="5">
        <v>52.3</v>
      </c>
      <c r="AE34" s="5">
        <v>0.13</v>
      </c>
      <c r="AF34" s="5" t="s">
        <v>1152</v>
      </c>
      <c r="AG34" s="63" t="s">
        <v>1070</v>
      </c>
      <c r="AH34" s="66">
        <v>3.5736664583766102E-3</v>
      </c>
      <c r="AI34" s="5">
        <v>6949</v>
      </c>
      <c r="AJ34" s="5">
        <v>41.5</v>
      </c>
      <c r="AK34" s="5">
        <v>7.5499999999999998E-2</v>
      </c>
      <c r="AL34" s="5">
        <v>69</v>
      </c>
      <c r="AM34" s="5">
        <v>37</v>
      </c>
      <c r="AN34" s="5" t="s">
        <v>57</v>
      </c>
    </row>
    <row r="35" spans="1:40" x14ac:dyDescent="0.2">
      <c r="A35" s="5" t="s">
        <v>1153</v>
      </c>
      <c r="B35" s="5"/>
      <c r="C35" s="5" t="s">
        <v>65</v>
      </c>
      <c r="D35" s="5" t="s">
        <v>14</v>
      </c>
      <c r="E35" s="5"/>
      <c r="F35" s="5" t="s">
        <v>66</v>
      </c>
      <c r="G35" s="5" t="s">
        <v>755</v>
      </c>
      <c r="H35" s="5" t="s">
        <v>6</v>
      </c>
      <c r="I35" s="63" t="s">
        <v>2</v>
      </c>
      <c r="J35" s="63" t="s">
        <v>1062</v>
      </c>
      <c r="K35" s="5">
        <v>37</v>
      </c>
      <c r="L35" s="63" t="s">
        <v>1062</v>
      </c>
      <c r="M35" s="5" t="s">
        <v>1063</v>
      </c>
      <c r="N35" s="5" t="s">
        <v>1486</v>
      </c>
      <c r="O35" s="63" t="s">
        <v>1062</v>
      </c>
      <c r="P35" s="5" t="s">
        <v>1064</v>
      </c>
      <c r="Q35" s="5">
        <v>7.4</v>
      </c>
      <c r="R35" s="63" t="s">
        <v>1065</v>
      </c>
      <c r="S35" s="5" t="s">
        <v>1066</v>
      </c>
      <c r="T35" s="5" t="s">
        <v>7</v>
      </c>
      <c r="U35" s="5" t="s">
        <v>1067</v>
      </c>
      <c r="V35" s="5" t="s">
        <v>1067</v>
      </c>
      <c r="W35" s="63" t="s">
        <v>1487</v>
      </c>
      <c r="X35" s="5" t="s">
        <v>1068</v>
      </c>
      <c r="Y35" s="5">
        <v>18312</v>
      </c>
      <c r="Z35" s="5">
        <v>6.7893271776766899E-5</v>
      </c>
      <c r="AA35" s="5">
        <v>39</v>
      </c>
      <c r="AB35" s="5">
        <v>21511217</v>
      </c>
      <c r="AC35" s="5">
        <v>2.7210000000000001</v>
      </c>
      <c r="AD35" s="5">
        <v>51.3</v>
      </c>
      <c r="AE35" s="5">
        <v>9.1999999999999998E-2</v>
      </c>
      <c r="AF35" s="5" t="s">
        <v>1154</v>
      </c>
      <c r="AG35" s="5" t="s">
        <v>67</v>
      </c>
      <c r="AH35" s="66">
        <v>4.7286768482556196E-3</v>
      </c>
      <c r="AI35" s="5">
        <v>9164</v>
      </c>
      <c r="AJ35" s="5">
        <v>40.799999999999997</v>
      </c>
      <c r="AK35" s="5">
        <v>6.9500000000000006E-2</v>
      </c>
      <c r="AL35" s="5">
        <v>86</v>
      </c>
      <c r="AM35" s="5">
        <v>54</v>
      </c>
      <c r="AN35" s="5" t="s">
        <v>57</v>
      </c>
    </row>
    <row r="36" spans="1:40" x14ac:dyDescent="0.2">
      <c r="A36" s="5" t="s">
        <v>1155</v>
      </c>
      <c r="B36" s="5"/>
      <c r="C36" s="5" t="s">
        <v>65</v>
      </c>
      <c r="D36" s="5" t="s">
        <v>23</v>
      </c>
      <c r="E36" s="5" t="s">
        <v>1156</v>
      </c>
      <c r="F36" s="5" t="s">
        <v>66</v>
      </c>
      <c r="G36" s="5" t="s">
        <v>755</v>
      </c>
      <c r="H36" s="5" t="s">
        <v>6</v>
      </c>
      <c r="I36" s="63" t="s">
        <v>2</v>
      </c>
      <c r="J36" s="63" t="s">
        <v>1062</v>
      </c>
      <c r="K36" s="5">
        <v>37</v>
      </c>
      <c r="L36" s="63" t="s">
        <v>1062</v>
      </c>
      <c r="M36" s="5" t="s">
        <v>1063</v>
      </c>
      <c r="N36" s="5" t="s">
        <v>1486</v>
      </c>
      <c r="O36" s="63" t="s">
        <v>1062</v>
      </c>
      <c r="P36" s="5" t="s">
        <v>1082</v>
      </c>
      <c r="Q36" s="5">
        <v>7.4</v>
      </c>
      <c r="R36" s="5" t="s">
        <v>1083</v>
      </c>
      <c r="S36" s="5" t="s">
        <v>1084</v>
      </c>
      <c r="T36" s="5" t="s">
        <v>7</v>
      </c>
      <c r="U36" s="5" t="s">
        <v>1067</v>
      </c>
      <c r="V36" s="5" t="s">
        <v>1067</v>
      </c>
      <c r="W36" s="5" t="s">
        <v>1085</v>
      </c>
      <c r="X36" s="5" t="s">
        <v>1086</v>
      </c>
      <c r="Y36" s="5">
        <v>271036</v>
      </c>
      <c r="Z36" s="5">
        <v>1.54514959129592E-3</v>
      </c>
      <c r="AA36" s="5">
        <v>38.4</v>
      </c>
      <c r="AB36" s="5">
        <v>27645916</v>
      </c>
      <c r="AC36" s="5">
        <v>2.0920000000000001</v>
      </c>
      <c r="AD36" s="5">
        <v>49</v>
      </c>
      <c r="AE36" s="5">
        <v>0.107</v>
      </c>
      <c r="AF36" s="5" t="s">
        <v>1157</v>
      </c>
      <c r="AG36" s="5" t="s">
        <v>67</v>
      </c>
      <c r="AH36" s="66">
        <v>0.16307460463272999</v>
      </c>
      <c r="AI36" s="5">
        <v>292515</v>
      </c>
      <c r="AJ36" s="5">
        <v>44.2</v>
      </c>
      <c r="AK36" s="5">
        <v>0.17599999999999999</v>
      </c>
      <c r="AL36" s="5">
        <v>3482</v>
      </c>
      <c r="AM36" s="5">
        <v>2019</v>
      </c>
      <c r="AN36" s="5" t="s">
        <v>57</v>
      </c>
    </row>
    <row r="37" spans="1:40" x14ac:dyDescent="0.2">
      <c r="A37" s="5" t="s">
        <v>1158</v>
      </c>
      <c r="B37" s="5"/>
      <c r="C37" s="5" t="s">
        <v>65</v>
      </c>
      <c r="D37" s="5" t="s">
        <v>14</v>
      </c>
      <c r="E37" s="5"/>
      <c r="F37" s="5" t="s">
        <v>66</v>
      </c>
      <c r="G37" s="5" t="s">
        <v>755</v>
      </c>
      <c r="H37" s="5" t="s">
        <v>6</v>
      </c>
      <c r="I37" s="63" t="s">
        <v>2</v>
      </c>
      <c r="J37" s="63" t="s">
        <v>1062</v>
      </c>
      <c r="K37" s="5">
        <v>37</v>
      </c>
      <c r="L37" s="63" t="s">
        <v>1062</v>
      </c>
      <c r="M37" s="5" t="s">
        <v>1063</v>
      </c>
      <c r="N37" s="5" t="s">
        <v>1486</v>
      </c>
      <c r="O37" s="63" t="s">
        <v>1062</v>
      </c>
      <c r="P37" s="5" t="s">
        <v>1082</v>
      </c>
      <c r="Q37" s="5">
        <v>7.4</v>
      </c>
      <c r="R37" s="5" t="s">
        <v>1083</v>
      </c>
      <c r="S37" s="5" t="s">
        <v>1084</v>
      </c>
      <c r="T37" s="5" t="s">
        <v>7</v>
      </c>
      <c r="U37" s="5" t="s">
        <v>1067</v>
      </c>
      <c r="V37" s="5" t="s">
        <v>1067</v>
      </c>
      <c r="W37" s="5" t="s">
        <v>1085</v>
      </c>
      <c r="X37" s="5" t="s">
        <v>1086</v>
      </c>
      <c r="Y37" s="5">
        <v>241722</v>
      </c>
      <c r="Z37" s="5">
        <v>1.6947100835249999E-3</v>
      </c>
      <c r="AA37" s="5">
        <v>37.799999999999997</v>
      </c>
      <c r="AB37" s="5">
        <v>28513942</v>
      </c>
      <c r="AC37" s="5">
        <v>1.556</v>
      </c>
      <c r="AD37" s="5">
        <v>48.4</v>
      </c>
      <c r="AE37" s="5">
        <v>6.2E-2</v>
      </c>
      <c r="AF37" s="5" t="s">
        <v>1159</v>
      </c>
      <c r="AG37" s="63" t="s">
        <v>1070</v>
      </c>
      <c r="AH37" s="66">
        <v>8.7403607908301401E-2</v>
      </c>
      <c r="AI37" s="5">
        <v>165109</v>
      </c>
      <c r="AJ37" s="5">
        <v>42.6</v>
      </c>
      <c r="AK37" s="5">
        <v>0.13800000000000001</v>
      </c>
      <c r="AL37" s="5">
        <v>1880</v>
      </c>
      <c r="AM37" s="5">
        <v>994</v>
      </c>
      <c r="AN37" s="5" t="s">
        <v>57</v>
      </c>
    </row>
    <row r="38" spans="1:40" x14ac:dyDescent="0.2">
      <c r="A38" s="5" t="s">
        <v>1160</v>
      </c>
      <c r="B38" s="5"/>
      <c r="C38" s="5" t="s">
        <v>223</v>
      </c>
      <c r="D38" s="5" t="s">
        <v>1060</v>
      </c>
      <c r="E38" s="5" t="s">
        <v>1161</v>
      </c>
      <c r="F38" s="5" t="s">
        <v>224</v>
      </c>
      <c r="G38" s="5" t="s">
        <v>755</v>
      </c>
      <c r="H38" s="5" t="s">
        <v>6</v>
      </c>
      <c r="I38" s="63" t="s">
        <v>2</v>
      </c>
      <c r="J38" s="63" t="s">
        <v>1062</v>
      </c>
      <c r="K38" s="5">
        <v>38</v>
      </c>
      <c r="L38" s="63" t="s">
        <v>1062</v>
      </c>
      <c r="M38" s="5" t="s">
        <v>1063</v>
      </c>
      <c r="N38" s="5" t="s">
        <v>1486</v>
      </c>
      <c r="O38" s="63" t="s">
        <v>1062</v>
      </c>
      <c r="P38" s="5" t="s">
        <v>1064</v>
      </c>
      <c r="Q38" s="5">
        <v>7.6</v>
      </c>
      <c r="R38" s="63" t="s">
        <v>1065</v>
      </c>
      <c r="S38" s="5" t="s">
        <v>1066</v>
      </c>
      <c r="T38" s="5" t="s">
        <v>7</v>
      </c>
      <c r="U38" s="5" t="s">
        <v>1067</v>
      </c>
      <c r="V38" s="5" t="s">
        <v>1067</v>
      </c>
      <c r="W38" s="63" t="s">
        <v>1487</v>
      </c>
      <c r="X38" s="5" t="s">
        <v>1068</v>
      </c>
      <c r="Y38" s="63" t="s">
        <v>3</v>
      </c>
      <c r="Z38" s="63" t="s">
        <v>3</v>
      </c>
      <c r="AA38" s="63" t="s">
        <v>3</v>
      </c>
      <c r="AB38" s="5">
        <v>17109417</v>
      </c>
      <c r="AC38" s="5">
        <v>0.1439</v>
      </c>
      <c r="AD38" s="5">
        <v>53</v>
      </c>
      <c r="AE38" s="5">
        <v>8.3500000000000005E-2</v>
      </c>
      <c r="AF38" s="5" t="s">
        <v>1162</v>
      </c>
      <c r="AG38" s="63" t="s">
        <v>1070</v>
      </c>
      <c r="AH38" s="66">
        <v>1.0689712411972799E-4</v>
      </c>
      <c r="AI38" s="5">
        <v>335</v>
      </c>
      <c r="AJ38" s="5">
        <v>33.9</v>
      </c>
      <c r="AK38" s="5">
        <v>1.9E-2</v>
      </c>
      <c r="AL38" s="5">
        <v>5</v>
      </c>
      <c r="AM38" s="5">
        <v>1</v>
      </c>
      <c r="AN38" s="5" t="s">
        <v>1071</v>
      </c>
    </row>
    <row r="39" spans="1:40" x14ac:dyDescent="0.2">
      <c r="A39" s="5" t="s">
        <v>1163</v>
      </c>
      <c r="B39" s="5"/>
      <c r="C39" s="5" t="s">
        <v>223</v>
      </c>
      <c r="D39" s="5" t="s">
        <v>1060</v>
      </c>
      <c r="E39" s="5" t="s">
        <v>1164</v>
      </c>
      <c r="F39" s="5" t="s">
        <v>224</v>
      </c>
      <c r="G39" s="5" t="s">
        <v>755</v>
      </c>
      <c r="H39" s="5" t="s">
        <v>6</v>
      </c>
      <c r="I39" s="63" t="s">
        <v>2</v>
      </c>
      <c r="J39" s="63" t="s">
        <v>1062</v>
      </c>
      <c r="K39" s="5">
        <v>38</v>
      </c>
      <c r="L39" s="63" t="s">
        <v>1062</v>
      </c>
      <c r="M39" s="5" t="s">
        <v>1063</v>
      </c>
      <c r="N39" s="5" t="s">
        <v>1486</v>
      </c>
      <c r="O39" s="63" t="s">
        <v>1062</v>
      </c>
      <c r="P39" s="5" t="s">
        <v>1064</v>
      </c>
      <c r="Q39" s="5">
        <v>7.6</v>
      </c>
      <c r="R39" s="63" t="s">
        <v>1065</v>
      </c>
      <c r="S39" s="5" t="s">
        <v>1066</v>
      </c>
      <c r="T39" s="5" t="s">
        <v>7</v>
      </c>
      <c r="U39" s="5" t="s">
        <v>1067</v>
      </c>
      <c r="V39" s="5" t="s">
        <v>1067</v>
      </c>
      <c r="W39" s="63" t="s">
        <v>1487</v>
      </c>
      <c r="X39" s="5" t="s">
        <v>1068</v>
      </c>
      <c r="Y39" s="63" t="s">
        <v>3</v>
      </c>
      <c r="Z39" s="63" t="s">
        <v>3</v>
      </c>
      <c r="AA39" s="63" t="s">
        <v>3</v>
      </c>
      <c r="AB39" s="5">
        <v>16201842</v>
      </c>
      <c r="AC39" s="5">
        <v>9.2039999999999997E-2</v>
      </c>
      <c r="AD39" s="5">
        <v>43.6</v>
      </c>
      <c r="AE39" s="5">
        <v>8.3500000000000005E-2</v>
      </c>
      <c r="AF39" s="5" t="s">
        <v>1165</v>
      </c>
      <c r="AG39" s="63" t="s">
        <v>1070</v>
      </c>
      <c r="AH39" s="66">
        <v>8.2562819442066502E-5</v>
      </c>
      <c r="AI39" s="5">
        <v>323</v>
      </c>
      <c r="AJ39" s="5">
        <v>33.5</v>
      </c>
      <c r="AK39" s="5">
        <v>2.1999999999999999E-2</v>
      </c>
      <c r="AL39" s="5">
        <v>2</v>
      </c>
      <c r="AM39" s="5">
        <v>1</v>
      </c>
      <c r="AN39" s="5" t="s">
        <v>1071</v>
      </c>
    </row>
    <row r="40" spans="1:40" x14ac:dyDescent="0.2">
      <c r="A40" s="5" t="s">
        <v>1166</v>
      </c>
      <c r="B40" s="5"/>
      <c r="C40" s="5" t="s">
        <v>71</v>
      </c>
      <c r="D40" s="5" t="s">
        <v>14</v>
      </c>
      <c r="E40" s="5"/>
      <c r="F40" s="5" t="s">
        <v>72</v>
      </c>
      <c r="G40" s="5" t="s">
        <v>755</v>
      </c>
      <c r="H40" s="5" t="s">
        <v>6</v>
      </c>
      <c r="I40" s="63" t="s">
        <v>2</v>
      </c>
      <c r="J40" s="63" t="s">
        <v>1062</v>
      </c>
      <c r="K40" s="5">
        <v>36</v>
      </c>
      <c r="L40" s="63" t="s">
        <v>1062</v>
      </c>
      <c r="M40" s="5" t="s">
        <v>1063</v>
      </c>
      <c r="N40" s="5" t="s">
        <v>1486</v>
      </c>
      <c r="O40" s="63" t="s">
        <v>1062</v>
      </c>
      <c r="P40" s="5" t="s">
        <v>1064</v>
      </c>
      <c r="Q40" s="5">
        <v>7.2</v>
      </c>
      <c r="R40" s="63" t="s">
        <v>1065</v>
      </c>
      <c r="S40" s="5" t="s">
        <v>1066</v>
      </c>
      <c r="T40" s="5" t="s">
        <v>7</v>
      </c>
      <c r="U40" s="5" t="s">
        <v>1067</v>
      </c>
      <c r="V40" s="5" t="s">
        <v>1067</v>
      </c>
      <c r="W40" s="63" t="s">
        <v>1487</v>
      </c>
      <c r="X40" s="5" t="s">
        <v>1068</v>
      </c>
      <c r="Y40" s="5">
        <v>9078</v>
      </c>
      <c r="Z40" s="5">
        <v>3.0007501875468901E-4</v>
      </c>
      <c r="AA40" s="5">
        <v>44.5</v>
      </c>
      <c r="AB40" s="5">
        <v>14172395</v>
      </c>
      <c r="AC40" s="5">
        <v>1.5109999999999999</v>
      </c>
      <c r="AD40" s="5">
        <v>44.6</v>
      </c>
      <c r="AE40" s="5">
        <v>0.1115</v>
      </c>
      <c r="AF40" s="5" t="s">
        <v>1167</v>
      </c>
      <c r="AG40" s="63" t="s">
        <v>1070</v>
      </c>
      <c r="AH40" s="66">
        <v>5.1475745216353697E-3</v>
      </c>
      <c r="AI40" s="5">
        <v>9775</v>
      </c>
      <c r="AJ40" s="5">
        <v>46.5</v>
      </c>
      <c r="AK40" s="5">
        <v>6.4000000000000001E-2</v>
      </c>
      <c r="AL40" s="5">
        <v>188</v>
      </c>
      <c r="AM40" s="5">
        <v>2</v>
      </c>
      <c r="AN40" s="5" t="s">
        <v>8</v>
      </c>
    </row>
    <row r="41" spans="1:40" x14ac:dyDescent="0.2">
      <c r="A41" s="5" t="s">
        <v>1168</v>
      </c>
      <c r="B41" s="5"/>
      <c r="C41" s="5" t="s">
        <v>71</v>
      </c>
      <c r="D41" s="5" t="s">
        <v>1060</v>
      </c>
      <c r="E41" s="5" t="s">
        <v>1169</v>
      </c>
      <c r="F41" s="5" t="s">
        <v>72</v>
      </c>
      <c r="G41" s="5" t="s">
        <v>755</v>
      </c>
      <c r="H41" s="5" t="s">
        <v>6</v>
      </c>
      <c r="I41" s="63" t="s">
        <v>2</v>
      </c>
      <c r="J41" s="63" t="s">
        <v>1062</v>
      </c>
      <c r="K41" s="5">
        <v>36</v>
      </c>
      <c r="L41" s="63" t="s">
        <v>1062</v>
      </c>
      <c r="M41" s="5" t="s">
        <v>1063</v>
      </c>
      <c r="N41" s="5" t="s">
        <v>1486</v>
      </c>
      <c r="O41" s="63" t="s">
        <v>1062</v>
      </c>
      <c r="P41" s="5" t="s">
        <v>1064</v>
      </c>
      <c r="Q41" s="5">
        <v>7.2</v>
      </c>
      <c r="R41" s="63" t="s">
        <v>1065</v>
      </c>
      <c r="S41" s="5" t="s">
        <v>1066</v>
      </c>
      <c r="T41" s="5" t="s">
        <v>7</v>
      </c>
      <c r="U41" s="5" t="s">
        <v>1067</v>
      </c>
      <c r="V41" s="5" t="s">
        <v>1067</v>
      </c>
      <c r="W41" s="63" t="s">
        <v>1487</v>
      </c>
      <c r="X41" s="5" t="s">
        <v>1068</v>
      </c>
      <c r="Y41" s="5">
        <v>11377</v>
      </c>
      <c r="Z41" s="5">
        <v>4.42771751162276E-4</v>
      </c>
      <c r="AA41" s="5">
        <v>45.2</v>
      </c>
      <c r="AB41" s="5">
        <v>17892179</v>
      </c>
      <c r="AC41" s="5">
        <v>9.6689999999999998E-2</v>
      </c>
      <c r="AD41" s="5">
        <v>45.8</v>
      </c>
      <c r="AE41" s="5">
        <v>0</v>
      </c>
      <c r="AF41" s="5" t="s">
        <v>1170</v>
      </c>
      <c r="AG41" s="63" t="s">
        <v>1070</v>
      </c>
      <c r="AH41" s="66">
        <v>3.03309726160855E-4</v>
      </c>
      <c r="AI41" s="5">
        <v>646</v>
      </c>
      <c r="AJ41" s="5">
        <v>43.4</v>
      </c>
      <c r="AK41" s="5">
        <v>3.5000000000000003E-2</v>
      </c>
      <c r="AL41" s="5">
        <v>11</v>
      </c>
      <c r="AM41" s="5">
        <v>1</v>
      </c>
      <c r="AN41" s="5" t="s">
        <v>1071</v>
      </c>
    </row>
    <row r="42" spans="1:40" x14ac:dyDescent="0.2">
      <c r="A42" s="5" t="s">
        <v>1171</v>
      </c>
      <c r="B42" s="5"/>
      <c r="C42" s="5" t="s">
        <v>71</v>
      </c>
      <c r="D42" s="5" t="s">
        <v>14</v>
      </c>
      <c r="E42" s="5" t="s">
        <v>1081</v>
      </c>
      <c r="F42" s="5" t="s">
        <v>72</v>
      </c>
      <c r="G42" s="5" t="s">
        <v>755</v>
      </c>
      <c r="H42" s="5" t="s">
        <v>6</v>
      </c>
      <c r="I42" s="63" t="s">
        <v>2</v>
      </c>
      <c r="J42" s="63" t="s">
        <v>1062</v>
      </c>
      <c r="K42" s="5">
        <v>36</v>
      </c>
      <c r="L42" s="63" t="s">
        <v>1062</v>
      </c>
      <c r="M42" s="5" t="s">
        <v>1063</v>
      </c>
      <c r="N42" s="5" t="s">
        <v>1486</v>
      </c>
      <c r="O42" s="63" t="s">
        <v>1062</v>
      </c>
      <c r="P42" s="5" t="s">
        <v>1082</v>
      </c>
      <c r="Q42" s="5">
        <v>7.2</v>
      </c>
      <c r="R42" s="5" t="s">
        <v>1083</v>
      </c>
      <c r="S42" s="5" t="s">
        <v>1084</v>
      </c>
      <c r="T42" s="5" t="s">
        <v>7</v>
      </c>
      <c r="U42" s="5" t="s">
        <v>1067</v>
      </c>
      <c r="V42" s="5" t="s">
        <v>1067</v>
      </c>
      <c r="W42" s="5" t="s">
        <v>1085</v>
      </c>
      <c r="X42" s="5" t="s">
        <v>1086</v>
      </c>
      <c r="Y42" s="5">
        <v>251491</v>
      </c>
      <c r="Z42" s="5">
        <v>2.9595015576324001E-3</v>
      </c>
      <c r="AA42" s="5">
        <v>41</v>
      </c>
      <c r="AB42" s="5">
        <v>23160851</v>
      </c>
      <c r="AC42" s="5">
        <v>2.4550000000000001</v>
      </c>
      <c r="AD42" s="5">
        <v>42.5</v>
      </c>
      <c r="AE42" s="5">
        <v>2.4E-2</v>
      </c>
      <c r="AF42" s="5" t="s">
        <v>1172</v>
      </c>
      <c r="AG42" s="5" t="s">
        <v>73</v>
      </c>
      <c r="AH42" s="66">
        <v>0.17394856249440499</v>
      </c>
      <c r="AI42" s="5">
        <v>307855</v>
      </c>
      <c r="AJ42" s="5">
        <v>45.6</v>
      </c>
      <c r="AK42" s="5">
        <v>4.3999999999999997E-2</v>
      </c>
      <c r="AL42" s="5">
        <v>7331</v>
      </c>
      <c r="AM42" s="5">
        <v>76</v>
      </c>
      <c r="AN42" s="5" t="s">
        <v>8</v>
      </c>
    </row>
    <row r="43" spans="1:40" x14ac:dyDescent="0.2">
      <c r="A43" s="5" t="s">
        <v>1173</v>
      </c>
      <c r="B43" s="5"/>
      <c r="C43" s="5" t="s">
        <v>71</v>
      </c>
      <c r="D43" s="5" t="s">
        <v>23</v>
      </c>
      <c r="E43" s="5" t="s">
        <v>1156</v>
      </c>
      <c r="F43" s="5" t="s">
        <v>72</v>
      </c>
      <c r="G43" s="5" t="s">
        <v>755</v>
      </c>
      <c r="H43" s="5" t="s">
        <v>6</v>
      </c>
      <c r="I43" s="63" t="s">
        <v>2</v>
      </c>
      <c r="J43" s="63" t="s">
        <v>1062</v>
      </c>
      <c r="K43" s="5">
        <v>36</v>
      </c>
      <c r="L43" s="63" t="s">
        <v>1062</v>
      </c>
      <c r="M43" s="5" t="s">
        <v>1063</v>
      </c>
      <c r="N43" s="5" t="s">
        <v>1486</v>
      </c>
      <c r="O43" s="63" t="s">
        <v>1062</v>
      </c>
      <c r="P43" s="5" t="s">
        <v>1082</v>
      </c>
      <c r="Q43" s="5">
        <v>7.2</v>
      </c>
      <c r="R43" s="5" t="s">
        <v>1083</v>
      </c>
      <c r="S43" s="5" t="s">
        <v>1084</v>
      </c>
      <c r="T43" s="5" t="s">
        <v>7</v>
      </c>
      <c r="U43" s="5" t="s">
        <v>1067</v>
      </c>
      <c r="V43" s="5" t="s">
        <v>1067</v>
      </c>
      <c r="W43" s="5" t="s">
        <v>1085</v>
      </c>
      <c r="X43" s="5" t="s">
        <v>1086</v>
      </c>
      <c r="Y43" s="5">
        <v>369183</v>
      </c>
      <c r="Z43" s="5">
        <v>2.9973220647126699E-3</v>
      </c>
      <c r="AA43" s="5">
        <v>40.200000000000003</v>
      </c>
      <c r="AB43" s="5">
        <v>35438833</v>
      </c>
      <c r="AC43" s="5">
        <v>2.6720000000000002</v>
      </c>
      <c r="AD43" s="5">
        <v>42</v>
      </c>
      <c r="AE43" s="5">
        <v>1.0999999999999999E-2</v>
      </c>
      <c r="AF43" s="5" t="s">
        <v>1174</v>
      </c>
      <c r="AG43" s="63" t="s">
        <v>917</v>
      </c>
      <c r="AH43" s="66">
        <v>0.154182154437665</v>
      </c>
      <c r="AI43" s="5">
        <v>277003</v>
      </c>
      <c r="AJ43" s="5">
        <v>45</v>
      </c>
      <c r="AK43" s="5">
        <v>4.2000000000000003E-2</v>
      </c>
      <c r="AL43" s="5">
        <v>6533</v>
      </c>
      <c r="AM43" s="5">
        <v>56</v>
      </c>
      <c r="AN43" s="5" t="s">
        <v>8</v>
      </c>
    </row>
    <row r="44" spans="1:40" x14ac:dyDescent="0.2">
      <c r="A44" s="5" t="s">
        <v>1175</v>
      </c>
      <c r="B44" s="5"/>
      <c r="C44" s="5" t="s">
        <v>71</v>
      </c>
      <c r="D44" s="5" t="s">
        <v>1176</v>
      </c>
      <c r="E44" s="5" t="s">
        <v>1177</v>
      </c>
      <c r="F44" s="5" t="s">
        <v>72</v>
      </c>
      <c r="G44" s="5" t="s">
        <v>755</v>
      </c>
      <c r="H44" s="5" t="s">
        <v>6</v>
      </c>
      <c r="I44" s="63" t="s">
        <v>2</v>
      </c>
      <c r="J44" s="63" t="s">
        <v>1062</v>
      </c>
      <c r="K44" s="5">
        <v>7</v>
      </c>
      <c r="L44" s="63" t="s">
        <v>1062</v>
      </c>
      <c r="M44" s="5" t="s">
        <v>1063</v>
      </c>
      <c r="N44" s="5" t="s">
        <v>1486</v>
      </c>
      <c r="O44" s="63" t="s">
        <v>1062</v>
      </c>
      <c r="P44" s="5" t="s">
        <v>1082</v>
      </c>
      <c r="Q44" s="5">
        <v>1.8</v>
      </c>
      <c r="R44" s="5" t="s">
        <v>1083</v>
      </c>
      <c r="S44" s="5" t="s">
        <v>1084</v>
      </c>
      <c r="T44" s="5" t="s">
        <v>7</v>
      </c>
      <c r="U44" s="5" t="s">
        <v>1067</v>
      </c>
      <c r="V44" s="5" t="s">
        <v>1067</v>
      </c>
      <c r="W44" s="5" t="s">
        <v>1085</v>
      </c>
      <c r="X44" s="5" t="s">
        <v>1086</v>
      </c>
      <c r="Y44" s="5">
        <v>344340</v>
      </c>
      <c r="Z44" s="5">
        <v>1.9411485881529701E-3</v>
      </c>
      <c r="AA44" s="5">
        <v>44.4</v>
      </c>
      <c r="AB44" s="5">
        <v>26771309</v>
      </c>
      <c r="AC44" s="5">
        <v>1.163</v>
      </c>
      <c r="AD44" s="5">
        <v>41.7</v>
      </c>
      <c r="AE44" s="5">
        <v>0</v>
      </c>
      <c r="AF44" s="5" t="s">
        <v>1178</v>
      </c>
      <c r="AG44" s="63" t="s">
        <v>1070</v>
      </c>
      <c r="AH44" s="66">
        <v>4.8474999999999997E-2</v>
      </c>
      <c r="AI44" s="5">
        <v>142424</v>
      </c>
      <c r="AJ44" s="5">
        <v>53.4</v>
      </c>
      <c r="AK44" s="5">
        <v>2.1999999999999999E-2</v>
      </c>
      <c r="AL44" s="5">
        <v>3955</v>
      </c>
      <c r="AM44" s="5">
        <v>24</v>
      </c>
      <c r="AN44" s="5" t="s">
        <v>8</v>
      </c>
    </row>
    <row r="45" spans="1:40" x14ac:dyDescent="0.2">
      <c r="A45" s="5" t="s">
        <v>1179</v>
      </c>
      <c r="B45" s="5"/>
      <c r="C45" s="5" t="s">
        <v>71</v>
      </c>
      <c r="D45" s="5" t="s">
        <v>23</v>
      </c>
      <c r="E45" s="5" t="s">
        <v>1180</v>
      </c>
      <c r="F45" s="5" t="s">
        <v>72</v>
      </c>
      <c r="G45" s="5" t="s">
        <v>755</v>
      </c>
      <c r="H45" s="5" t="s">
        <v>6</v>
      </c>
      <c r="I45" s="63" t="s">
        <v>2</v>
      </c>
      <c r="J45" s="63" t="s">
        <v>1062</v>
      </c>
      <c r="K45" s="5">
        <v>7</v>
      </c>
      <c r="L45" s="63" t="s">
        <v>1062</v>
      </c>
      <c r="M45" s="5" t="s">
        <v>1063</v>
      </c>
      <c r="N45" s="5" t="s">
        <v>1486</v>
      </c>
      <c r="O45" s="63" t="s">
        <v>1062</v>
      </c>
      <c r="P45" s="5" t="s">
        <v>1082</v>
      </c>
      <c r="Q45" s="5">
        <v>1.8</v>
      </c>
      <c r="R45" s="5" t="s">
        <v>1083</v>
      </c>
      <c r="S45" s="5" t="s">
        <v>1084</v>
      </c>
      <c r="T45" s="5" t="s">
        <v>7</v>
      </c>
      <c r="U45" s="5" t="s">
        <v>1067</v>
      </c>
      <c r="V45" s="5" t="s">
        <v>1067</v>
      </c>
      <c r="W45" s="5" t="s">
        <v>1085</v>
      </c>
      <c r="X45" s="5" t="s">
        <v>1086</v>
      </c>
      <c r="Y45" s="5">
        <v>515129</v>
      </c>
      <c r="Z45" s="5">
        <v>1.4562180510781001E-3</v>
      </c>
      <c r="AA45" s="5">
        <v>37.5</v>
      </c>
      <c r="AB45" s="5">
        <v>39415562</v>
      </c>
      <c r="AC45" s="5">
        <v>1.526</v>
      </c>
      <c r="AD45" s="5">
        <v>41.7</v>
      </c>
      <c r="AE45" s="5">
        <v>1.0999999999999999E-2</v>
      </c>
      <c r="AF45" s="5" t="s">
        <v>1181</v>
      </c>
      <c r="AG45" s="63" t="s">
        <v>1070</v>
      </c>
      <c r="AH45" s="66">
        <v>2.0112999999999999E-2</v>
      </c>
      <c r="AI45" s="5">
        <v>60166</v>
      </c>
      <c r="AJ45" s="5">
        <v>43.8</v>
      </c>
      <c r="AK45" s="5">
        <v>0.03</v>
      </c>
      <c r="AL45" s="5">
        <v>1395</v>
      </c>
      <c r="AM45" s="5">
        <v>19</v>
      </c>
      <c r="AN45" s="5" t="s">
        <v>8</v>
      </c>
    </row>
    <row r="46" spans="1:40" x14ac:dyDescent="0.2">
      <c r="A46" s="5" t="s">
        <v>1182</v>
      </c>
      <c r="B46" s="5"/>
      <c r="C46" s="5" t="s">
        <v>71</v>
      </c>
      <c r="D46" s="5" t="s">
        <v>23</v>
      </c>
      <c r="E46" s="5" t="s">
        <v>1180</v>
      </c>
      <c r="F46" s="5" t="s">
        <v>72</v>
      </c>
      <c r="G46" s="5" t="s">
        <v>755</v>
      </c>
      <c r="H46" s="5" t="s">
        <v>6</v>
      </c>
      <c r="I46" s="63" t="s">
        <v>2</v>
      </c>
      <c r="J46" s="63" t="s">
        <v>1062</v>
      </c>
      <c r="K46" s="5">
        <v>7</v>
      </c>
      <c r="L46" s="63" t="s">
        <v>1062</v>
      </c>
      <c r="M46" s="5" t="s">
        <v>1063</v>
      </c>
      <c r="N46" s="5" t="s">
        <v>1486</v>
      </c>
      <c r="O46" s="63" t="s">
        <v>1062</v>
      </c>
      <c r="P46" s="5" t="s">
        <v>1082</v>
      </c>
      <c r="Q46" s="5">
        <v>1.8</v>
      </c>
      <c r="R46" s="5" t="s">
        <v>1083</v>
      </c>
      <c r="S46" s="5" t="s">
        <v>1084</v>
      </c>
      <c r="T46" s="5" t="s">
        <v>7</v>
      </c>
      <c r="U46" s="5" t="s">
        <v>1067</v>
      </c>
      <c r="V46" s="5" t="s">
        <v>1067</v>
      </c>
      <c r="W46" s="5" t="s">
        <v>1085</v>
      </c>
      <c r="X46" s="5" t="s">
        <v>1086</v>
      </c>
      <c r="Y46" s="5">
        <v>577333</v>
      </c>
      <c r="Z46" s="5">
        <v>1.78158809683201E-3</v>
      </c>
      <c r="AA46" s="5">
        <v>37.5</v>
      </c>
      <c r="AB46" s="5">
        <v>37287434</v>
      </c>
      <c r="AC46" s="5">
        <v>1.61</v>
      </c>
      <c r="AD46" s="5">
        <v>41.2</v>
      </c>
      <c r="AE46" s="5">
        <v>0</v>
      </c>
      <c r="AF46" s="5" t="s">
        <v>1183</v>
      </c>
      <c r="AG46" s="63" t="s">
        <v>1070</v>
      </c>
      <c r="AH46" s="66">
        <v>2.3327000000000001E-2</v>
      </c>
      <c r="AI46" s="5">
        <v>69529</v>
      </c>
      <c r="AJ46" s="5">
        <v>42.5</v>
      </c>
      <c r="AK46" s="5">
        <v>3.1E-2</v>
      </c>
      <c r="AL46" s="5">
        <v>1505</v>
      </c>
      <c r="AM46" s="5">
        <v>29</v>
      </c>
      <c r="AN46" s="5" t="s">
        <v>8</v>
      </c>
    </row>
    <row r="47" spans="1:40" x14ac:dyDescent="0.2">
      <c r="A47" s="5" t="s">
        <v>1184</v>
      </c>
      <c r="B47" s="5"/>
      <c r="C47" s="5" t="s">
        <v>71</v>
      </c>
      <c r="D47" s="5" t="s">
        <v>23</v>
      </c>
      <c r="E47" s="5" t="s">
        <v>1180</v>
      </c>
      <c r="F47" s="5" t="s">
        <v>72</v>
      </c>
      <c r="G47" s="5" t="s">
        <v>755</v>
      </c>
      <c r="H47" s="5" t="s">
        <v>6</v>
      </c>
      <c r="I47" s="63" t="s">
        <v>2</v>
      </c>
      <c r="J47" s="63" t="s">
        <v>1062</v>
      </c>
      <c r="K47" s="5">
        <v>7</v>
      </c>
      <c r="L47" s="63" t="s">
        <v>1062</v>
      </c>
      <c r="M47" s="5" t="s">
        <v>1063</v>
      </c>
      <c r="N47" s="5" t="s">
        <v>1486</v>
      </c>
      <c r="O47" s="63" t="s">
        <v>1062</v>
      </c>
      <c r="P47" s="5" t="s">
        <v>1082</v>
      </c>
      <c r="Q47" s="5">
        <v>1.8</v>
      </c>
      <c r="R47" s="5" t="s">
        <v>1083</v>
      </c>
      <c r="S47" s="5" t="s">
        <v>1084</v>
      </c>
      <c r="T47" s="5" t="s">
        <v>7</v>
      </c>
      <c r="U47" s="5" t="s">
        <v>1067</v>
      </c>
      <c r="V47" s="5" t="s">
        <v>1067</v>
      </c>
      <c r="W47" s="5" t="s">
        <v>1085</v>
      </c>
      <c r="X47" s="5" t="s">
        <v>1086</v>
      </c>
      <c r="Y47" s="5">
        <v>511456</v>
      </c>
      <c r="Z47" s="5">
        <v>1.4492160792861401E-3</v>
      </c>
      <c r="AA47" s="5">
        <v>37.9</v>
      </c>
      <c r="AB47" s="5">
        <v>23999606</v>
      </c>
      <c r="AC47" s="5">
        <v>1.508</v>
      </c>
      <c r="AD47" s="5">
        <v>41.2</v>
      </c>
      <c r="AE47" s="5">
        <v>1.2E-2</v>
      </c>
      <c r="AF47" s="5" t="s">
        <v>1185</v>
      </c>
      <c r="AG47" s="63" t="s">
        <v>1070</v>
      </c>
      <c r="AH47" s="66">
        <v>2.3806000000000001E-2</v>
      </c>
      <c r="AI47" s="5">
        <v>71017</v>
      </c>
      <c r="AJ47" s="5">
        <v>43.1</v>
      </c>
      <c r="AK47" s="5">
        <v>3.2000000000000001E-2</v>
      </c>
      <c r="AL47" s="5">
        <v>1603</v>
      </c>
      <c r="AM47" s="5">
        <v>11</v>
      </c>
      <c r="AN47" s="5" t="s">
        <v>8</v>
      </c>
    </row>
    <row r="48" spans="1:40" x14ac:dyDescent="0.2">
      <c r="A48" s="5" t="s">
        <v>1186</v>
      </c>
      <c r="B48" s="5"/>
      <c r="C48" s="5" t="s">
        <v>226</v>
      </c>
      <c r="D48" s="5" t="s">
        <v>1060</v>
      </c>
      <c r="E48" s="5" t="s">
        <v>1187</v>
      </c>
      <c r="F48" s="5" t="s">
        <v>227</v>
      </c>
      <c r="G48" s="5" t="s">
        <v>755</v>
      </c>
      <c r="H48" s="5" t="s">
        <v>6</v>
      </c>
      <c r="I48" s="63" t="s">
        <v>2</v>
      </c>
      <c r="J48" s="63" t="s">
        <v>1062</v>
      </c>
      <c r="K48" s="5">
        <v>35</v>
      </c>
      <c r="L48" s="63" t="s">
        <v>1062</v>
      </c>
      <c r="M48" s="5" t="s">
        <v>1063</v>
      </c>
      <c r="N48" s="5" t="s">
        <v>1486</v>
      </c>
      <c r="O48" s="63" t="s">
        <v>1062</v>
      </c>
      <c r="P48" s="5" t="s">
        <v>1064</v>
      </c>
      <c r="Q48" s="5">
        <v>7</v>
      </c>
      <c r="R48" s="63" t="s">
        <v>1065</v>
      </c>
      <c r="S48" s="5" t="s">
        <v>1066</v>
      </c>
      <c r="T48" s="5" t="s">
        <v>7</v>
      </c>
      <c r="U48" s="5" t="s">
        <v>1067</v>
      </c>
      <c r="V48" s="5" t="s">
        <v>1067</v>
      </c>
      <c r="W48" s="63" t="s">
        <v>1487</v>
      </c>
      <c r="X48" s="5" t="s">
        <v>1068</v>
      </c>
      <c r="Y48" s="63" t="s">
        <v>3</v>
      </c>
      <c r="Z48" s="63" t="s">
        <v>3</v>
      </c>
      <c r="AA48" s="63" t="s">
        <v>3</v>
      </c>
      <c r="AB48" s="5">
        <v>19598163</v>
      </c>
      <c r="AC48" s="5">
        <v>1.141E-2</v>
      </c>
      <c r="AD48" s="5">
        <v>63</v>
      </c>
      <c r="AE48" s="5">
        <v>0</v>
      </c>
      <c r="AF48" s="5" t="s">
        <v>1188</v>
      </c>
      <c r="AG48" s="63" t="s">
        <v>1070</v>
      </c>
      <c r="AH48" s="66">
        <v>1.24278770318058E-4</v>
      </c>
      <c r="AI48" s="5">
        <v>374</v>
      </c>
      <c r="AJ48" s="5">
        <v>33.799999999999997</v>
      </c>
      <c r="AK48" s="5">
        <v>2.2499999999999999E-2</v>
      </c>
      <c r="AL48" s="5">
        <v>0</v>
      </c>
      <c r="AM48" s="5">
        <v>0</v>
      </c>
      <c r="AN48" s="5" t="s">
        <v>1071</v>
      </c>
    </row>
    <row r="49" spans="1:40" x14ac:dyDescent="0.2">
      <c r="A49" s="5" t="s">
        <v>1189</v>
      </c>
      <c r="B49" s="5"/>
      <c r="C49" s="5" t="s">
        <v>226</v>
      </c>
      <c r="D49" s="5" t="s">
        <v>1060</v>
      </c>
      <c r="E49" s="5" t="s">
        <v>1190</v>
      </c>
      <c r="F49" s="5" t="s">
        <v>227</v>
      </c>
      <c r="G49" s="5" t="s">
        <v>755</v>
      </c>
      <c r="H49" s="5" t="s">
        <v>6</v>
      </c>
      <c r="I49" s="63" t="s">
        <v>2</v>
      </c>
      <c r="J49" s="63" t="s">
        <v>1062</v>
      </c>
      <c r="K49" s="5">
        <v>35</v>
      </c>
      <c r="L49" s="63" t="s">
        <v>1062</v>
      </c>
      <c r="M49" s="5" t="s">
        <v>1063</v>
      </c>
      <c r="N49" s="5" t="s">
        <v>1486</v>
      </c>
      <c r="O49" s="63" t="s">
        <v>1062</v>
      </c>
      <c r="P49" s="5" t="s">
        <v>1064</v>
      </c>
      <c r="Q49" s="5">
        <v>7</v>
      </c>
      <c r="R49" s="63" t="s">
        <v>1065</v>
      </c>
      <c r="S49" s="5" t="s">
        <v>1066</v>
      </c>
      <c r="T49" s="5" t="s">
        <v>7</v>
      </c>
      <c r="U49" s="5" t="s">
        <v>1067</v>
      </c>
      <c r="V49" s="5" t="s">
        <v>1067</v>
      </c>
      <c r="W49" s="63" t="s">
        <v>1487</v>
      </c>
      <c r="X49" s="5" t="s">
        <v>1068</v>
      </c>
      <c r="Y49" s="63" t="s">
        <v>3</v>
      </c>
      <c r="Z49" s="63" t="s">
        <v>3</v>
      </c>
      <c r="AA49" s="63" t="s">
        <v>3</v>
      </c>
      <c r="AB49" s="5">
        <v>24955903</v>
      </c>
      <c r="AC49" s="5">
        <v>1.925E-2</v>
      </c>
      <c r="AD49" s="5">
        <v>53.2</v>
      </c>
      <c r="AE49" s="5">
        <v>0.16650000000000001</v>
      </c>
      <c r="AF49" s="5" t="s">
        <v>1191</v>
      </c>
      <c r="AG49" s="63" t="s">
        <v>1070</v>
      </c>
      <c r="AH49" s="66">
        <v>1.26016934937891E-4</v>
      </c>
      <c r="AI49" s="5">
        <v>401</v>
      </c>
      <c r="AJ49" s="5">
        <v>33.700000000000003</v>
      </c>
      <c r="AK49" s="5">
        <v>2.4E-2</v>
      </c>
      <c r="AL49" s="5">
        <v>5</v>
      </c>
      <c r="AM49" s="5">
        <v>0</v>
      </c>
      <c r="AN49" s="5" t="s">
        <v>1071</v>
      </c>
    </row>
    <row r="50" spans="1:40" x14ac:dyDescent="0.2">
      <c r="A50" s="5" t="s">
        <v>1192</v>
      </c>
      <c r="B50" s="5"/>
      <c r="C50" s="5" t="s">
        <v>229</v>
      </c>
      <c r="D50" s="5" t="s">
        <v>1060</v>
      </c>
      <c r="E50" s="5" t="s">
        <v>1193</v>
      </c>
      <c r="F50" s="5" t="s">
        <v>230</v>
      </c>
      <c r="G50" s="5" t="s">
        <v>755</v>
      </c>
      <c r="H50" s="5" t="s">
        <v>6</v>
      </c>
      <c r="I50" s="63" t="s">
        <v>2</v>
      </c>
      <c r="J50" s="63" t="s">
        <v>1062</v>
      </c>
      <c r="K50" s="5">
        <v>36</v>
      </c>
      <c r="L50" s="63" t="s">
        <v>1062</v>
      </c>
      <c r="M50" s="5" t="s">
        <v>1063</v>
      </c>
      <c r="N50" s="5" t="s">
        <v>1486</v>
      </c>
      <c r="O50" s="63" t="s">
        <v>1062</v>
      </c>
      <c r="P50" s="5" t="s">
        <v>1064</v>
      </c>
      <c r="Q50" s="5">
        <v>7.2</v>
      </c>
      <c r="R50" s="63" t="s">
        <v>1065</v>
      </c>
      <c r="S50" s="5" t="s">
        <v>1066</v>
      </c>
      <c r="T50" s="5" t="s">
        <v>7</v>
      </c>
      <c r="U50" s="5" t="s">
        <v>1067</v>
      </c>
      <c r="V50" s="5" t="s">
        <v>1067</v>
      </c>
      <c r="W50" s="63" t="s">
        <v>1487</v>
      </c>
      <c r="X50" s="5" t="s">
        <v>1068</v>
      </c>
      <c r="Y50" s="63" t="s">
        <v>3</v>
      </c>
      <c r="Z50" s="63" t="s">
        <v>3</v>
      </c>
      <c r="AA50" s="63" t="s">
        <v>3</v>
      </c>
      <c r="AB50" s="5">
        <v>14128580</v>
      </c>
      <c r="AC50" s="5">
        <v>0.3241</v>
      </c>
      <c r="AD50" s="5">
        <v>50.2</v>
      </c>
      <c r="AE50" s="5">
        <v>0.1</v>
      </c>
      <c r="AF50" s="5" t="s">
        <v>1194</v>
      </c>
      <c r="AG50" s="63" t="s">
        <v>1070</v>
      </c>
      <c r="AH50" s="66">
        <v>7.4219629266868202E-4</v>
      </c>
      <c r="AI50" s="5">
        <v>1467</v>
      </c>
      <c r="AJ50" s="5">
        <v>36.6</v>
      </c>
      <c r="AK50" s="5">
        <v>2.8500000000000001E-2</v>
      </c>
      <c r="AL50" s="5">
        <v>15</v>
      </c>
      <c r="AM50" s="5">
        <v>9</v>
      </c>
      <c r="AN50" s="5" t="s">
        <v>1071</v>
      </c>
    </row>
    <row r="51" spans="1:40" x14ac:dyDescent="0.2">
      <c r="A51" s="5" t="s">
        <v>1195</v>
      </c>
      <c r="B51" s="5"/>
      <c r="C51" s="5" t="s">
        <v>229</v>
      </c>
      <c r="D51" s="5" t="s">
        <v>1060</v>
      </c>
      <c r="E51" s="5" t="s">
        <v>1196</v>
      </c>
      <c r="F51" s="5" t="s">
        <v>230</v>
      </c>
      <c r="G51" s="5" t="s">
        <v>755</v>
      </c>
      <c r="H51" s="5" t="s">
        <v>6</v>
      </c>
      <c r="I51" s="63" t="s">
        <v>2</v>
      </c>
      <c r="J51" s="63" t="s">
        <v>1062</v>
      </c>
      <c r="K51" s="5">
        <v>36</v>
      </c>
      <c r="L51" s="63" t="s">
        <v>1062</v>
      </c>
      <c r="M51" s="5" t="s">
        <v>1063</v>
      </c>
      <c r="N51" s="5" t="s">
        <v>1486</v>
      </c>
      <c r="O51" s="63" t="s">
        <v>1062</v>
      </c>
      <c r="P51" s="5" t="s">
        <v>1064</v>
      </c>
      <c r="Q51" s="5">
        <v>7.2</v>
      </c>
      <c r="R51" s="63" t="s">
        <v>1065</v>
      </c>
      <c r="S51" s="5" t="s">
        <v>1066</v>
      </c>
      <c r="T51" s="5" t="s">
        <v>7</v>
      </c>
      <c r="U51" s="5" t="s">
        <v>1067</v>
      </c>
      <c r="V51" s="5" t="s">
        <v>1067</v>
      </c>
      <c r="W51" s="63" t="s">
        <v>1487</v>
      </c>
      <c r="X51" s="5" t="s">
        <v>1068</v>
      </c>
      <c r="Y51" s="63" t="s">
        <v>3</v>
      </c>
      <c r="Z51" s="63" t="s">
        <v>3</v>
      </c>
      <c r="AA51" s="63" t="s">
        <v>3</v>
      </c>
      <c r="AB51" s="5">
        <v>22948082</v>
      </c>
      <c r="AC51" s="5">
        <v>8.0869999999999997E-2</v>
      </c>
      <c r="AD51" s="5">
        <v>49.6</v>
      </c>
      <c r="AE51" s="5">
        <v>0</v>
      </c>
      <c r="AF51" s="5" t="s">
        <v>1197</v>
      </c>
      <c r="AG51" s="63" t="s">
        <v>1070</v>
      </c>
      <c r="AH51" s="66">
        <v>2.0075801359070901E-4</v>
      </c>
      <c r="AI51" s="5">
        <v>443</v>
      </c>
      <c r="AJ51" s="5">
        <v>34.6</v>
      </c>
      <c r="AK51" s="5">
        <v>2.3E-2</v>
      </c>
      <c r="AL51" s="5">
        <v>7</v>
      </c>
      <c r="AM51" s="5">
        <v>0</v>
      </c>
      <c r="AN51" s="5" t="s">
        <v>1071</v>
      </c>
    </row>
    <row r="52" spans="1:40" x14ac:dyDescent="0.2">
      <c r="A52" s="5" t="s">
        <v>1198</v>
      </c>
      <c r="B52" s="5"/>
      <c r="C52" s="5" t="s">
        <v>232</v>
      </c>
      <c r="D52" s="5" t="s">
        <v>23</v>
      </c>
      <c r="E52" s="5" t="s">
        <v>1199</v>
      </c>
      <c r="F52" s="5" t="s">
        <v>233</v>
      </c>
      <c r="G52" s="5" t="s">
        <v>755</v>
      </c>
      <c r="H52" s="5" t="s">
        <v>6</v>
      </c>
      <c r="I52" s="63" t="s">
        <v>2</v>
      </c>
      <c r="J52" s="63" t="s">
        <v>1062</v>
      </c>
      <c r="K52" s="5">
        <v>35</v>
      </c>
      <c r="L52" s="63" t="s">
        <v>1062</v>
      </c>
      <c r="M52" s="5" t="s">
        <v>1063</v>
      </c>
      <c r="N52" s="5" t="s">
        <v>1486</v>
      </c>
      <c r="O52" s="63" t="s">
        <v>1062</v>
      </c>
      <c r="P52" s="5" t="s">
        <v>1064</v>
      </c>
      <c r="Q52" s="5">
        <v>7</v>
      </c>
      <c r="R52" s="63" t="s">
        <v>1065</v>
      </c>
      <c r="S52" s="5" t="s">
        <v>1066</v>
      </c>
      <c r="T52" s="5" t="s">
        <v>7</v>
      </c>
      <c r="U52" s="5" t="s">
        <v>1067</v>
      </c>
      <c r="V52" s="5" t="s">
        <v>1067</v>
      </c>
      <c r="W52" s="63" t="s">
        <v>1487</v>
      </c>
      <c r="X52" s="5" t="s">
        <v>1068</v>
      </c>
      <c r="Y52" s="63" t="s">
        <v>3</v>
      </c>
      <c r="Z52" s="63" t="s">
        <v>3</v>
      </c>
      <c r="AA52" s="63" t="s">
        <v>3</v>
      </c>
      <c r="AB52" s="5">
        <v>14800473</v>
      </c>
      <c r="AC52" s="5">
        <v>5.5140000000000002</v>
      </c>
      <c r="AD52" s="5">
        <v>63.1</v>
      </c>
      <c r="AE52" s="5">
        <v>7.4499999999999997E-2</v>
      </c>
      <c r="AF52" s="5" t="s">
        <v>1200</v>
      </c>
      <c r="AG52" s="5" t="s">
        <v>67</v>
      </c>
      <c r="AH52" s="66">
        <v>1.8111675338659599E-3</v>
      </c>
      <c r="AI52" s="5">
        <v>3295</v>
      </c>
      <c r="AJ52" s="5">
        <v>46.4</v>
      </c>
      <c r="AK52" s="5">
        <v>3.2500000000000001E-2</v>
      </c>
      <c r="AL52" s="5">
        <v>73</v>
      </c>
      <c r="AM52" s="5">
        <v>0</v>
      </c>
      <c r="AN52" s="5" t="s">
        <v>1071</v>
      </c>
    </row>
    <row r="53" spans="1:40" x14ac:dyDescent="0.2">
      <c r="A53" s="5" t="s">
        <v>1201</v>
      </c>
      <c r="B53" s="5"/>
      <c r="C53" s="5" t="s">
        <v>232</v>
      </c>
      <c r="D53" s="5" t="s">
        <v>23</v>
      </c>
      <c r="E53" s="5" t="s">
        <v>1199</v>
      </c>
      <c r="F53" s="5" t="s">
        <v>233</v>
      </c>
      <c r="G53" s="5" t="s">
        <v>755</v>
      </c>
      <c r="H53" s="5" t="s">
        <v>6</v>
      </c>
      <c r="I53" s="63" t="s">
        <v>2</v>
      </c>
      <c r="J53" s="63" t="s">
        <v>1062</v>
      </c>
      <c r="K53" s="5">
        <v>35</v>
      </c>
      <c r="L53" s="63" t="s">
        <v>1062</v>
      </c>
      <c r="M53" s="5" t="s">
        <v>1063</v>
      </c>
      <c r="N53" s="5" t="s">
        <v>1486</v>
      </c>
      <c r="O53" s="63" t="s">
        <v>1062</v>
      </c>
      <c r="P53" s="5" t="s">
        <v>1064</v>
      </c>
      <c r="Q53" s="5">
        <v>7</v>
      </c>
      <c r="R53" s="63" t="s">
        <v>1065</v>
      </c>
      <c r="S53" s="5" t="s">
        <v>1066</v>
      </c>
      <c r="T53" s="5" t="s">
        <v>7</v>
      </c>
      <c r="U53" s="5" t="s">
        <v>1067</v>
      </c>
      <c r="V53" s="5" t="s">
        <v>1067</v>
      </c>
      <c r="W53" s="63" t="s">
        <v>1487</v>
      </c>
      <c r="X53" s="5" t="s">
        <v>1068</v>
      </c>
      <c r="Y53" s="63" t="s">
        <v>3</v>
      </c>
      <c r="Z53" s="63" t="s">
        <v>3</v>
      </c>
      <c r="AA53" s="63" t="s">
        <v>3</v>
      </c>
      <c r="AB53" s="5">
        <v>15995986</v>
      </c>
      <c r="AC53" s="5">
        <v>5.6459999999999999</v>
      </c>
      <c r="AD53" s="5">
        <v>62.4</v>
      </c>
      <c r="AE53" s="5">
        <v>5.5500000000000001E-2</v>
      </c>
      <c r="AF53" s="5" t="s">
        <v>1202</v>
      </c>
      <c r="AG53" s="5" t="s">
        <v>67</v>
      </c>
      <c r="AH53" s="66">
        <v>1.5408829354819401E-3</v>
      </c>
      <c r="AI53" s="5">
        <v>3001</v>
      </c>
      <c r="AJ53" s="5">
        <v>43.2</v>
      </c>
      <c r="AK53" s="5">
        <v>3.1E-2</v>
      </c>
      <c r="AL53" s="5">
        <v>63</v>
      </c>
      <c r="AM53" s="5">
        <v>1</v>
      </c>
      <c r="AN53" s="5" t="s">
        <v>1071</v>
      </c>
    </row>
    <row r="54" spans="1:40" x14ac:dyDescent="0.2">
      <c r="A54" s="5" t="s">
        <v>1203</v>
      </c>
      <c r="B54" s="5"/>
      <c r="C54" s="5" t="s">
        <v>235</v>
      </c>
      <c r="D54" s="5" t="s">
        <v>1060</v>
      </c>
      <c r="E54" s="5" t="s">
        <v>1204</v>
      </c>
      <c r="F54" s="5" t="s">
        <v>236</v>
      </c>
      <c r="G54" s="5" t="s">
        <v>755</v>
      </c>
      <c r="H54" s="5" t="s">
        <v>6</v>
      </c>
      <c r="I54" s="63" t="s">
        <v>2</v>
      </c>
      <c r="J54" s="63" t="s">
        <v>1062</v>
      </c>
      <c r="K54" s="5">
        <v>37</v>
      </c>
      <c r="L54" s="63" t="s">
        <v>1062</v>
      </c>
      <c r="M54" s="5" t="s">
        <v>1063</v>
      </c>
      <c r="N54" s="5" t="s">
        <v>1486</v>
      </c>
      <c r="O54" s="63" t="s">
        <v>1062</v>
      </c>
      <c r="P54" s="5" t="s">
        <v>1064</v>
      </c>
      <c r="Q54" s="5">
        <v>7.4</v>
      </c>
      <c r="R54" s="63" t="s">
        <v>1065</v>
      </c>
      <c r="S54" s="5" t="s">
        <v>1066</v>
      </c>
      <c r="T54" s="5" t="s">
        <v>7</v>
      </c>
      <c r="U54" s="5" t="s">
        <v>1067</v>
      </c>
      <c r="V54" s="5" t="s">
        <v>1067</v>
      </c>
      <c r="W54" s="63" t="s">
        <v>1487</v>
      </c>
      <c r="X54" s="5" t="s">
        <v>1068</v>
      </c>
      <c r="Y54" s="5">
        <v>8128</v>
      </c>
      <c r="Z54" s="5">
        <v>1.4727540500736401E-4</v>
      </c>
      <c r="AA54" s="5">
        <v>31</v>
      </c>
      <c r="AB54" s="5">
        <v>15635949</v>
      </c>
      <c r="AC54" s="5">
        <v>9.0829999999999994E-2</v>
      </c>
      <c r="AD54" s="5">
        <v>55.7</v>
      </c>
      <c r="AE54" s="5">
        <v>0</v>
      </c>
      <c r="AF54" s="5" t="s">
        <v>1205</v>
      </c>
      <c r="AG54" s="63" t="s">
        <v>1070</v>
      </c>
      <c r="AH54" s="66">
        <v>5.35354702908558E-4</v>
      </c>
      <c r="AI54" s="5">
        <v>1090</v>
      </c>
      <c r="AJ54" s="5">
        <v>35.9</v>
      </c>
      <c r="AK54" s="5">
        <v>2.2499999999999999E-2</v>
      </c>
      <c r="AL54" s="5">
        <v>16</v>
      </c>
      <c r="AM54" s="5">
        <v>2</v>
      </c>
      <c r="AN54" s="5" t="s">
        <v>1071</v>
      </c>
    </row>
    <row r="55" spans="1:40" x14ac:dyDescent="0.2">
      <c r="A55" s="5" t="s">
        <v>1206</v>
      </c>
      <c r="B55" s="5"/>
      <c r="C55" s="5" t="s">
        <v>235</v>
      </c>
      <c r="D55" s="5" t="s">
        <v>1060</v>
      </c>
      <c r="E55" s="5" t="s">
        <v>1207</v>
      </c>
      <c r="F55" s="5" t="s">
        <v>236</v>
      </c>
      <c r="G55" s="5" t="s">
        <v>755</v>
      </c>
      <c r="H55" s="5" t="s">
        <v>6</v>
      </c>
      <c r="I55" s="63" t="s">
        <v>2</v>
      </c>
      <c r="J55" s="63" t="s">
        <v>1062</v>
      </c>
      <c r="K55" s="5">
        <v>37</v>
      </c>
      <c r="L55" s="63" t="s">
        <v>1062</v>
      </c>
      <c r="M55" s="5" t="s">
        <v>1063</v>
      </c>
      <c r="N55" s="5" t="s">
        <v>1486</v>
      </c>
      <c r="O55" s="63" t="s">
        <v>1062</v>
      </c>
      <c r="P55" s="5" t="s">
        <v>1064</v>
      </c>
      <c r="Q55" s="5">
        <v>7.4</v>
      </c>
      <c r="R55" s="63" t="s">
        <v>1065</v>
      </c>
      <c r="S55" s="5" t="s">
        <v>1066</v>
      </c>
      <c r="T55" s="5" t="s">
        <v>7</v>
      </c>
      <c r="U55" s="5" t="s">
        <v>1067</v>
      </c>
      <c r="V55" s="5" t="s">
        <v>1067</v>
      </c>
      <c r="W55" s="63" t="s">
        <v>1487</v>
      </c>
      <c r="X55" s="5" t="s">
        <v>1068</v>
      </c>
      <c r="Y55" s="63" t="s">
        <v>3</v>
      </c>
      <c r="Z55" s="63" t="s">
        <v>3</v>
      </c>
      <c r="AA55" s="63" t="s">
        <v>3</v>
      </c>
      <c r="AB55" s="5">
        <v>17091234</v>
      </c>
      <c r="AC55" s="5">
        <v>2.2870000000000001E-2</v>
      </c>
      <c r="AD55" s="5">
        <v>54.1</v>
      </c>
      <c r="AE55" s="5">
        <v>0</v>
      </c>
      <c r="AF55" s="5" t="s">
        <v>1208</v>
      </c>
      <c r="AG55" s="63" t="s">
        <v>1070</v>
      </c>
      <c r="AH55" s="66">
        <v>1.39922251896555E-4</v>
      </c>
      <c r="AI55" s="5">
        <v>340</v>
      </c>
      <c r="AJ55" s="5">
        <v>34.299999999999997</v>
      </c>
      <c r="AK55" s="5">
        <v>2.1000000000000001E-2</v>
      </c>
      <c r="AL55" s="5">
        <v>4</v>
      </c>
      <c r="AM55" s="5">
        <v>1</v>
      </c>
      <c r="AN55" s="5" t="s">
        <v>1071</v>
      </c>
    </row>
    <row r="56" spans="1:40" x14ac:dyDescent="0.2">
      <c r="A56" s="5" t="s">
        <v>1217</v>
      </c>
      <c r="B56" s="5"/>
      <c r="C56" s="5" t="s">
        <v>79</v>
      </c>
      <c r="D56" s="5" t="s">
        <v>23</v>
      </c>
      <c r="E56" s="5" t="s">
        <v>1218</v>
      </c>
      <c r="F56" s="5" t="s">
        <v>752</v>
      </c>
      <c r="G56" s="5" t="s">
        <v>739</v>
      </c>
      <c r="H56" s="5" t="s">
        <v>6</v>
      </c>
      <c r="I56" s="5" t="s">
        <v>248</v>
      </c>
      <c r="J56" s="63" t="s">
        <v>1062</v>
      </c>
      <c r="K56" s="5">
        <v>37.5</v>
      </c>
      <c r="L56" s="63" t="s">
        <v>1062</v>
      </c>
      <c r="M56" s="5" t="s">
        <v>1063</v>
      </c>
      <c r="N56" s="5" t="s">
        <v>1486</v>
      </c>
      <c r="O56" s="63" t="s">
        <v>1062</v>
      </c>
      <c r="P56" s="5" t="s">
        <v>1082</v>
      </c>
      <c r="Q56" s="5">
        <v>7.5</v>
      </c>
      <c r="R56" s="5" t="s">
        <v>1083</v>
      </c>
      <c r="S56" s="5" t="s">
        <v>1084</v>
      </c>
      <c r="T56" s="5" t="s">
        <v>7</v>
      </c>
      <c r="U56" s="5" t="s">
        <v>1067</v>
      </c>
      <c r="V56" s="5" t="s">
        <v>1067</v>
      </c>
      <c r="W56" s="5" t="s">
        <v>1085</v>
      </c>
      <c r="X56" s="5" t="s">
        <v>1086</v>
      </c>
      <c r="Y56" s="5">
        <v>531504</v>
      </c>
      <c r="Z56" s="5">
        <v>0.24957136778960601</v>
      </c>
      <c r="AA56" s="5">
        <v>37.9</v>
      </c>
      <c r="AB56" s="5">
        <v>41444797</v>
      </c>
      <c r="AC56" s="5">
        <v>10.27</v>
      </c>
      <c r="AD56" s="5">
        <v>44.1</v>
      </c>
      <c r="AE56" s="5">
        <v>4.1000000000000002E-2</v>
      </c>
      <c r="AF56" s="5" t="s">
        <v>1219</v>
      </c>
      <c r="AG56" s="5" t="s">
        <v>84</v>
      </c>
      <c r="AH56" s="66">
        <v>2.958923</v>
      </c>
      <c r="AI56" s="5">
        <v>1833039</v>
      </c>
      <c r="AJ56" s="5">
        <v>44.7</v>
      </c>
      <c r="AK56" s="5">
        <v>0.106</v>
      </c>
      <c r="AL56" s="5">
        <v>87738</v>
      </c>
      <c r="AM56" s="5">
        <v>53086</v>
      </c>
      <c r="AN56" s="5" t="s">
        <v>57</v>
      </c>
    </row>
    <row r="57" spans="1:40" x14ac:dyDescent="0.2">
      <c r="A57" s="5" t="s">
        <v>1220</v>
      </c>
      <c r="B57" s="5"/>
      <c r="C57" s="5" t="s">
        <v>79</v>
      </c>
      <c r="D57" s="5" t="s">
        <v>1100</v>
      </c>
      <c r="E57" s="5" t="s">
        <v>1218</v>
      </c>
      <c r="F57" s="5" t="s">
        <v>752</v>
      </c>
      <c r="G57" s="5" t="s">
        <v>739</v>
      </c>
      <c r="H57" s="5" t="s">
        <v>6</v>
      </c>
      <c r="I57" s="5" t="s">
        <v>248</v>
      </c>
      <c r="J57" s="63" t="s">
        <v>1062</v>
      </c>
      <c r="K57" s="5">
        <v>37.5</v>
      </c>
      <c r="L57" s="63" t="s">
        <v>1062</v>
      </c>
      <c r="M57" s="5" t="s">
        <v>1063</v>
      </c>
      <c r="N57" s="5" t="s">
        <v>1486</v>
      </c>
      <c r="O57" s="63" t="s">
        <v>1062</v>
      </c>
      <c r="P57" s="5" t="s">
        <v>1082</v>
      </c>
      <c r="Q57" s="5">
        <v>7.5</v>
      </c>
      <c r="R57" s="5" t="s">
        <v>1083</v>
      </c>
      <c r="S57" s="5" t="s">
        <v>1084</v>
      </c>
      <c r="T57" s="5" t="s">
        <v>7</v>
      </c>
      <c r="U57" s="5" t="s">
        <v>1067</v>
      </c>
      <c r="V57" s="5" t="s">
        <v>1067</v>
      </c>
      <c r="W57" s="5" t="s">
        <v>1085</v>
      </c>
      <c r="X57" s="5" t="s">
        <v>1086</v>
      </c>
      <c r="Y57" s="5">
        <v>513212</v>
      </c>
      <c r="Z57" s="5">
        <v>0.242303653576905</v>
      </c>
      <c r="AA57" s="5">
        <v>37.9</v>
      </c>
      <c r="AB57" s="5">
        <v>32235368</v>
      </c>
      <c r="AC57" s="5">
        <v>8.2899999999999991</v>
      </c>
      <c r="AD57" s="5">
        <v>43.5</v>
      </c>
      <c r="AE57" s="5">
        <v>4.3999999999999997E-2</v>
      </c>
      <c r="AF57" s="5" t="s">
        <v>1221</v>
      </c>
      <c r="AG57" s="5" t="s">
        <v>84</v>
      </c>
      <c r="AH57" s="66">
        <v>2.491568</v>
      </c>
      <c r="AI57" s="5">
        <v>1769934</v>
      </c>
      <c r="AJ57" s="5">
        <v>44.7</v>
      </c>
      <c r="AK57" s="5">
        <v>0.11</v>
      </c>
      <c r="AL57" s="5">
        <v>73255</v>
      </c>
      <c r="AM57" s="5">
        <v>44904</v>
      </c>
      <c r="AN57" s="5" t="s">
        <v>57</v>
      </c>
    </row>
    <row r="58" spans="1:40" x14ac:dyDescent="0.2">
      <c r="A58" s="63" t="s">
        <v>1212</v>
      </c>
      <c r="B58" s="63"/>
      <c r="C58" s="63" t="s">
        <v>79</v>
      </c>
      <c r="D58" s="63" t="s">
        <v>23</v>
      </c>
      <c r="E58" s="63" t="s">
        <v>1213</v>
      </c>
      <c r="F58" s="63" t="s">
        <v>752</v>
      </c>
      <c r="G58" s="63" t="s">
        <v>739</v>
      </c>
      <c r="H58" s="63" t="s">
        <v>6</v>
      </c>
      <c r="I58" s="63" t="s">
        <v>248</v>
      </c>
      <c r="J58" s="63" t="s">
        <v>1062</v>
      </c>
      <c r="K58" s="63">
        <v>36.200000000000003</v>
      </c>
      <c r="L58" s="63" t="s">
        <v>1062</v>
      </c>
      <c r="M58" s="63" t="s">
        <v>1063</v>
      </c>
      <c r="N58" s="63" t="s">
        <v>1486</v>
      </c>
      <c r="O58" s="63" t="s">
        <v>1062</v>
      </c>
      <c r="P58" s="63" t="s">
        <v>1082</v>
      </c>
      <c r="Q58" s="63">
        <v>7.2</v>
      </c>
      <c r="R58" s="63" t="s">
        <v>1083</v>
      </c>
      <c r="S58" s="63" t="s">
        <v>1084</v>
      </c>
      <c r="T58" s="63" t="s">
        <v>7</v>
      </c>
      <c r="U58" s="63" t="s">
        <v>1067</v>
      </c>
      <c r="V58" s="63" t="s">
        <v>1067</v>
      </c>
      <c r="W58" s="63" t="s">
        <v>1488</v>
      </c>
      <c r="X58" s="63" t="s">
        <v>1086</v>
      </c>
      <c r="Y58" s="63">
        <v>500202</v>
      </c>
      <c r="Z58" s="63">
        <v>0.26671355410050401</v>
      </c>
      <c r="AA58" s="63">
        <v>38</v>
      </c>
      <c r="AB58" s="63">
        <v>31936558</v>
      </c>
      <c r="AC58" s="63">
        <v>5.923</v>
      </c>
      <c r="AD58" s="63">
        <v>42.9</v>
      </c>
      <c r="AE58" s="63">
        <v>3.5999999999999997E-2</v>
      </c>
      <c r="AF58" s="63" t="s">
        <v>1214</v>
      </c>
      <c r="AG58" s="63" t="s">
        <v>84</v>
      </c>
      <c r="AH58" s="64">
        <v>0.38131599999999999</v>
      </c>
      <c r="AI58" s="63">
        <v>829183</v>
      </c>
      <c r="AJ58" s="63">
        <v>42.8</v>
      </c>
      <c r="AK58" s="63">
        <v>0.11700000000000001</v>
      </c>
      <c r="AL58" s="63">
        <v>12416</v>
      </c>
      <c r="AM58" s="63">
        <v>6461</v>
      </c>
      <c r="AN58" s="63" t="s">
        <v>57</v>
      </c>
    </row>
    <row r="59" spans="1:40" x14ac:dyDescent="0.2">
      <c r="A59" s="63" t="s">
        <v>1215</v>
      </c>
      <c r="B59" s="63"/>
      <c r="C59" s="63" t="s">
        <v>79</v>
      </c>
      <c r="D59" s="63" t="s">
        <v>23</v>
      </c>
      <c r="E59" s="63" t="s">
        <v>1213</v>
      </c>
      <c r="F59" s="63" t="s">
        <v>752</v>
      </c>
      <c r="G59" s="63" t="s">
        <v>739</v>
      </c>
      <c r="H59" s="63" t="s">
        <v>6</v>
      </c>
      <c r="I59" s="63" t="s">
        <v>248</v>
      </c>
      <c r="J59" s="63" t="s">
        <v>1062</v>
      </c>
      <c r="K59" s="63">
        <v>36.200000000000003</v>
      </c>
      <c r="L59" s="63" t="s">
        <v>1062</v>
      </c>
      <c r="M59" s="63" t="s">
        <v>1063</v>
      </c>
      <c r="N59" s="63" t="s">
        <v>1486</v>
      </c>
      <c r="O59" s="63" t="s">
        <v>1062</v>
      </c>
      <c r="P59" s="63" t="s">
        <v>1082</v>
      </c>
      <c r="Q59" s="63">
        <v>7.2</v>
      </c>
      <c r="R59" s="63" t="s">
        <v>1083</v>
      </c>
      <c r="S59" s="63" t="s">
        <v>1084</v>
      </c>
      <c r="T59" s="63" t="s">
        <v>7</v>
      </c>
      <c r="U59" s="63" t="s">
        <v>1067</v>
      </c>
      <c r="V59" s="63" t="s">
        <v>1067</v>
      </c>
      <c r="W59" s="63" t="s">
        <v>1488</v>
      </c>
      <c r="X59" s="63" t="s">
        <v>1086</v>
      </c>
      <c r="Y59" s="63">
        <v>594554</v>
      </c>
      <c r="Z59" s="63">
        <v>0.25817240011511</v>
      </c>
      <c r="AA59" s="63">
        <v>37.9</v>
      </c>
      <c r="AB59" s="63">
        <v>35243191</v>
      </c>
      <c r="AC59" s="63">
        <v>3.9740000000000002</v>
      </c>
      <c r="AD59" s="63">
        <v>43.5</v>
      </c>
      <c r="AE59" s="63">
        <v>4.2999999999999997E-2</v>
      </c>
      <c r="AF59" s="63" t="s">
        <v>1216</v>
      </c>
      <c r="AG59" s="63" t="s">
        <v>60</v>
      </c>
      <c r="AH59" s="64">
        <v>0.42686200000000002</v>
      </c>
      <c r="AI59" s="63">
        <v>888828</v>
      </c>
      <c r="AJ59" s="63">
        <v>43.1</v>
      </c>
      <c r="AK59" s="63">
        <v>0.107</v>
      </c>
      <c r="AL59" s="63">
        <v>13456</v>
      </c>
      <c r="AM59" s="63">
        <v>7110</v>
      </c>
      <c r="AN59" s="63" t="s">
        <v>57</v>
      </c>
    </row>
    <row r="60" spans="1:40" x14ac:dyDescent="0.2">
      <c r="A60" s="5" t="s">
        <v>1209</v>
      </c>
      <c r="B60" s="5"/>
      <c r="C60" s="5" t="s">
        <v>79</v>
      </c>
      <c r="D60" s="5" t="s">
        <v>14</v>
      </c>
      <c r="E60" s="5"/>
      <c r="F60" s="5" t="s">
        <v>752</v>
      </c>
      <c r="G60" s="5" t="s">
        <v>739</v>
      </c>
      <c r="H60" s="5" t="s">
        <v>6</v>
      </c>
      <c r="I60" s="5" t="s">
        <v>248</v>
      </c>
      <c r="J60" s="63" t="s">
        <v>1062</v>
      </c>
      <c r="K60" s="5">
        <v>35</v>
      </c>
      <c r="L60" s="63" t="s">
        <v>1062</v>
      </c>
      <c r="M60" s="5" t="s">
        <v>1063</v>
      </c>
      <c r="N60" s="5" t="s">
        <v>1486</v>
      </c>
      <c r="O60" s="63" t="s">
        <v>1062</v>
      </c>
      <c r="P60" s="5" t="s">
        <v>1064</v>
      </c>
      <c r="Q60" s="5">
        <v>7</v>
      </c>
      <c r="R60" s="63" t="s">
        <v>1065</v>
      </c>
      <c r="S60" s="5" t="s">
        <v>1066</v>
      </c>
      <c r="T60" s="5" t="s">
        <v>7</v>
      </c>
      <c r="U60" s="5" t="s">
        <v>1067</v>
      </c>
      <c r="V60" s="5" t="s">
        <v>1067</v>
      </c>
      <c r="W60" s="63" t="s">
        <v>1487</v>
      </c>
      <c r="X60" s="5" t="s">
        <v>1068</v>
      </c>
      <c r="Y60" s="5">
        <v>254656</v>
      </c>
      <c r="Z60" s="5">
        <v>3.46996156524879E-2</v>
      </c>
      <c r="AA60" s="5">
        <v>42.3</v>
      </c>
      <c r="AB60" s="5">
        <v>15920506</v>
      </c>
      <c r="AC60" s="5">
        <v>30.65</v>
      </c>
      <c r="AD60" s="5">
        <v>44.9</v>
      </c>
      <c r="AE60" s="5">
        <v>0.20349999999999999</v>
      </c>
      <c r="AF60" s="5" t="s">
        <v>1210</v>
      </c>
      <c r="AG60" s="5" t="s">
        <v>84</v>
      </c>
      <c r="AH60" s="66">
        <v>0.234351521198221</v>
      </c>
      <c r="AI60" s="5">
        <v>378867</v>
      </c>
      <c r="AJ60" s="5">
        <v>46.4</v>
      </c>
      <c r="AK60" s="5">
        <v>0.23300000000000001</v>
      </c>
      <c r="AL60" s="5">
        <v>4153</v>
      </c>
      <c r="AM60" s="5">
        <v>2313</v>
      </c>
      <c r="AN60" s="5" t="s">
        <v>57</v>
      </c>
    </row>
    <row r="61" spans="1:40" x14ac:dyDescent="0.2">
      <c r="A61" s="5" t="s">
        <v>1211</v>
      </c>
      <c r="B61" s="5"/>
      <c r="C61" s="5" t="s">
        <v>79</v>
      </c>
      <c r="D61" s="5" t="s">
        <v>14</v>
      </c>
      <c r="E61" s="5"/>
      <c r="F61" s="5" t="s">
        <v>752</v>
      </c>
      <c r="G61" s="5" t="s">
        <v>739</v>
      </c>
      <c r="H61" s="5" t="s">
        <v>6</v>
      </c>
      <c r="I61" s="5" t="s">
        <v>248</v>
      </c>
      <c r="J61" s="63" t="s">
        <v>1062</v>
      </c>
      <c r="K61" s="5">
        <v>35</v>
      </c>
      <c r="L61" s="63" t="s">
        <v>1062</v>
      </c>
      <c r="M61" s="5" t="s">
        <v>1063</v>
      </c>
      <c r="N61" s="5" t="s">
        <v>1486</v>
      </c>
      <c r="O61" s="63" t="s">
        <v>1062</v>
      </c>
      <c r="P61" s="5" t="s">
        <v>1064</v>
      </c>
      <c r="Q61" s="5">
        <v>7</v>
      </c>
      <c r="R61" s="63" t="s">
        <v>1065</v>
      </c>
      <c r="S61" s="5" t="s">
        <v>1066</v>
      </c>
      <c r="T61" s="5" t="s">
        <v>7</v>
      </c>
      <c r="U61" s="5" t="s">
        <v>1067</v>
      </c>
      <c r="V61" s="5" t="s">
        <v>1067</v>
      </c>
      <c r="W61" s="63" t="s">
        <v>1487</v>
      </c>
      <c r="X61" s="5" t="s">
        <v>1068</v>
      </c>
      <c r="Y61" s="5">
        <v>247349</v>
      </c>
      <c r="Z61" s="5">
        <v>4.03278869673971E-2</v>
      </c>
      <c r="AA61" s="5">
        <v>42.3</v>
      </c>
      <c r="AB61" s="5">
        <v>18106879</v>
      </c>
      <c r="AC61" s="5">
        <v>38.32</v>
      </c>
      <c r="AD61" s="5">
        <v>44.9</v>
      </c>
      <c r="AE61" s="5">
        <v>0.217</v>
      </c>
      <c r="AF61" s="5" t="s">
        <v>1210</v>
      </c>
      <c r="AG61" s="5" t="s">
        <v>84</v>
      </c>
      <c r="AH61" s="66">
        <v>0.29387844493364101</v>
      </c>
      <c r="AI61" s="5">
        <v>459177</v>
      </c>
      <c r="AJ61" s="5">
        <v>46.4</v>
      </c>
      <c r="AK61" s="5">
        <v>0.24</v>
      </c>
      <c r="AL61" s="5">
        <v>5265</v>
      </c>
      <c r="AM61" s="5">
        <v>2951</v>
      </c>
      <c r="AN61" s="5" t="s">
        <v>57</v>
      </c>
    </row>
    <row r="62" spans="1:40" x14ac:dyDescent="0.2">
      <c r="A62" s="5" t="s">
        <v>1237</v>
      </c>
      <c r="B62" s="5"/>
      <c r="C62" s="5" t="s">
        <v>92</v>
      </c>
      <c r="D62" s="5" t="s">
        <v>1100</v>
      </c>
      <c r="E62" s="5" t="s">
        <v>1238</v>
      </c>
      <c r="F62" s="5" t="s">
        <v>753</v>
      </c>
      <c r="G62" s="5" t="s">
        <v>739</v>
      </c>
      <c r="H62" s="5" t="s">
        <v>6</v>
      </c>
      <c r="I62" s="5" t="s">
        <v>248</v>
      </c>
      <c r="J62" s="63" t="s">
        <v>1062</v>
      </c>
      <c r="K62" s="5">
        <v>36.1</v>
      </c>
      <c r="L62" s="63" t="s">
        <v>1062</v>
      </c>
      <c r="M62" s="5" t="s">
        <v>1063</v>
      </c>
      <c r="N62" s="5" t="s">
        <v>1486</v>
      </c>
      <c r="O62" s="63" t="s">
        <v>1062</v>
      </c>
      <c r="P62" s="5" t="s">
        <v>1082</v>
      </c>
      <c r="Q62" s="5">
        <v>7.2</v>
      </c>
      <c r="R62" s="5" t="s">
        <v>1083</v>
      </c>
      <c r="S62" s="5" t="s">
        <v>1084</v>
      </c>
      <c r="T62" s="5" t="s">
        <v>7</v>
      </c>
      <c r="U62" s="5" t="s">
        <v>1067</v>
      </c>
      <c r="V62" s="5" t="s">
        <v>1067</v>
      </c>
      <c r="W62" s="5" t="s">
        <v>1085</v>
      </c>
      <c r="X62" s="5" t="s">
        <v>1086</v>
      </c>
      <c r="Y62" s="5">
        <v>557331</v>
      </c>
      <c r="Z62" s="5">
        <v>1.9195318052594199E-2</v>
      </c>
      <c r="AA62" s="5">
        <v>38.1</v>
      </c>
      <c r="AB62" s="5">
        <v>53264343</v>
      </c>
      <c r="AC62" s="5">
        <v>2.8039999999999998</v>
      </c>
      <c r="AD62" s="5">
        <v>42.5</v>
      </c>
      <c r="AE62" s="5">
        <v>0.08</v>
      </c>
      <c r="AF62" s="5" t="s">
        <v>1239</v>
      </c>
      <c r="AG62" s="5" t="s">
        <v>1240</v>
      </c>
      <c r="AH62" s="66">
        <v>0.57461799999999996</v>
      </c>
      <c r="AI62" s="5">
        <v>1091407</v>
      </c>
      <c r="AJ62" s="5">
        <v>43.5</v>
      </c>
      <c r="AK62" s="5">
        <v>0.127</v>
      </c>
      <c r="AL62" s="5">
        <v>19276</v>
      </c>
      <c r="AM62" s="5">
        <v>12781</v>
      </c>
      <c r="AN62" s="5" t="s">
        <v>57</v>
      </c>
    </row>
    <row r="63" spans="1:40" x14ac:dyDescent="0.2">
      <c r="A63" s="5" t="s">
        <v>1241</v>
      </c>
      <c r="B63" s="5"/>
      <c r="C63" s="5" t="s">
        <v>92</v>
      </c>
      <c r="D63" s="5" t="s">
        <v>1100</v>
      </c>
      <c r="E63" s="5" t="s">
        <v>1238</v>
      </c>
      <c r="F63" s="5" t="s">
        <v>753</v>
      </c>
      <c r="G63" s="5" t="s">
        <v>739</v>
      </c>
      <c r="H63" s="5" t="s">
        <v>6</v>
      </c>
      <c r="I63" s="5" t="s">
        <v>248</v>
      </c>
      <c r="J63" s="63" t="s">
        <v>1062</v>
      </c>
      <c r="K63" s="5">
        <v>36.1</v>
      </c>
      <c r="L63" s="63" t="s">
        <v>1062</v>
      </c>
      <c r="M63" s="5" t="s">
        <v>1063</v>
      </c>
      <c r="N63" s="5" t="s">
        <v>1486</v>
      </c>
      <c r="O63" s="63" t="s">
        <v>1062</v>
      </c>
      <c r="P63" s="5" t="s">
        <v>1082</v>
      </c>
      <c r="Q63" s="5">
        <v>7.2</v>
      </c>
      <c r="R63" s="5" t="s">
        <v>1083</v>
      </c>
      <c r="S63" s="5" t="s">
        <v>1084</v>
      </c>
      <c r="T63" s="5" t="s">
        <v>7</v>
      </c>
      <c r="U63" s="5" t="s">
        <v>1067</v>
      </c>
      <c r="V63" s="5" t="s">
        <v>1067</v>
      </c>
      <c r="W63" s="5" t="s">
        <v>1085</v>
      </c>
      <c r="X63" s="5" t="s">
        <v>1086</v>
      </c>
      <c r="Y63" s="5">
        <v>497332</v>
      </c>
      <c r="Z63" s="5">
        <v>1.84699189110379E-2</v>
      </c>
      <c r="AA63" s="5">
        <v>38</v>
      </c>
      <c r="AB63" s="5">
        <v>34296895</v>
      </c>
      <c r="AC63" s="5">
        <v>2.3780000000000001</v>
      </c>
      <c r="AD63" s="5">
        <v>42.9</v>
      </c>
      <c r="AE63" s="5">
        <v>5.3999999999999999E-2</v>
      </c>
      <c r="AF63" s="5" t="s">
        <v>1242</v>
      </c>
      <c r="AG63" s="5" t="s">
        <v>1240</v>
      </c>
      <c r="AH63" s="66">
        <v>0.51540699999999995</v>
      </c>
      <c r="AI63" s="5">
        <v>1018614</v>
      </c>
      <c r="AJ63" s="5">
        <v>43.7</v>
      </c>
      <c r="AK63" s="5">
        <v>0.11700000000000001</v>
      </c>
      <c r="AL63" s="5">
        <v>17238</v>
      </c>
      <c r="AM63" s="5">
        <v>11663</v>
      </c>
      <c r="AN63" s="5" t="s">
        <v>57</v>
      </c>
    </row>
    <row r="64" spans="1:40" x14ac:dyDescent="0.2">
      <c r="A64" s="5" t="s">
        <v>1243</v>
      </c>
      <c r="B64" s="5"/>
      <c r="C64" s="5" t="s">
        <v>92</v>
      </c>
      <c r="D64" s="5" t="s">
        <v>1100</v>
      </c>
      <c r="E64" s="5" t="s">
        <v>1238</v>
      </c>
      <c r="F64" s="5" t="s">
        <v>753</v>
      </c>
      <c r="G64" s="5" t="s">
        <v>739</v>
      </c>
      <c r="H64" s="5" t="s">
        <v>6</v>
      </c>
      <c r="I64" s="5" t="s">
        <v>248</v>
      </c>
      <c r="J64" s="63" t="s">
        <v>1062</v>
      </c>
      <c r="K64" s="5">
        <v>36.1</v>
      </c>
      <c r="L64" s="63" t="s">
        <v>1062</v>
      </c>
      <c r="M64" s="5" t="s">
        <v>1063</v>
      </c>
      <c r="N64" s="5" t="s">
        <v>1486</v>
      </c>
      <c r="O64" s="63" t="s">
        <v>1062</v>
      </c>
      <c r="P64" s="5" t="s">
        <v>1082</v>
      </c>
      <c r="Q64" s="5">
        <v>7.2</v>
      </c>
      <c r="R64" s="5" t="s">
        <v>1083</v>
      </c>
      <c r="S64" s="5" t="s">
        <v>1084</v>
      </c>
      <c r="T64" s="5" t="s">
        <v>7</v>
      </c>
      <c r="U64" s="5" t="s">
        <v>1067</v>
      </c>
      <c r="V64" s="5" t="s">
        <v>1067</v>
      </c>
      <c r="W64" s="5" t="s">
        <v>1085</v>
      </c>
      <c r="X64" s="5" t="s">
        <v>1086</v>
      </c>
      <c r="Y64" s="5">
        <v>572581</v>
      </c>
      <c r="Z64" s="5">
        <v>1.8722197508896799E-2</v>
      </c>
      <c r="AA64" s="5">
        <v>38.1</v>
      </c>
      <c r="AB64" s="5">
        <v>38294510</v>
      </c>
      <c r="AC64" s="5">
        <v>2.5920000000000001</v>
      </c>
      <c r="AD64" s="5">
        <v>42</v>
      </c>
      <c r="AE64" s="5">
        <v>7.8E-2</v>
      </c>
      <c r="AF64" s="5" t="s">
        <v>1244</v>
      </c>
      <c r="AG64" s="5" t="s">
        <v>1245</v>
      </c>
      <c r="AH64" s="66">
        <v>0.51719999999999999</v>
      </c>
      <c r="AI64" s="5">
        <v>1021479</v>
      </c>
      <c r="AJ64" s="5">
        <v>43.5</v>
      </c>
      <c r="AK64" s="5">
        <v>0.111</v>
      </c>
      <c r="AL64" s="5">
        <v>17141</v>
      </c>
      <c r="AM64" s="5">
        <v>11650</v>
      </c>
      <c r="AN64" s="5" t="s">
        <v>57</v>
      </c>
    </row>
    <row r="65" spans="1:40" x14ac:dyDescent="0.2">
      <c r="A65" s="5" t="s">
        <v>1246</v>
      </c>
      <c r="B65" s="5"/>
      <c r="C65" s="5" t="s">
        <v>92</v>
      </c>
      <c r="D65" s="5" t="s">
        <v>1100</v>
      </c>
      <c r="E65" s="5" t="s">
        <v>1238</v>
      </c>
      <c r="F65" s="5" t="s">
        <v>753</v>
      </c>
      <c r="G65" s="5" t="s">
        <v>739</v>
      </c>
      <c r="H65" s="5" t="s">
        <v>6</v>
      </c>
      <c r="I65" s="5" t="s">
        <v>248</v>
      </c>
      <c r="J65" s="63" t="s">
        <v>1062</v>
      </c>
      <c r="K65" s="5">
        <v>36.1</v>
      </c>
      <c r="L65" s="63" t="s">
        <v>1062</v>
      </c>
      <c r="M65" s="5" t="s">
        <v>1063</v>
      </c>
      <c r="N65" s="5" t="s">
        <v>1486</v>
      </c>
      <c r="O65" s="63" t="s">
        <v>1062</v>
      </c>
      <c r="P65" s="5" t="s">
        <v>1082</v>
      </c>
      <c r="Q65" s="5">
        <v>7.2</v>
      </c>
      <c r="R65" s="5" t="s">
        <v>1083</v>
      </c>
      <c r="S65" s="5" t="s">
        <v>1084</v>
      </c>
      <c r="T65" s="5" t="s">
        <v>7</v>
      </c>
      <c r="U65" s="5" t="s">
        <v>1067</v>
      </c>
      <c r="V65" s="5" t="s">
        <v>1067</v>
      </c>
      <c r="W65" s="5" t="s">
        <v>1085</v>
      </c>
      <c r="X65" s="5" t="s">
        <v>1086</v>
      </c>
      <c r="Y65" s="5">
        <v>511383</v>
      </c>
      <c r="Z65" s="5">
        <v>1.8050075917012999E-2</v>
      </c>
      <c r="AA65" s="5">
        <v>38</v>
      </c>
      <c r="AB65" s="5">
        <v>28061284</v>
      </c>
      <c r="AC65" s="5">
        <v>2.2440000000000002</v>
      </c>
      <c r="AD65" s="5">
        <v>42.5</v>
      </c>
      <c r="AE65" s="5">
        <v>4.8000000000000001E-2</v>
      </c>
      <c r="AF65" s="5" t="s">
        <v>1247</v>
      </c>
      <c r="AG65" s="5" t="s">
        <v>919</v>
      </c>
      <c r="AH65" s="66">
        <v>0.49940699999999999</v>
      </c>
      <c r="AI65" s="5">
        <v>996138</v>
      </c>
      <c r="AJ65" s="5">
        <v>43.8</v>
      </c>
      <c r="AK65" s="5">
        <v>0.125</v>
      </c>
      <c r="AL65" s="5">
        <v>16808</v>
      </c>
      <c r="AM65" s="5">
        <v>11318</v>
      </c>
      <c r="AN65" s="5" t="s">
        <v>57</v>
      </c>
    </row>
    <row r="66" spans="1:40" x14ac:dyDescent="0.2">
      <c r="A66" s="5" t="s">
        <v>1248</v>
      </c>
      <c r="B66" s="5"/>
      <c r="C66" s="5" t="s">
        <v>92</v>
      </c>
      <c r="D66" s="5" t="s">
        <v>1100</v>
      </c>
      <c r="E66" s="5" t="s">
        <v>1249</v>
      </c>
      <c r="F66" s="5" t="s">
        <v>753</v>
      </c>
      <c r="G66" s="5" t="s">
        <v>739</v>
      </c>
      <c r="H66" s="5" t="s">
        <v>6</v>
      </c>
      <c r="I66" s="5" t="s">
        <v>248</v>
      </c>
      <c r="J66" s="63" t="s">
        <v>1062</v>
      </c>
      <c r="K66" s="5">
        <v>36.1</v>
      </c>
      <c r="L66" s="63" t="s">
        <v>1062</v>
      </c>
      <c r="M66" s="5" t="s">
        <v>1063</v>
      </c>
      <c r="N66" s="5" t="s">
        <v>1486</v>
      </c>
      <c r="O66" s="63" t="s">
        <v>1062</v>
      </c>
      <c r="P66" s="5" t="s">
        <v>1082</v>
      </c>
      <c r="Q66" s="5">
        <v>7.2</v>
      </c>
      <c r="R66" s="5" t="s">
        <v>1083</v>
      </c>
      <c r="S66" s="5" t="s">
        <v>1084</v>
      </c>
      <c r="T66" s="5" t="s">
        <v>7</v>
      </c>
      <c r="U66" s="5" t="s">
        <v>1067</v>
      </c>
      <c r="V66" s="5" t="s">
        <v>1067</v>
      </c>
      <c r="W66" s="5" t="s">
        <v>1085</v>
      </c>
      <c r="X66" s="5" t="s">
        <v>1086</v>
      </c>
      <c r="Y66" s="5">
        <v>554610</v>
      </c>
      <c r="Z66" s="5">
        <v>1.6529316369034999E-2</v>
      </c>
      <c r="AA66" s="5">
        <v>39.1</v>
      </c>
      <c r="AB66" s="5">
        <v>17040588</v>
      </c>
      <c r="AC66" s="5">
        <v>1.4059999999999999</v>
      </c>
      <c r="AD66" s="5">
        <v>44.7</v>
      </c>
      <c r="AE66" s="5">
        <v>0.52900000000000003</v>
      </c>
      <c r="AF66" s="5" t="s">
        <v>1250</v>
      </c>
      <c r="AG66" s="63" t="s">
        <v>1070</v>
      </c>
      <c r="AH66" s="66">
        <v>0.229655</v>
      </c>
      <c r="AI66" s="5">
        <v>565333</v>
      </c>
      <c r="AJ66" s="5">
        <v>46.2</v>
      </c>
      <c r="AK66" s="5">
        <v>0.49199999999999999</v>
      </c>
      <c r="AL66" s="5">
        <v>11637</v>
      </c>
      <c r="AM66" s="5">
        <v>8173</v>
      </c>
      <c r="AN66" s="5" t="s">
        <v>57</v>
      </c>
    </row>
    <row r="67" spans="1:40" x14ac:dyDescent="0.2">
      <c r="A67" s="5" t="s">
        <v>1229</v>
      </c>
      <c r="B67" s="5"/>
      <c r="C67" s="5" t="s">
        <v>92</v>
      </c>
      <c r="D67" s="5" t="s">
        <v>1060</v>
      </c>
      <c r="E67" s="5" t="s">
        <v>1230</v>
      </c>
      <c r="F67" s="5" t="s">
        <v>753</v>
      </c>
      <c r="G67" s="5" t="s">
        <v>739</v>
      </c>
      <c r="H67" s="5" t="s">
        <v>6</v>
      </c>
      <c r="I67" s="5" t="s">
        <v>248</v>
      </c>
      <c r="J67" s="63" t="s">
        <v>1062</v>
      </c>
      <c r="K67" s="5">
        <v>35.5</v>
      </c>
      <c r="L67" s="63" t="s">
        <v>1062</v>
      </c>
      <c r="M67" s="5" t="s">
        <v>1063</v>
      </c>
      <c r="N67" s="5" t="s">
        <v>1486</v>
      </c>
      <c r="O67" s="63" t="s">
        <v>1062</v>
      </c>
      <c r="P67" s="5" t="s">
        <v>1082</v>
      </c>
      <c r="Q67" s="5">
        <v>7.1</v>
      </c>
      <c r="R67" s="5" t="s">
        <v>1083</v>
      </c>
      <c r="S67" s="5" t="s">
        <v>1084</v>
      </c>
      <c r="T67" s="5" t="s">
        <v>7</v>
      </c>
      <c r="U67" s="5" t="s">
        <v>1067</v>
      </c>
      <c r="V67" s="5" t="s">
        <v>1067</v>
      </c>
      <c r="W67" s="63" t="s">
        <v>1488</v>
      </c>
      <c r="X67" s="5" t="s">
        <v>1086</v>
      </c>
      <c r="Y67" s="5">
        <v>557584</v>
      </c>
      <c r="Z67" s="5">
        <v>1.7919925802895E-2</v>
      </c>
      <c r="AA67" s="5">
        <v>38.9</v>
      </c>
      <c r="AB67" s="5">
        <v>26102224</v>
      </c>
      <c r="AC67" s="5">
        <v>4.7679999999999997E-3</v>
      </c>
      <c r="AD67" s="5">
        <v>39.5</v>
      </c>
      <c r="AE67" s="5">
        <v>0</v>
      </c>
      <c r="AF67" s="5" t="s">
        <v>1231</v>
      </c>
      <c r="AG67" s="63" t="s">
        <v>1070</v>
      </c>
      <c r="AH67" s="66">
        <v>1.09504371049478E-4</v>
      </c>
      <c r="AI67" s="5"/>
      <c r="AJ67" s="5">
        <v>42.5</v>
      </c>
      <c r="AK67" s="5">
        <v>3.6999999999999998E-2</v>
      </c>
      <c r="AL67" s="5">
        <v>4</v>
      </c>
      <c r="AM67" s="5">
        <v>0</v>
      </c>
      <c r="AN67" s="5" t="s">
        <v>1071</v>
      </c>
    </row>
    <row r="68" spans="1:40" x14ac:dyDescent="0.2">
      <c r="A68" s="5" t="s">
        <v>1232</v>
      </c>
      <c r="B68" s="5"/>
      <c r="C68" s="5" t="s">
        <v>92</v>
      </c>
      <c r="D68" s="5" t="s">
        <v>1060</v>
      </c>
      <c r="E68" s="5" t="s">
        <v>1230</v>
      </c>
      <c r="F68" s="5" t="s">
        <v>753</v>
      </c>
      <c r="G68" s="5" t="s">
        <v>739</v>
      </c>
      <c r="H68" s="5" t="s">
        <v>6</v>
      </c>
      <c r="I68" s="5" t="s">
        <v>248</v>
      </c>
      <c r="J68" s="63" t="s">
        <v>1062</v>
      </c>
      <c r="K68" s="5">
        <v>35.5</v>
      </c>
      <c r="L68" s="63" t="s">
        <v>1062</v>
      </c>
      <c r="M68" s="5" t="s">
        <v>1063</v>
      </c>
      <c r="N68" s="5" t="s">
        <v>1486</v>
      </c>
      <c r="O68" s="63" t="s">
        <v>1062</v>
      </c>
      <c r="P68" s="5" t="s">
        <v>1082</v>
      </c>
      <c r="Q68" s="5">
        <v>7.1</v>
      </c>
      <c r="R68" s="5" t="s">
        <v>1083</v>
      </c>
      <c r="S68" s="5" t="s">
        <v>1084</v>
      </c>
      <c r="T68" s="5" t="s">
        <v>7</v>
      </c>
      <c r="U68" s="5" t="s">
        <v>1067</v>
      </c>
      <c r="V68" s="5" t="s">
        <v>1067</v>
      </c>
      <c r="W68" s="63" t="s">
        <v>1488</v>
      </c>
      <c r="X68" s="5" t="s">
        <v>1086</v>
      </c>
      <c r="Y68" s="5">
        <v>695166</v>
      </c>
      <c r="Z68" s="5">
        <v>1.7272348983979498E-2</v>
      </c>
      <c r="AA68" s="5">
        <v>38.5</v>
      </c>
      <c r="AB68" s="5">
        <v>34959283</v>
      </c>
      <c r="AC68" s="5">
        <v>7.182E-3</v>
      </c>
      <c r="AD68" s="5">
        <v>39.700000000000003</v>
      </c>
      <c r="AE68" s="5">
        <v>0</v>
      </c>
      <c r="AF68" s="5" t="s">
        <v>1233</v>
      </c>
      <c r="AG68" s="63" t="s">
        <v>1070</v>
      </c>
      <c r="AH68" s="66">
        <v>1.2340968800814199E-4</v>
      </c>
      <c r="AI68" s="5"/>
      <c r="AJ68" s="5">
        <v>41.2</v>
      </c>
      <c r="AK68" s="5">
        <v>0.108</v>
      </c>
      <c r="AL68" s="5">
        <v>1</v>
      </c>
      <c r="AM68" s="5">
        <v>1</v>
      </c>
      <c r="AN68" s="5" t="s">
        <v>1071</v>
      </c>
    </row>
    <row r="69" spans="1:40" x14ac:dyDescent="0.2">
      <c r="A69" s="5" t="s">
        <v>1234</v>
      </c>
      <c r="B69" s="5"/>
      <c r="C69" s="5" t="s">
        <v>92</v>
      </c>
      <c r="D69" s="5" t="s">
        <v>1060</v>
      </c>
      <c r="E69" s="5" t="s">
        <v>1230</v>
      </c>
      <c r="F69" s="5" t="s">
        <v>753</v>
      </c>
      <c r="G69" s="5" t="s">
        <v>739</v>
      </c>
      <c r="H69" s="5" t="s">
        <v>6</v>
      </c>
      <c r="I69" s="5" t="s">
        <v>248</v>
      </c>
      <c r="J69" s="63" t="s">
        <v>1062</v>
      </c>
      <c r="K69" s="5">
        <v>35.5</v>
      </c>
      <c r="L69" s="63" t="s">
        <v>1062</v>
      </c>
      <c r="M69" s="5" t="s">
        <v>1063</v>
      </c>
      <c r="N69" s="5" t="s">
        <v>1486</v>
      </c>
      <c r="O69" s="63" t="s">
        <v>1062</v>
      </c>
      <c r="P69" s="5" t="s">
        <v>1082</v>
      </c>
      <c r="Q69" s="5">
        <v>7.1</v>
      </c>
      <c r="R69" s="5" t="s">
        <v>1083</v>
      </c>
      <c r="S69" s="5" t="s">
        <v>1084</v>
      </c>
      <c r="T69" s="5" t="s">
        <v>7</v>
      </c>
      <c r="U69" s="5" t="s">
        <v>1067</v>
      </c>
      <c r="V69" s="5" t="s">
        <v>1067</v>
      </c>
      <c r="W69" s="63" t="s">
        <v>1488</v>
      </c>
      <c r="X69" s="5" t="s">
        <v>1086</v>
      </c>
      <c r="Y69" s="5">
        <v>695293</v>
      </c>
      <c r="Z69" s="5">
        <v>1.9500833631704802E-2</v>
      </c>
      <c r="AA69" s="5">
        <v>38.9</v>
      </c>
      <c r="AB69" s="5">
        <v>29255059</v>
      </c>
      <c r="AC69" s="5">
        <v>0</v>
      </c>
      <c r="AD69" s="63" t="s">
        <v>3</v>
      </c>
      <c r="AE69" s="63" t="s">
        <v>3</v>
      </c>
      <c r="AF69" s="5" t="s">
        <v>1074</v>
      </c>
      <c r="AG69" s="63" t="s">
        <v>1070</v>
      </c>
      <c r="AH69" s="66">
        <v>1.6251839195438399E-4</v>
      </c>
      <c r="AI69" s="5"/>
      <c r="AJ69" s="5">
        <v>43.2</v>
      </c>
      <c r="AK69" s="5">
        <v>0.04</v>
      </c>
      <c r="AL69" s="5">
        <v>4</v>
      </c>
      <c r="AM69" s="5">
        <v>1</v>
      </c>
      <c r="AN69" s="5" t="s">
        <v>1071</v>
      </c>
    </row>
    <row r="70" spans="1:40" x14ac:dyDescent="0.2">
      <c r="A70" s="5" t="s">
        <v>1235</v>
      </c>
      <c r="B70" s="5"/>
      <c r="C70" s="5" t="s">
        <v>92</v>
      </c>
      <c r="D70" s="5" t="s">
        <v>1060</v>
      </c>
      <c r="E70" s="5" t="s">
        <v>1230</v>
      </c>
      <c r="F70" s="5" t="s">
        <v>753</v>
      </c>
      <c r="G70" s="5" t="s">
        <v>739</v>
      </c>
      <c r="H70" s="5" t="s">
        <v>6</v>
      </c>
      <c r="I70" s="5" t="s">
        <v>248</v>
      </c>
      <c r="J70" s="63" t="s">
        <v>1062</v>
      </c>
      <c r="K70" s="5">
        <v>35.5</v>
      </c>
      <c r="L70" s="63" t="s">
        <v>1062</v>
      </c>
      <c r="M70" s="5" t="s">
        <v>1063</v>
      </c>
      <c r="N70" s="5" t="s">
        <v>1486</v>
      </c>
      <c r="O70" s="63" t="s">
        <v>1062</v>
      </c>
      <c r="P70" s="5" t="s">
        <v>1082</v>
      </c>
      <c r="Q70" s="5">
        <v>7.1</v>
      </c>
      <c r="R70" s="5" t="s">
        <v>1083</v>
      </c>
      <c r="S70" s="5" t="s">
        <v>1084</v>
      </c>
      <c r="T70" s="5" t="s">
        <v>7</v>
      </c>
      <c r="U70" s="5" t="s">
        <v>1067</v>
      </c>
      <c r="V70" s="5" t="s">
        <v>1067</v>
      </c>
      <c r="W70" s="63" t="s">
        <v>1488</v>
      </c>
      <c r="X70" s="5" t="s">
        <v>1086</v>
      </c>
      <c r="Y70" s="5">
        <v>573671</v>
      </c>
      <c r="Z70" s="5">
        <v>1.99450188198021E-2</v>
      </c>
      <c r="AA70" s="5">
        <v>38.5</v>
      </c>
      <c r="AB70" s="5">
        <v>22748807</v>
      </c>
      <c r="AC70" s="5">
        <v>8.8120000000000004E-3</v>
      </c>
      <c r="AD70" s="5">
        <v>36.5</v>
      </c>
      <c r="AE70" s="5">
        <v>0</v>
      </c>
      <c r="AF70" s="5" t="s">
        <v>1236</v>
      </c>
      <c r="AG70" s="63" t="s">
        <v>1070</v>
      </c>
      <c r="AH70" s="66">
        <v>1.1993335876847601E-4</v>
      </c>
      <c r="AI70" s="5"/>
      <c r="AJ70" s="5">
        <v>43</v>
      </c>
      <c r="AK70" s="5">
        <v>2.5999999999999999E-2</v>
      </c>
      <c r="AL70" s="5">
        <v>4</v>
      </c>
      <c r="AM70" s="5">
        <v>1</v>
      </c>
      <c r="AN70" s="5" t="s">
        <v>1071</v>
      </c>
    </row>
    <row r="71" spans="1:40" x14ac:dyDescent="0.2">
      <c r="A71" s="5" t="s">
        <v>1251</v>
      </c>
      <c r="B71" s="5"/>
      <c r="C71" s="5" t="s">
        <v>92</v>
      </c>
      <c r="D71" s="5" t="s">
        <v>1100</v>
      </c>
      <c r="E71" s="5" t="s">
        <v>1249</v>
      </c>
      <c r="F71" s="5" t="s">
        <v>753</v>
      </c>
      <c r="G71" s="5" t="s">
        <v>739</v>
      </c>
      <c r="H71" s="5" t="s">
        <v>6</v>
      </c>
      <c r="I71" s="5" t="s">
        <v>248</v>
      </c>
      <c r="J71" s="63" t="s">
        <v>1062</v>
      </c>
      <c r="K71" s="5">
        <v>35.299999999999997</v>
      </c>
      <c r="L71" s="63" t="s">
        <v>1062</v>
      </c>
      <c r="M71" s="5" t="s">
        <v>1063</v>
      </c>
      <c r="N71" s="5" t="s">
        <v>1486</v>
      </c>
      <c r="O71" s="63" t="s">
        <v>1062</v>
      </c>
      <c r="P71" s="5" t="s">
        <v>1082</v>
      </c>
      <c r="Q71" s="5">
        <v>7.1</v>
      </c>
      <c r="R71" s="5" t="s">
        <v>1083</v>
      </c>
      <c r="S71" s="5" t="s">
        <v>1084</v>
      </c>
      <c r="T71" s="5" t="s">
        <v>7</v>
      </c>
      <c r="U71" s="5" t="s">
        <v>1067</v>
      </c>
      <c r="V71" s="5" t="s">
        <v>1067</v>
      </c>
      <c r="W71" s="5" t="s">
        <v>1085</v>
      </c>
      <c r="X71" s="5" t="s">
        <v>1086</v>
      </c>
      <c r="Y71" s="5">
        <v>494045</v>
      </c>
      <c r="Z71" s="5">
        <v>1.7827315945008401E-2</v>
      </c>
      <c r="AA71" s="5">
        <v>39.9</v>
      </c>
      <c r="AB71" s="5">
        <v>20974715</v>
      </c>
      <c r="AC71" s="5">
        <v>1.722</v>
      </c>
      <c r="AD71" s="5">
        <v>44.4</v>
      </c>
      <c r="AE71" s="5">
        <v>0.45500000000000002</v>
      </c>
      <c r="AF71" s="5" t="s">
        <v>1252</v>
      </c>
      <c r="AG71" s="63" t="s">
        <v>1070</v>
      </c>
      <c r="AH71" s="66">
        <v>0.31862200000000002</v>
      </c>
      <c r="AI71" s="5">
        <v>725141</v>
      </c>
      <c r="AJ71" s="5">
        <v>46.7</v>
      </c>
      <c r="AK71" s="5">
        <v>0.49099999999999999</v>
      </c>
      <c r="AL71" s="5">
        <v>16460</v>
      </c>
      <c r="AM71" s="5">
        <v>11555</v>
      </c>
      <c r="AN71" s="5" t="s">
        <v>57</v>
      </c>
    </row>
    <row r="72" spans="1:40" x14ac:dyDescent="0.2">
      <c r="A72" s="5" t="s">
        <v>1253</v>
      </c>
      <c r="B72" s="5"/>
      <c r="C72" s="5" t="s">
        <v>92</v>
      </c>
      <c r="D72" s="5" t="s">
        <v>1100</v>
      </c>
      <c r="E72" s="5" t="s">
        <v>1249</v>
      </c>
      <c r="F72" s="5" t="s">
        <v>753</v>
      </c>
      <c r="G72" s="5" t="s">
        <v>739</v>
      </c>
      <c r="H72" s="5" t="s">
        <v>6</v>
      </c>
      <c r="I72" s="5" t="s">
        <v>248</v>
      </c>
      <c r="J72" s="63" t="s">
        <v>1062</v>
      </c>
      <c r="K72" s="5">
        <v>35.299999999999997</v>
      </c>
      <c r="L72" s="63" t="s">
        <v>1062</v>
      </c>
      <c r="M72" s="5" t="s">
        <v>1063</v>
      </c>
      <c r="N72" s="5" t="s">
        <v>1486</v>
      </c>
      <c r="O72" s="63" t="s">
        <v>1062</v>
      </c>
      <c r="P72" s="5" t="s">
        <v>1082</v>
      </c>
      <c r="Q72" s="5">
        <v>7.1</v>
      </c>
      <c r="R72" s="5" t="s">
        <v>1083</v>
      </c>
      <c r="S72" s="5" t="s">
        <v>1084</v>
      </c>
      <c r="T72" s="5" t="s">
        <v>7</v>
      </c>
      <c r="U72" s="5" t="s">
        <v>1067</v>
      </c>
      <c r="V72" s="5" t="s">
        <v>1067</v>
      </c>
      <c r="W72" s="5" t="s">
        <v>1085</v>
      </c>
      <c r="X72" s="5" t="s">
        <v>1086</v>
      </c>
      <c r="Y72" s="5">
        <v>524100</v>
      </c>
      <c r="Z72" s="5">
        <v>1.7520535587104102E-2</v>
      </c>
      <c r="AA72" s="5">
        <v>39.200000000000003</v>
      </c>
      <c r="AB72" s="5">
        <v>26019115</v>
      </c>
      <c r="AC72" s="5">
        <v>1.855</v>
      </c>
      <c r="AD72" s="5">
        <v>44.4</v>
      </c>
      <c r="AE72" s="5">
        <v>0.53500000000000003</v>
      </c>
      <c r="AF72" s="5" t="s">
        <v>1254</v>
      </c>
      <c r="AG72" s="63" t="s">
        <v>1070</v>
      </c>
      <c r="AH72" s="66">
        <v>0.36404300000000001</v>
      </c>
      <c r="AI72" s="5">
        <v>798138</v>
      </c>
      <c r="AJ72" s="5">
        <v>46.6</v>
      </c>
      <c r="AK72" s="5">
        <v>0.49</v>
      </c>
      <c r="AL72" s="5">
        <v>18463</v>
      </c>
      <c r="AM72" s="5">
        <v>13009</v>
      </c>
      <c r="AN72" s="5" t="s">
        <v>57</v>
      </c>
    </row>
    <row r="73" spans="1:40" x14ac:dyDescent="0.2">
      <c r="A73" s="5" t="s">
        <v>1255</v>
      </c>
      <c r="B73" s="5"/>
      <c r="C73" s="5" t="s">
        <v>92</v>
      </c>
      <c r="D73" s="5" t="s">
        <v>1100</v>
      </c>
      <c r="E73" s="5" t="s">
        <v>1249</v>
      </c>
      <c r="F73" s="5" t="s">
        <v>753</v>
      </c>
      <c r="G73" s="5" t="s">
        <v>739</v>
      </c>
      <c r="H73" s="5" t="s">
        <v>6</v>
      </c>
      <c r="I73" s="5" t="s">
        <v>248</v>
      </c>
      <c r="J73" s="63" t="s">
        <v>1062</v>
      </c>
      <c r="K73" s="5">
        <v>35.299999999999997</v>
      </c>
      <c r="L73" s="63" t="s">
        <v>1062</v>
      </c>
      <c r="M73" s="5" t="s">
        <v>1063</v>
      </c>
      <c r="N73" s="5" t="s">
        <v>1486</v>
      </c>
      <c r="O73" s="63" t="s">
        <v>1062</v>
      </c>
      <c r="P73" s="5" t="s">
        <v>1082</v>
      </c>
      <c r="Q73" s="5">
        <v>7.1</v>
      </c>
      <c r="R73" s="5" t="s">
        <v>1083</v>
      </c>
      <c r="S73" s="5" t="s">
        <v>1084</v>
      </c>
      <c r="T73" s="5" t="s">
        <v>7</v>
      </c>
      <c r="U73" s="5" t="s">
        <v>1067</v>
      </c>
      <c r="V73" s="5" t="s">
        <v>1067</v>
      </c>
      <c r="W73" s="5" t="s">
        <v>1085</v>
      </c>
      <c r="X73" s="5" t="s">
        <v>1086</v>
      </c>
      <c r="Y73" s="5">
        <v>458907</v>
      </c>
      <c r="Z73" s="5">
        <v>1.7378363936898601E-2</v>
      </c>
      <c r="AA73" s="5">
        <v>39.4</v>
      </c>
      <c r="AB73" s="5">
        <v>17591682</v>
      </c>
      <c r="AC73" s="5">
        <v>1.4750000000000001</v>
      </c>
      <c r="AD73" s="5">
        <v>44.3</v>
      </c>
      <c r="AE73" s="5">
        <v>0.48799999999999999</v>
      </c>
      <c r="AF73" s="5" t="s">
        <v>1256</v>
      </c>
      <c r="AG73" s="63" t="s">
        <v>1070</v>
      </c>
      <c r="AH73" s="66">
        <v>0.31311099999999997</v>
      </c>
      <c r="AI73" s="5">
        <v>712187</v>
      </c>
      <c r="AJ73" s="5">
        <v>46.7</v>
      </c>
      <c r="AK73" s="5">
        <v>0.48899999999999999</v>
      </c>
      <c r="AL73" s="5">
        <v>16012</v>
      </c>
      <c r="AM73" s="5">
        <v>11481</v>
      </c>
      <c r="AN73" s="5" t="s">
        <v>57</v>
      </c>
    </row>
    <row r="74" spans="1:40" x14ac:dyDescent="0.2">
      <c r="A74" s="5" t="s">
        <v>1222</v>
      </c>
      <c r="B74" s="5"/>
      <c r="C74" s="5" t="s">
        <v>92</v>
      </c>
      <c r="D74" s="5" t="s">
        <v>1060</v>
      </c>
      <c r="E74" s="5" t="s">
        <v>1223</v>
      </c>
      <c r="F74" s="5" t="s">
        <v>753</v>
      </c>
      <c r="G74" s="5" t="s">
        <v>739</v>
      </c>
      <c r="H74" s="5" t="s">
        <v>6</v>
      </c>
      <c r="I74" s="5" t="s">
        <v>248</v>
      </c>
      <c r="J74" s="63" t="s">
        <v>1062</v>
      </c>
      <c r="K74" s="5">
        <v>35</v>
      </c>
      <c r="L74" s="63" t="s">
        <v>1062</v>
      </c>
      <c r="M74" s="5" t="s">
        <v>1063</v>
      </c>
      <c r="N74" s="5" t="s">
        <v>1486</v>
      </c>
      <c r="O74" s="63" t="s">
        <v>1062</v>
      </c>
      <c r="P74" s="5" t="s">
        <v>1064</v>
      </c>
      <c r="Q74" s="5">
        <v>7</v>
      </c>
      <c r="R74" s="63" t="s">
        <v>1065</v>
      </c>
      <c r="S74" s="5" t="s">
        <v>1066</v>
      </c>
      <c r="T74" s="5" t="s">
        <v>7</v>
      </c>
      <c r="U74" s="5" t="s">
        <v>1067</v>
      </c>
      <c r="V74" s="5" t="s">
        <v>1067</v>
      </c>
      <c r="W74" s="63" t="s">
        <v>1487</v>
      </c>
      <c r="X74" s="5" t="s">
        <v>1068</v>
      </c>
      <c r="Y74" s="5">
        <v>137820</v>
      </c>
      <c r="Z74" s="5">
        <v>1.9946107152789098E-3</v>
      </c>
      <c r="AA74" s="5">
        <v>41.9</v>
      </c>
      <c r="AB74" s="5">
        <v>12330834</v>
      </c>
      <c r="AC74" s="5">
        <v>2.1789999999999998</v>
      </c>
      <c r="AD74" s="5">
        <v>45.4</v>
      </c>
      <c r="AE74" s="5">
        <v>0.1905</v>
      </c>
      <c r="AF74" s="5" t="s">
        <v>1224</v>
      </c>
      <c r="AG74" s="5" t="s">
        <v>60</v>
      </c>
      <c r="AH74" s="66">
        <v>1.52454418805551E-2</v>
      </c>
      <c r="AI74" s="5">
        <v>28555</v>
      </c>
      <c r="AJ74" s="5">
        <v>46.2</v>
      </c>
      <c r="AK74" s="5">
        <v>0.20200000000000001</v>
      </c>
      <c r="AL74" s="5">
        <v>280</v>
      </c>
      <c r="AM74" s="5">
        <v>221</v>
      </c>
      <c r="AN74" s="5" t="s">
        <v>57</v>
      </c>
    </row>
    <row r="75" spans="1:40" x14ac:dyDescent="0.2">
      <c r="A75" s="5" t="s">
        <v>1225</v>
      </c>
      <c r="B75" s="5"/>
      <c r="C75" s="5" t="s">
        <v>92</v>
      </c>
      <c r="D75" s="5" t="s">
        <v>23</v>
      </c>
      <c r="E75" s="5" t="s">
        <v>1226</v>
      </c>
      <c r="F75" s="5" t="s">
        <v>753</v>
      </c>
      <c r="G75" s="5" t="s">
        <v>739</v>
      </c>
      <c r="H75" s="5" t="s">
        <v>6</v>
      </c>
      <c r="I75" s="5" t="s">
        <v>248</v>
      </c>
      <c r="J75" s="63" t="s">
        <v>1062</v>
      </c>
      <c r="K75" s="5">
        <v>35</v>
      </c>
      <c r="L75" s="63" t="s">
        <v>1062</v>
      </c>
      <c r="M75" s="5" t="s">
        <v>1063</v>
      </c>
      <c r="N75" s="5" t="s">
        <v>1486</v>
      </c>
      <c r="O75" s="63" t="s">
        <v>1062</v>
      </c>
      <c r="P75" s="5" t="s">
        <v>1064</v>
      </c>
      <c r="Q75" s="5">
        <v>7</v>
      </c>
      <c r="R75" s="63" t="s">
        <v>1065</v>
      </c>
      <c r="S75" s="5" t="s">
        <v>1066</v>
      </c>
      <c r="T75" s="5" t="s">
        <v>7</v>
      </c>
      <c r="U75" s="5" t="s">
        <v>1067</v>
      </c>
      <c r="V75" s="5" t="s">
        <v>1067</v>
      </c>
      <c r="W75" s="63" t="s">
        <v>1487</v>
      </c>
      <c r="X75" s="5" t="s">
        <v>1068</v>
      </c>
      <c r="Y75" s="5">
        <v>143025</v>
      </c>
      <c r="Z75" s="5">
        <v>2.21422379678137E-3</v>
      </c>
      <c r="AA75" s="5">
        <v>42.2</v>
      </c>
      <c r="AB75" s="5">
        <v>11295508</v>
      </c>
      <c r="AC75" s="5">
        <v>2.633</v>
      </c>
      <c r="AD75" s="5">
        <v>44.9</v>
      </c>
      <c r="AE75" s="5">
        <v>0.2195</v>
      </c>
      <c r="AF75" s="5" t="s">
        <v>1227</v>
      </c>
      <c r="AG75" s="5" t="s">
        <v>1228</v>
      </c>
      <c r="AH75" s="66">
        <v>2.1652316669259399E-2</v>
      </c>
      <c r="AI75" s="5">
        <v>40632</v>
      </c>
      <c r="AJ75" s="5">
        <v>45.9</v>
      </c>
      <c r="AK75" s="5">
        <v>0.21099999999999999</v>
      </c>
      <c r="AL75" s="5">
        <v>378</v>
      </c>
      <c r="AM75" s="5">
        <v>294</v>
      </c>
      <c r="AN75" s="5" t="s">
        <v>57</v>
      </c>
    </row>
    <row r="76" spans="1:40" x14ac:dyDescent="0.2">
      <c r="A76" s="5" t="s">
        <v>1257</v>
      </c>
      <c r="B76" s="5"/>
      <c r="C76" s="5" t="s">
        <v>107</v>
      </c>
      <c r="D76" s="5" t="s">
        <v>14</v>
      </c>
      <c r="E76" s="5"/>
      <c r="F76" s="5" t="s">
        <v>754</v>
      </c>
      <c r="G76" s="5" t="s">
        <v>739</v>
      </c>
      <c r="H76" s="5" t="s">
        <v>6</v>
      </c>
      <c r="I76" s="5" t="s">
        <v>248</v>
      </c>
      <c r="J76" s="63" t="s">
        <v>1062</v>
      </c>
      <c r="K76" s="5">
        <v>39</v>
      </c>
      <c r="L76" s="63" t="s">
        <v>1062</v>
      </c>
      <c r="M76" s="5" t="s">
        <v>1063</v>
      </c>
      <c r="N76" s="5" t="s">
        <v>1486</v>
      </c>
      <c r="O76" s="63" t="s">
        <v>1062</v>
      </c>
      <c r="P76" s="5" t="s">
        <v>1064</v>
      </c>
      <c r="Q76" s="5">
        <v>7.8</v>
      </c>
      <c r="R76" s="63" t="s">
        <v>1065</v>
      </c>
      <c r="S76" s="5" t="s">
        <v>1066</v>
      </c>
      <c r="T76" s="5" t="s">
        <v>7</v>
      </c>
      <c r="U76" s="5" t="s">
        <v>1067</v>
      </c>
      <c r="V76" s="5" t="s">
        <v>1067</v>
      </c>
      <c r="W76" s="63" t="s">
        <v>1487</v>
      </c>
      <c r="X76" s="5" t="s">
        <v>1068</v>
      </c>
      <c r="Y76" s="63" t="s">
        <v>3</v>
      </c>
      <c r="Z76" s="63" t="s">
        <v>3</v>
      </c>
      <c r="AA76" s="63" t="s">
        <v>3</v>
      </c>
      <c r="AB76" s="5">
        <v>12911270</v>
      </c>
      <c r="AC76" s="5">
        <v>0.87250000000000005</v>
      </c>
      <c r="AD76" s="5">
        <v>38</v>
      </c>
      <c r="AE76" s="5">
        <v>0.2545</v>
      </c>
      <c r="AF76" s="5" t="s">
        <v>1258</v>
      </c>
      <c r="AG76" s="63" t="s">
        <v>1070</v>
      </c>
      <c r="AH76" s="66">
        <v>5.85413843959748E-3</v>
      </c>
      <c r="AI76" s="5">
        <v>11491</v>
      </c>
      <c r="AJ76" s="5">
        <v>37.9</v>
      </c>
      <c r="AK76" s="5">
        <v>0.20949999999999999</v>
      </c>
      <c r="AL76" s="5">
        <v>109</v>
      </c>
      <c r="AM76" s="5">
        <v>65</v>
      </c>
      <c r="AN76" s="5" t="s">
        <v>57</v>
      </c>
    </row>
    <row r="77" spans="1:40" x14ac:dyDescent="0.2">
      <c r="A77" s="5" t="s">
        <v>1259</v>
      </c>
      <c r="B77" s="5"/>
      <c r="C77" s="5" t="s">
        <v>107</v>
      </c>
      <c r="D77" s="5" t="s">
        <v>14</v>
      </c>
      <c r="E77" s="5"/>
      <c r="F77" s="5" t="s">
        <v>754</v>
      </c>
      <c r="G77" s="5" t="s">
        <v>739</v>
      </c>
      <c r="H77" s="5" t="s">
        <v>6</v>
      </c>
      <c r="I77" s="5" t="s">
        <v>248</v>
      </c>
      <c r="J77" s="63" t="s">
        <v>1062</v>
      </c>
      <c r="K77" s="5">
        <v>39</v>
      </c>
      <c r="L77" s="63" t="s">
        <v>1062</v>
      </c>
      <c r="M77" s="5" t="s">
        <v>1063</v>
      </c>
      <c r="N77" s="5" t="s">
        <v>1486</v>
      </c>
      <c r="O77" s="63" t="s">
        <v>1062</v>
      </c>
      <c r="P77" s="5" t="s">
        <v>1064</v>
      </c>
      <c r="Q77" s="5">
        <v>7.8</v>
      </c>
      <c r="R77" s="63" t="s">
        <v>1065</v>
      </c>
      <c r="S77" s="5" t="s">
        <v>1066</v>
      </c>
      <c r="T77" s="5" t="s">
        <v>7</v>
      </c>
      <c r="U77" s="5" t="s">
        <v>1067</v>
      </c>
      <c r="V77" s="5" t="s">
        <v>1067</v>
      </c>
      <c r="W77" s="63" t="s">
        <v>1487</v>
      </c>
      <c r="X77" s="5" t="s">
        <v>1068</v>
      </c>
      <c r="Y77" s="63" t="s">
        <v>3</v>
      </c>
      <c r="Z77" s="63" t="s">
        <v>3</v>
      </c>
      <c r="AA77" s="63" t="s">
        <v>3</v>
      </c>
      <c r="AB77" s="5">
        <v>12816972</v>
      </c>
      <c r="AC77" s="5">
        <v>0.86929999999999996</v>
      </c>
      <c r="AD77" s="5">
        <v>38.200000000000003</v>
      </c>
      <c r="AE77" s="5">
        <v>0.33200000000000002</v>
      </c>
      <c r="AF77" s="5" t="s">
        <v>1260</v>
      </c>
      <c r="AG77" s="63" t="s">
        <v>1070</v>
      </c>
      <c r="AH77" s="66">
        <v>6.0488128770187699E-3</v>
      </c>
      <c r="AI77" s="5">
        <v>12041</v>
      </c>
      <c r="AJ77" s="5">
        <v>38</v>
      </c>
      <c r="AK77" s="5">
        <v>0.219</v>
      </c>
      <c r="AL77" s="5">
        <v>121</v>
      </c>
      <c r="AM77" s="5">
        <v>86</v>
      </c>
      <c r="AN77" s="5" t="s">
        <v>57</v>
      </c>
    </row>
    <row r="78" spans="1:40" x14ac:dyDescent="0.2">
      <c r="A78" s="5" t="s">
        <v>1269</v>
      </c>
      <c r="B78" s="5"/>
      <c r="C78" s="5" t="s">
        <v>107</v>
      </c>
      <c r="D78" s="5" t="s">
        <v>14</v>
      </c>
      <c r="E78" s="5"/>
      <c r="F78" s="5" t="s">
        <v>754</v>
      </c>
      <c r="G78" s="5" t="s">
        <v>739</v>
      </c>
      <c r="H78" s="5" t="s">
        <v>6</v>
      </c>
      <c r="I78" s="5" t="s">
        <v>248</v>
      </c>
      <c r="J78" s="63" t="s">
        <v>1062</v>
      </c>
      <c r="K78" s="5">
        <v>36</v>
      </c>
      <c r="L78" s="63" t="s">
        <v>1062</v>
      </c>
      <c r="M78" s="5" t="s">
        <v>1063</v>
      </c>
      <c r="N78" s="5" t="s">
        <v>1486</v>
      </c>
      <c r="O78" s="63" t="s">
        <v>1062</v>
      </c>
      <c r="P78" s="5" t="s">
        <v>1082</v>
      </c>
      <c r="Q78" s="5">
        <v>7.2</v>
      </c>
      <c r="R78" s="5" t="s">
        <v>1083</v>
      </c>
      <c r="S78" s="5" t="s">
        <v>1084</v>
      </c>
      <c r="T78" s="5" t="s">
        <v>7</v>
      </c>
      <c r="U78" s="5" t="s">
        <v>1067</v>
      </c>
      <c r="V78" s="5" t="s">
        <v>1067</v>
      </c>
      <c r="W78" s="5" t="s">
        <v>1085</v>
      </c>
      <c r="X78" s="5" t="s">
        <v>1086</v>
      </c>
      <c r="Y78" s="5">
        <v>606303</v>
      </c>
      <c r="Z78" s="5">
        <v>6.6153854965548403E-3</v>
      </c>
      <c r="AA78" s="5">
        <v>34.799999999999997</v>
      </c>
      <c r="AB78" s="5">
        <v>51941785</v>
      </c>
      <c r="AC78" s="5">
        <v>1.3380000000000001</v>
      </c>
      <c r="AD78" s="5">
        <v>36.200000000000003</v>
      </c>
      <c r="AE78" s="5">
        <v>8.3000000000000004E-2</v>
      </c>
      <c r="AF78" s="5" t="s">
        <v>1270</v>
      </c>
      <c r="AG78" s="63" t="s">
        <v>1070</v>
      </c>
      <c r="AH78" s="66">
        <v>0.19786500000000001</v>
      </c>
      <c r="AI78" s="5">
        <v>495230</v>
      </c>
      <c r="AJ78" s="5">
        <v>37.299999999999997</v>
      </c>
      <c r="AK78" s="5">
        <v>0.13400000000000001</v>
      </c>
      <c r="AL78" s="5">
        <v>6588</v>
      </c>
      <c r="AM78" s="5">
        <v>4413</v>
      </c>
      <c r="AN78" s="5" t="s">
        <v>57</v>
      </c>
    </row>
    <row r="79" spans="1:40" x14ac:dyDescent="0.2">
      <c r="A79" s="5" t="s">
        <v>1271</v>
      </c>
      <c r="B79" s="5"/>
      <c r="C79" s="5" t="s">
        <v>107</v>
      </c>
      <c r="D79" s="5" t="s">
        <v>14</v>
      </c>
      <c r="E79" s="5"/>
      <c r="F79" s="5" t="s">
        <v>754</v>
      </c>
      <c r="G79" s="5" t="s">
        <v>739</v>
      </c>
      <c r="H79" s="5" t="s">
        <v>6</v>
      </c>
      <c r="I79" s="5" t="s">
        <v>248</v>
      </c>
      <c r="J79" s="63" t="s">
        <v>1062</v>
      </c>
      <c r="K79" s="5">
        <v>36</v>
      </c>
      <c r="L79" s="63" t="s">
        <v>1062</v>
      </c>
      <c r="M79" s="5" t="s">
        <v>1063</v>
      </c>
      <c r="N79" s="5" t="s">
        <v>1486</v>
      </c>
      <c r="O79" s="63" t="s">
        <v>1062</v>
      </c>
      <c r="P79" s="5" t="s">
        <v>1082</v>
      </c>
      <c r="Q79" s="5">
        <v>7.2</v>
      </c>
      <c r="R79" s="5" t="s">
        <v>1083</v>
      </c>
      <c r="S79" s="5" t="s">
        <v>1084</v>
      </c>
      <c r="T79" s="5" t="s">
        <v>7</v>
      </c>
      <c r="U79" s="5" t="s">
        <v>1067</v>
      </c>
      <c r="V79" s="5" t="s">
        <v>1067</v>
      </c>
      <c r="W79" s="5" t="s">
        <v>1085</v>
      </c>
      <c r="X79" s="5" t="s">
        <v>1086</v>
      </c>
      <c r="Y79" s="5">
        <v>547146</v>
      </c>
      <c r="Z79" s="5">
        <v>9.5304763311519405E-3</v>
      </c>
      <c r="AA79" s="5">
        <v>41.6</v>
      </c>
      <c r="AB79" s="5">
        <v>41668281</v>
      </c>
      <c r="AC79" s="5">
        <v>1.2150000000000001</v>
      </c>
      <c r="AD79" s="5">
        <v>36.1</v>
      </c>
      <c r="AE79" s="5">
        <v>6.4000000000000001E-2</v>
      </c>
      <c r="AF79" s="5" t="s">
        <v>1272</v>
      </c>
      <c r="AG79" s="63" t="s">
        <v>1070</v>
      </c>
      <c r="AH79" s="66">
        <v>0.19204199999999999</v>
      </c>
      <c r="AI79" s="5">
        <v>482636</v>
      </c>
      <c r="AJ79" s="5">
        <v>37.4</v>
      </c>
      <c r="AK79" s="5">
        <v>0.13</v>
      </c>
      <c r="AL79" s="5">
        <v>6232</v>
      </c>
      <c r="AM79" s="5">
        <v>4280</v>
      </c>
      <c r="AN79" s="5" t="s">
        <v>57</v>
      </c>
    </row>
    <row r="80" spans="1:40" x14ac:dyDescent="0.2">
      <c r="A80" s="5" t="s">
        <v>1273</v>
      </c>
      <c r="B80" s="5"/>
      <c r="C80" s="5" t="s">
        <v>107</v>
      </c>
      <c r="D80" s="5" t="s">
        <v>14</v>
      </c>
      <c r="E80" s="5"/>
      <c r="F80" s="5" t="s">
        <v>754</v>
      </c>
      <c r="G80" s="5" t="s">
        <v>739</v>
      </c>
      <c r="H80" s="5" t="s">
        <v>6</v>
      </c>
      <c r="I80" s="5" t="s">
        <v>248</v>
      </c>
      <c r="J80" s="63" t="s">
        <v>1062</v>
      </c>
      <c r="K80" s="5">
        <v>36</v>
      </c>
      <c r="L80" s="63" t="s">
        <v>1062</v>
      </c>
      <c r="M80" s="5" t="s">
        <v>1063</v>
      </c>
      <c r="N80" s="5" t="s">
        <v>1486</v>
      </c>
      <c r="O80" s="63" t="s">
        <v>1062</v>
      </c>
      <c r="P80" s="5" t="s">
        <v>1082</v>
      </c>
      <c r="Q80" s="5">
        <v>7.2</v>
      </c>
      <c r="R80" s="5" t="s">
        <v>1083</v>
      </c>
      <c r="S80" s="5" t="s">
        <v>1084</v>
      </c>
      <c r="T80" s="5" t="s">
        <v>7</v>
      </c>
      <c r="U80" s="5" t="s">
        <v>1067</v>
      </c>
      <c r="V80" s="5" t="s">
        <v>1067</v>
      </c>
      <c r="W80" s="5" t="s">
        <v>1085</v>
      </c>
      <c r="X80" s="5" t="s">
        <v>1086</v>
      </c>
      <c r="Y80" s="5">
        <v>489232</v>
      </c>
      <c r="Z80" s="5">
        <v>5.6333287131457499E-3</v>
      </c>
      <c r="AA80" s="5">
        <v>35.5</v>
      </c>
      <c r="AB80" s="5">
        <v>44858521</v>
      </c>
      <c r="AC80" s="5">
        <v>1.0569999999999999</v>
      </c>
      <c r="AD80" s="5">
        <v>36.9</v>
      </c>
      <c r="AE80" s="5">
        <v>0.63200000000000001</v>
      </c>
      <c r="AF80" s="5" t="s">
        <v>1274</v>
      </c>
      <c r="AG80" s="63" t="s">
        <v>1070</v>
      </c>
      <c r="AH80" s="66">
        <v>0.16317999999999999</v>
      </c>
      <c r="AI80" s="5">
        <v>420434</v>
      </c>
      <c r="AJ80" s="5">
        <v>38.4</v>
      </c>
      <c r="AK80" s="5">
        <v>0.56299999999999994</v>
      </c>
      <c r="AL80" s="5">
        <v>5779</v>
      </c>
      <c r="AM80" s="5">
        <v>4044</v>
      </c>
      <c r="AN80" s="5" t="s">
        <v>57</v>
      </c>
    </row>
    <row r="81" spans="1:40" x14ac:dyDescent="0.2">
      <c r="A81" s="5" t="s">
        <v>1275</v>
      </c>
      <c r="B81" s="5"/>
      <c r="C81" s="5" t="s">
        <v>107</v>
      </c>
      <c r="D81" s="5" t="s">
        <v>14</v>
      </c>
      <c r="E81" s="5"/>
      <c r="F81" s="5" t="s">
        <v>754</v>
      </c>
      <c r="G81" s="5" t="s">
        <v>739</v>
      </c>
      <c r="H81" s="5" t="s">
        <v>6</v>
      </c>
      <c r="I81" s="5" t="s">
        <v>248</v>
      </c>
      <c r="J81" s="63" t="s">
        <v>1062</v>
      </c>
      <c r="K81" s="5">
        <v>36</v>
      </c>
      <c r="L81" s="63" t="s">
        <v>1062</v>
      </c>
      <c r="M81" s="5" t="s">
        <v>1063</v>
      </c>
      <c r="N81" s="5" t="s">
        <v>1486</v>
      </c>
      <c r="O81" s="63" t="s">
        <v>1062</v>
      </c>
      <c r="P81" s="5" t="s">
        <v>1082</v>
      </c>
      <c r="Q81" s="5">
        <v>7.2</v>
      </c>
      <c r="R81" s="5" t="s">
        <v>1083</v>
      </c>
      <c r="S81" s="5" t="s">
        <v>1084</v>
      </c>
      <c r="T81" s="5" t="s">
        <v>7</v>
      </c>
      <c r="U81" s="5" t="s">
        <v>1067</v>
      </c>
      <c r="V81" s="5" t="s">
        <v>1067</v>
      </c>
      <c r="W81" s="5" t="s">
        <v>1085</v>
      </c>
      <c r="X81" s="5" t="s">
        <v>1086</v>
      </c>
      <c r="Y81" s="5">
        <v>622485</v>
      </c>
      <c r="Z81" s="5">
        <v>0.12127081973295099</v>
      </c>
      <c r="AA81" s="5">
        <v>40.799999999999997</v>
      </c>
      <c r="AB81" s="5">
        <v>52421877</v>
      </c>
      <c r="AC81" s="5">
        <v>1.218</v>
      </c>
      <c r="AD81" s="5">
        <v>37</v>
      </c>
      <c r="AE81" s="5">
        <v>0.59299999999999997</v>
      </c>
      <c r="AF81" s="5" t="s">
        <v>1276</v>
      </c>
      <c r="AG81" s="63" t="s">
        <v>1070</v>
      </c>
      <c r="AH81" s="66">
        <v>0.18137200000000001</v>
      </c>
      <c r="AI81" s="5">
        <v>458909</v>
      </c>
      <c r="AJ81" s="5">
        <v>38.4</v>
      </c>
      <c r="AK81" s="5">
        <v>0.56299999999999994</v>
      </c>
      <c r="AL81" s="5">
        <v>6537</v>
      </c>
      <c r="AM81" s="5">
        <v>4620</v>
      </c>
      <c r="AN81" s="5" t="s">
        <v>57</v>
      </c>
    </row>
    <row r="82" spans="1:40" x14ac:dyDescent="0.2">
      <c r="A82" s="5" t="s">
        <v>1261</v>
      </c>
      <c r="B82" s="5"/>
      <c r="C82" s="5" t="s">
        <v>107</v>
      </c>
      <c r="D82" s="5" t="s">
        <v>14</v>
      </c>
      <c r="E82" s="5"/>
      <c r="F82" s="5" t="s">
        <v>754</v>
      </c>
      <c r="G82" s="5" t="s">
        <v>739</v>
      </c>
      <c r="H82" s="5" t="s">
        <v>6</v>
      </c>
      <c r="I82" s="5" t="s">
        <v>248</v>
      </c>
      <c r="J82" s="63" t="s">
        <v>1062</v>
      </c>
      <c r="K82" s="5">
        <v>35.799999999999997</v>
      </c>
      <c r="L82" s="63" t="s">
        <v>1062</v>
      </c>
      <c r="M82" s="5" t="s">
        <v>1063</v>
      </c>
      <c r="N82" s="5" t="s">
        <v>1486</v>
      </c>
      <c r="O82" s="63" t="s">
        <v>1062</v>
      </c>
      <c r="P82" s="5" t="s">
        <v>1082</v>
      </c>
      <c r="Q82" s="5">
        <v>7.2</v>
      </c>
      <c r="R82" s="5" t="s">
        <v>1083</v>
      </c>
      <c r="S82" s="5" t="s">
        <v>1084</v>
      </c>
      <c r="T82" s="5" t="s">
        <v>7</v>
      </c>
      <c r="U82" s="5" t="s">
        <v>1067</v>
      </c>
      <c r="V82" s="5" t="s">
        <v>1067</v>
      </c>
      <c r="W82" s="63" t="s">
        <v>1488</v>
      </c>
      <c r="X82" s="5" t="s">
        <v>1086</v>
      </c>
      <c r="Y82" s="5">
        <v>719560</v>
      </c>
      <c r="Z82" s="5">
        <v>4.6087326555114801E-3</v>
      </c>
      <c r="AA82" s="5">
        <v>34.9</v>
      </c>
      <c r="AB82" s="5">
        <v>42936222</v>
      </c>
      <c r="AC82" s="5">
        <v>1.6120000000000001</v>
      </c>
      <c r="AD82" s="5">
        <v>38.1</v>
      </c>
      <c r="AE82" s="5">
        <v>0</v>
      </c>
      <c r="AF82" s="5" t="s">
        <v>1262</v>
      </c>
      <c r="AG82" s="63" t="s">
        <v>1070</v>
      </c>
      <c r="AH82" s="66">
        <v>2.1758344711069199E-2</v>
      </c>
      <c r="AI82" s="5">
        <v>44737</v>
      </c>
      <c r="AJ82" s="5">
        <v>38.700000000000003</v>
      </c>
      <c r="AK82" s="5">
        <v>8.2000000000000003E-2</v>
      </c>
      <c r="AL82" s="5">
        <v>449</v>
      </c>
      <c r="AM82" s="5">
        <v>291</v>
      </c>
      <c r="AN82" s="5" t="s">
        <v>57</v>
      </c>
    </row>
    <row r="83" spans="1:40" x14ac:dyDescent="0.2">
      <c r="A83" s="5" t="s">
        <v>1263</v>
      </c>
      <c r="B83" s="5"/>
      <c r="C83" s="5" t="s">
        <v>107</v>
      </c>
      <c r="D83" s="5" t="s">
        <v>14</v>
      </c>
      <c r="E83" s="5"/>
      <c r="F83" s="5" t="s">
        <v>754</v>
      </c>
      <c r="G83" s="5" t="s">
        <v>739</v>
      </c>
      <c r="H83" s="5" t="s">
        <v>6</v>
      </c>
      <c r="I83" s="5" t="s">
        <v>248</v>
      </c>
      <c r="J83" s="63" t="s">
        <v>1062</v>
      </c>
      <c r="K83" s="5">
        <v>35.799999999999997</v>
      </c>
      <c r="L83" s="63" t="s">
        <v>1062</v>
      </c>
      <c r="M83" s="5" t="s">
        <v>1063</v>
      </c>
      <c r="N83" s="5" t="s">
        <v>1486</v>
      </c>
      <c r="O83" s="63" t="s">
        <v>1062</v>
      </c>
      <c r="P83" s="5" t="s">
        <v>1082</v>
      </c>
      <c r="Q83" s="5">
        <v>7.2</v>
      </c>
      <c r="R83" s="5" t="s">
        <v>1083</v>
      </c>
      <c r="S83" s="5" t="s">
        <v>1084</v>
      </c>
      <c r="T83" s="5" t="s">
        <v>7</v>
      </c>
      <c r="U83" s="5" t="s">
        <v>1067</v>
      </c>
      <c r="V83" s="5" t="s">
        <v>1067</v>
      </c>
      <c r="W83" s="63" t="s">
        <v>1488</v>
      </c>
      <c r="X83" s="5" t="s">
        <v>1086</v>
      </c>
      <c r="Y83" s="5">
        <v>701953</v>
      </c>
      <c r="Z83" s="5">
        <v>4.95090140102733E-3</v>
      </c>
      <c r="AA83" s="5">
        <v>34.4</v>
      </c>
      <c r="AB83" s="5">
        <v>33315802</v>
      </c>
      <c r="AC83" s="5">
        <v>1.2689999999999999</v>
      </c>
      <c r="AD83" s="5">
        <v>38.700000000000003</v>
      </c>
      <c r="AE83" s="5">
        <v>5.2999999999999999E-2</v>
      </c>
      <c r="AF83" s="5" t="s">
        <v>1264</v>
      </c>
      <c r="AG83" s="63" t="s">
        <v>1070</v>
      </c>
      <c r="AH83" s="66">
        <v>1.68471605777312E-2</v>
      </c>
      <c r="AI83" s="5">
        <v>35083</v>
      </c>
      <c r="AJ83" s="5">
        <v>37.6</v>
      </c>
      <c r="AK83" s="5">
        <v>8.4000000000000005E-2</v>
      </c>
      <c r="AL83" s="5">
        <v>329</v>
      </c>
      <c r="AM83" s="5">
        <v>210</v>
      </c>
      <c r="AN83" s="5" t="s">
        <v>57</v>
      </c>
    </row>
    <row r="84" spans="1:40" x14ac:dyDescent="0.2">
      <c r="A84" s="5" t="s">
        <v>1265</v>
      </c>
      <c r="B84" s="5"/>
      <c r="C84" s="5" t="s">
        <v>107</v>
      </c>
      <c r="D84" s="5" t="s">
        <v>14</v>
      </c>
      <c r="E84" s="5"/>
      <c r="F84" s="5" t="s">
        <v>754</v>
      </c>
      <c r="G84" s="5" t="s">
        <v>739</v>
      </c>
      <c r="H84" s="5" t="s">
        <v>6</v>
      </c>
      <c r="I84" s="5" t="s">
        <v>248</v>
      </c>
      <c r="J84" s="63" t="s">
        <v>1062</v>
      </c>
      <c r="K84" s="5">
        <v>35.799999999999997</v>
      </c>
      <c r="L84" s="63" t="s">
        <v>1062</v>
      </c>
      <c r="M84" s="5" t="s">
        <v>1063</v>
      </c>
      <c r="N84" s="5" t="s">
        <v>1486</v>
      </c>
      <c r="O84" s="63" t="s">
        <v>1062</v>
      </c>
      <c r="P84" s="5" t="s">
        <v>1082</v>
      </c>
      <c r="Q84" s="5">
        <v>7.2</v>
      </c>
      <c r="R84" s="5" t="s">
        <v>1083</v>
      </c>
      <c r="S84" s="5" t="s">
        <v>1084</v>
      </c>
      <c r="T84" s="5" t="s">
        <v>7</v>
      </c>
      <c r="U84" s="5" t="s">
        <v>1067</v>
      </c>
      <c r="V84" s="5" t="s">
        <v>1067</v>
      </c>
      <c r="W84" s="63" t="s">
        <v>1488</v>
      </c>
      <c r="X84" s="5" t="s">
        <v>1086</v>
      </c>
      <c r="Y84" s="5">
        <v>691500</v>
      </c>
      <c r="Z84" s="5">
        <v>4.90329494616157E-3</v>
      </c>
      <c r="AA84" s="5">
        <v>34.9</v>
      </c>
      <c r="AB84" s="5">
        <v>18957719</v>
      </c>
      <c r="AC84" s="5">
        <v>1.1559999999999999</v>
      </c>
      <c r="AD84" s="5">
        <v>38.1</v>
      </c>
      <c r="AE84" s="5">
        <v>1.4999999999999999E-2</v>
      </c>
      <c r="AF84" s="5" t="s">
        <v>1266</v>
      </c>
      <c r="AG84" s="63" t="s">
        <v>1070</v>
      </c>
      <c r="AH84" s="66">
        <v>1.7547640919523801E-2</v>
      </c>
      <c r="AI84" s="5">
        <v>36969</v>
      </c>
      <c r="AJ84" s="5">
        <v>37.5</v>
      </c>
      <c r="AK84" s="5">
        <v>0.09</v>
      </c>
      <c r="AL84" s="5">
        <v>381</v>
      </c>
      <c r="AM84" s="5">
        <v>253</v>
      </c>
      <c r="AN84" s="5" t="s">
        <v>57</v>
      </c>
    </row>
    <row r="85" spans="1:40" x14ac:dyDescent="0.2">
      <c r="A85" s="5" t="s">
        <v>1267</v>
      </c>
      <c r="B85" s="5"/>
      <c r="C85" s="5" t="s">
        <v>107</v>
      </c>
      <c r="D85" s="5" t="s">
        <v>14</v>
      </c>
      <c r="E85" s="5"/>
      <c r="F85" s="5" t="s">
        <v>754</v>
      </c>
      <c r="G85" s="5" t="s">
        <v>739</v>
      </c>
      <c r="H85" s="5" t="s">
        <v>6</v>
      </c>
      <c r="I85" s="5" t="s">
        <v>248</v>
      </c>
      <c r="J85" s="63" t="s">
        <v>1062</v>
      </c>
      <c r="K85" s="5">
        <v>35.799999999999997</v>
      </c>
      <c r="L85" s="63" t="s">
        <v>1062</v>
      </c>
      <c r="M85" s="5" t="s">
        <v>1063</v>
      </c>
      <c r="N85" s="5" t="s">
        <v>1486</v>
      </c>
      <c r="O85" s="63" t="s">
        <v>1062</v>
      </c>
      <c r="P85" s="5" t="s">
        <v>1082</v>
      </c>
      <c r="Q85" s="5">
        <v>7.2</v>
      </c>
      <c r="R85" s="5" t="s">
        <v>1083</v>
      </c>
      <c r="S85" s="5" t="s">
        <v>1084</v>
      </c>
      <c r="T85" s="5" t="s">
        <v>7</v>
      </c>
      <c r="U85" s="5" t="s">
        <v>1067</v>
      </c>
      <c r="V85" s="5" t="s">
        <v>1067</v>
      </c>
      <c r="W85" s="63" t="s">
        <v>1488</v>
      </c>
      <c r="X85" s="5" t="s">
        <v>1086</v>
      </c>
      <c r="Y85" s="5">
        <v>710966</v>
      </c>
      <c r="Z85" s="5">
        <v>5.2370441037349899E-3</v>
      </c>
      <c r="AA85" s="5">
        <v>35.299999999999997</v>
      </c>
      <c r="AB85" s="5">
        <v>36731688</v>
      </c>
      <c r="AC85" s="5">
        <v>1.4970000000000001</v>
      </c>
      <c r="AD85" s="5">
        <v>38</v>
      </c>
      <c r="AE85" s="5">
        <v>1.4999999999999999E-2</v>
      </c>
      <c r="AF85" s="5" t="s">
        <v>1268</v>
      </c>
      <c r="AG85" s="63" t="s">
        <v>1070</v>
      </c>
      <c r="AH85" s="66">
        <v>2.1966924465449199E-2</v>
      </c>
      <c r="AI85" s="5">
        <v>45563</v>
      </c>
      <c r="AJ85" s="5">
        <v>37.799999999999997</v>
      </c>
      <c r="AK85" s="5">
        <v>9.1999999999999998E-2</v>
      </c>
      <c r="AL85" s="5">
        <v>446</v>
      </c>
      <c r="AM85" s="5">
        <v>288</v>
      </c>
      <c r="AN85" s="5" t="s">
        <v>57</v>
      </c>
    </row>
    <row r="86" spans="1:40" x14ac:dyDescent="0.2">
      <c r="A86" s="5" t="s">
        <v>1277</v>
      </c>
      <c r="B86" s="5"/>
      <c r="C86" s="5" t="s">
        <v>238</v>
      </c>
      <c r="D86" s="5" t="s">
        <v>1060</v>
      </c>
      <c r="E86" s="5" t="s">
        <v>1278</v>
      </c>
      <c r="F86" s="5" t="s">
        <v>1279</v>
      </c>
      <c r="G86" s="5" t="s">
        <v>739</v>
      </c>
      <c r="H86" s="5" t="s">
        <v>6</v>
      </c>
      <c r="I86" s="5" t="s">
        <v>248</v>
      </c>
      <c r="J86" s="63" t="s">
        <v>1062</v>
      </c>
      <c r="K86" s="5">
        <v>36</v>
      </c>
      <c r="L86" s="63" t="s">
        <v>1062</v>
      </c>
      <c r="M86" s="5" t="s">
        <v>1063</v>
      </c>
      <c r="N86" s="5" t="s">
        <v>1486</v>
      </c>
      <c r="O86" s="63" t="s">
        <v>1062</v>
      </c>
      <c r="P86" s="5" t="s">
        <v>1064</v>
      </c>
      <c r="Q86" s="5">
        <v>7.2</v>
      </c>
      <c r="R86" s="63" t="s">
        <v>1065</v>
      </c>
      <c r="S86" s="5" t="s">
        <v>1066</v>
      </c>
      <c r="T86" s="5" t="s">
        <v>7</v>
      </c>
      <c r="U86" s="5" t="s">
        <v>1067</v>
      </c>
      <c r="V86" s="5" t="s">
        <v>1067</v>
      </c>
      <c r="W86" s="63" t="s">
        <v>1487</v>
      </c>
      <c r="X86" s="5" t="s">
        <v>1068</v>
      </c>
      <c r="Y86" s="63" t="s">
        <v>3</v>
      </c>
      <c r="Z86" s="63" t="s">
        <v>3</v>
      </c>
      <c r="AA86" s="63" t="s">
        <v>3</v>
      </c>
      <c r="AB86" s="5">
        <v>14598908</v>
      </c>
      <c r="AC86" s="5">
        <v>7.9059999999999998E-3</v>
      </c>
      <c r="AD86" s="5">
        <v>65.5</v>
      </c>
      <c r="AE86" s="5">
        <v>0</v>
      </c>
      <c r="AF86" s="5" t="s">
        <v>1280</v>
      </c>
      <c r="AG86" s="63" t="s">
        <v>1070</v>
      </c>
      <c r="AH86" s="66">
        <v>3.8239621636325597E-5</v>
      </c>
      <c r="AI86" s="5">
        <v>166</v>
      </c>
      <c r="AJ86" s="5">
        <v>35.5</v>
      </c>
      <c r="AK86" s="5">
        <v>2.7E-2</v>
      </c>
      <c r="AL86" s="5">
        <v>0</v>
      </c>
      <c r="AM86" s="5">
        <v>0</v>
      </c>
      <c r="AN86" s="5" t="s">
        <v>1071</v>
      </c>
    </row>
    <row r="87" spans="1:40" x14ac:dyDescent="0.2">
      <c r="A87" s="5" t="s">
        <v>1281</v>
      </c>
      <c r="B87" s="5"/>
      <c r="C87" s="5" t="s">
        <v>238</v>
      </c>
      <c r="D87" s="5" t="s">
        <v>1060</v>
      </c>
      <c r="E87" s="5" t="s">
        <v>1282</v>
      </c>
      <c r="F87" s="5" t="s">
        <v>1279</v>
      </c>
      <c r="G87" s="5" t="s">
        <v>739</v>
      </c>
      <c r="H87" s="5" t="s">
        <v>6</v>
      </c>
      <c r="I87" s="5" t="s">
        <v>248</v>
      </c>
      <c r="J87" s="63" t="s">
        <v>1062</v>
      </c>
      <c r="K87" s="5">
        <v>36</v>
      </c>
      <c r="L87" s="63" t="s">
        <v>1062</v>
      </c>
      <c r="M87" s="5" t="s">
        <v>1063</v>
      </c>
      <c r="N87" s="5" t="s">
        <v>1486</v>
      </c>
      <c r="O87" s="63" t="s">
        <v>1062</v>
      </c>
      <c r="P87" s="5" t="s">
        <v>1064</v>
      </c>
      <c r="Q87" s="5">
        <v>7.2</v>
      </c>
      <c r="R87" s="63" t="s">
        <v>1065</v>
      </c>
      <c r="S87" s="5" t="s">
        <v>1066</v>
      </c>
      <c r="T87" s="5" t="s">
        <v>7</v>
      </c>
      <c r="U87" s="5" t="s">
        <v>1067</v>
      </c>
      <c r="V87" s="5" t="s">
        <v>1067</v>
      </c>
      <c r="W87" s="63" t="s">
        <v>1487</v>
      </c>
      <c r="X87" s="5" t="s">
        <v>1068</v>
      </c>
      <c r="Y87" s="63" t="s">
        <v>3</v>
      </c>
      <c r="Z87" s="63" t="s">
        <v>3</v>
      </c>
      <c r="AA87" s="63" t="s">
        <v>3</v>
      </c>
      <c r="AB87" s="5">
        <v>13152986</v>
      </c>
      <c r="AC87" s="5">
        <v>2.5349999999999999E-3</v>
      </c>
      <c r="AD87" s="5">
        <v>42</v>
      </c>
      <c r="AE87" s="5">
        <v>0</v>
      </c>
      <c r="AF87" s="5" t="s">
        <v>1283</v>
      </c>
      <c r="AG87" s="63" t="s">
        <v>1070</v>
      </c>
      <c r="AH87" s="66">
        <v>7.9955572512317098E-5</v>
      </c>
      <c r="AI87" s="5">
        <v>234</v>
      </c>
      <c r="AJ87" s="5">
        <v>35.799999999999997</v>
      </c>
      <c r="AK87" s="5">
        <v>3.15E-2</v>
      </c>
      <c r="AL87" s="5">
        <v>1</v>
      </c>
      <c r="AM87" s="5">
        <v>0</v>
      </c>
      <c r="AN87" s="5" t="s">
        <v>1071</v>
      </c>
    </row>
    <row r="88" spans="1:40" x14ac:dyDescent="0.2">
      <c r="A88" s="5" t="s">
        <v>1284</v>
      </c>
      <c r="B88" s="5"/>
      <c r="C88" s="5" t="s">
        <v>119</v>
      </c>
      <c r="D88" s="5" t="s">
        <v>14</v>
      </c>
      <c r="E88" s="5"/>
      <c r="F88" s="5" t="s">
        <v>1285</v>
      </c>
      <c r="G88" s="5" t="s">
        <v>739</v>
      </c>
      <c r="H88" s="5" t="s">
        <v>6</v>
      </c>
      <c r="I88" s="5" t="s">
        <v>248</v>
      </c>
      <c r="J88" s="63" t="s">
        <v>1062</v>
      </c>
      <c r="K88" s="5">
        <v>37</v>
      </c>
      <c r="L88" s="63" t="s">
        <v>1062</v>
      </c>
      <c r="M88" s="5" t="s">
        <v>1063</v>
      </c>
      <c r="N88" s="5" t="s">
        <v>1486</v>
      </c>
      <c r="O88" s="63" t="s">
        <v>1062</v>
      </c>
      <c r="P88" s="5" t="s">
        <v>1064</v>
      </c>
      <c r="Q88" s="5">
        <v>7.4</v>
      </c>
      <c r="R88" s="63" t="s">
        <v>1065</v>
      </c>
      <c r="S88" s="5" t="s">
        <v>1066</v>
      </c>
      <c r="T88" s="5" t="s">
        <v>7</v>
      </c>
      <c r="U88" s="5" t="s">
        <v>1067</v>
      </c>
      <c r="V88" s="5" t="s">
        <v>1067</v>
      </c>
      <c r="W88" s="63" t="s">
        <v>1487</v>
      </c>
      <c r="X88" s="5" t="s">
        <v>1068</v>
      </c>
      <c r="Y88" s="63" t="s">
        <v>3</v>
      </c>
      <c r="Z88" s="63" t="s">
        <v>3</v>
      </c>
      <c r="AA88" s="63" t="s">
        <v>3</v>
      </c>
      <c r="AB88" s="5">
        <v>14380753</v>
      </c>
      <c r="AC88" s="5">
        <v>137</v>
      </c>
      <c r="AD88" s="5">
        <v>62.9</v>
      </c>
      <c r="AE88" s="5">
        <v>9.6500000000000002E-2</v>
      </c>
      <c r="AF88" s="5" t="s">
        <v>1286</v>
      </c>
      <c r="AG88" s="63" t="s">
        <v>73</v>
      </c>
      <c r="AH88" s="66">
        <v>3.0997550056968302</v>
      </c>
      <c r="AI88" s="5">
        <v>1707803</v>
      </c>
      <c r="AJ88" s="5">
        <v>70.5</v>
      </c>
      <c r="AK88" s="5">
        <v>0.1</v>
      </c>
      <c r="AL88" s="5">
        <v>121730</v>
      </c>
      <c r="AM88" s="5">
        <v>585</v>
      </c>
      <c r="AN88" s="5" t="s">
        <v>8</v>
      </c>
    </row>
    <row r="89" spans="1:40" x14ac:dyDescent="0.2">
      <c r="A89" s="5" t="s">
        <v>1287</v>
      </c>
      <c r="B89" s="5"/>
      <c r="C89" s="5" t="s">
        <v>119</v>
      </c>
      <c r="D89" s="5" t="s">
        <v>14</v>
      </c>
      <c r="E89" s="5"/>
      <c r="F89" s="5" t="s">
        <v>1285</v>
      </c>
      <c r="G89" s="5" t="s">
        <v>739</v>
      </c>
      <c r="H89" s="5" t="s">
        <v>6</v>
      </c>
      <c r="I89" s="5" t="s">
        <v>248</v>
      </c>
      <c r="J89" s="63" t="s">
        <v>1062</v>
      </c>
      <c r="K89" s="5">
        <v>37</v>
      </c>
      <c r="L89" s="63" t="s">
        <v>1062</v>
      </c>
      <c r="M89" s="5" t="s">
        <v>1063</v>
      </c>
      <c r="N89" s="5" t="s">
        <v>1486</v>
      </c>
      <c r="O89" s="63" t="s">
        <v>1062</v>
      </c>
      <c r="P89" s="5" t="s">
        <v>1064</v>
      </c>
      <c r="Q89" s="5">
        <v>7.4</v>
      </c>
      <c r="R89" s="63" t="s">
        <v>1065</v>
      </c>
      <c r="S89" s="5" t="s">
        <v>1066</v>
      </c>
      <c r="T89" s="5" t="s">
        <v>7</v>
      </c>
      <c r="U89" s="5" t="s">
        <v>1067</v>
      </c>
      <c r="V89" s="5" t="s">
        <v>1067</v>
      </c>
      <c r="W89" s="63" t="s">
        <v>1487</v>
      </c>
      <c r="X89" s="5" t="s">
        <v>1068</v>
      </c>
      <c r="Y89" s="63" t="s">
        <v>3</v>
      </c>
      <c r="Z89" s="63" t="s">
        <v>3</v>
      </c>
      <c r="AA89" s="63" t="s">
        <v>3</v>
      </c>
      <c r="AB89" s="5">
        <v>13694874</v>
      </c>
      <c r="AC89" s="5">
        <v>126.4</v>
      </c>
      <c r="AD89" s="5">
        <v>60.7</v>
      </c>
      <c r="AE89" s="5">
        <v>0.108</v>
      </c>
      <c r="AF89" s="5" t="s">
        <v>1288</v>
      </c>
      <c r="AG89" s="63" t="s">
        <v>73</v>
      </c>
      <c r="AH89" s="66">
        <v>2.9230966445601099</v>
      </c>
      <c r="AI89" s="5">
        <v>1679879</v>
      </c>
      <c r="AJ89" s="5">
        <v>68</v>
      </c>
      <c r="AK89" s="5">
        <v>0.1105</v>
      </c>
      <c r="AL89" s="5">
        <v>114418</v>
      </c>
      <c r="AM89" s="5">
        <v>539</v>
      </c>
      <c r="AN89" s="5" t="s">
        <v>8</v>
      </c>
    </row>
    <row r="90" spans="1:40" x14ac:dyDescent="0.2">
      <c r="A90" s="5" t="s">
        <v>1289</v>
      </c>
      <c r="B90" s="5"/>
      <c r="C90" s="5" t="s">
        <v>123</v>
      </c>
      <c r="D90" s="5" t="s">
        <v>14</v>
      </c>
      <c r="E90" s="5"/>
      <c r="F90" s="5" t="s">
        <v>763</v>
      </c>
      <c r="G90" s="5" t="s">
        <v>1290</v>
      </c>
      <c r="H90" s="5" t="s">
        <v>6</v>
      </c>
      <c r="I90" s="5" t="s">
        <v>248</v>
      </c>
      <c r="J90" s="63" t="s">
        <v>1062</v>
      </c>
      <c r="K90" s="5">
        <v>39</v>
      </c>
      <c r="L90" s="63" t="s">
        <v>1062</v>
      </c>
      <c r="M90" s="5" t="s">
        <v>1063</v>
      </c>
      <c r="N90" s="5" t="s">
        <v>1486</v>
      </c>
      <c r="O90" s="63" t="s">
        <v>1062</v>
      </c>
      <c r="P90" s="5" t="s">
        <v>1064</v>
      </c>
      <c r="Q90" s="5">
        <v>7.8</v>
      </c>
      <c r="R90" s="63" t="s">
        <v>1065</v>
      </c>
      <c r="S90" s="5" t="s">
        <v>1066</v>
      </c>
      <c r="T90" s="5" t="s">
        <v>7</v>
      </c>
      <c r="U90" s="5" t="s">
        <v>1067</v>
      </c>
      <c r="V90" s="5" t="s">
        <v>1067</v>
      </c>
      <c r="W90" s="63" t="s">
        <v>1487</v>
      </c>
      <c r="X90" s="5" t="s">
        <v>1068</v>
      </c>
      <c r="Y90" s="63" t="s">
        <v>3</v>
      </c>
      <c r="Z90" s="63" t="s">
        <v>3</v>
      </c>
      <c r="AA90" s="63" t="s">
        <v>3</v>
      </c>
      <c r="AB90" s="5">
        <v>12220726</v>
      </c>
      <c r="AC90" s="5">
        <v>60.44</v>
      </c>
      <c r="AD90" s="5">
        <v>48.4</v>
      </c>
      <c r="AE90" s="5">
        <v>0.17649999999999999</v>
      </c>
      <c r="AF90" s="5" t="s">
        <v>1291</v>
      </c>
      <c r="AG90" s="5" t="s">
        <v>84</v>
      </c>
      <c r="AH90" s="66">
        <v>1.3225772809717</v>
      </c>
      <c r="AI90" s="5">
        <v>1273797</v>
      </c>
      <c r="AJ90" s="5">
        <v>50.9</v>
      </c>
      <c r="AK90" s="5">
        <v>0.20300000000000001</v>
      </c>
      <c r="AL90" s="5">
        <v>25174</v>
      </c>
      <c r="AM90" s="5">
        <v>16084</v>
      </c>
      <c r="AN90" s="5" t="s">
        <v>57</v>
      </c>
    </row>
    <row r="91" spans="1:40" x14ac:dyDescent="0.2">
      <c r="A91" s="5" t="s">
        <v>1292</v>
      </c>
      <c r="B91" s="5"/>
      <c r="C91" s="5" t="s">
        <v>123</v>
      </c>
      <c r="D91" s="5" t="s">
        <v>14</v>
      </c>
      <c r="E91" s="5"/>
      <c r="F91" s="5" t="s">
        <v>763</v>
      </c>
      <c r="G91" s="5" t="s">
        <v>1290</v>
      </c>
      <c r="H91" s="5" t="s">
        <v>6</v>
      </c>
      <c r="I91" s="5" t="s">
        <v>248</v>
      </c>
      <c r="J91" s="63" t="s">
        <v>1062</v>
      </c>
      <c r="K91" s="5">
        <v>39</v>
      </c>
      <c r="L91" s="63" t="s">
        <v>1062</v>
      </c>
      <c r="M91" s="5" t="s">
        <v>1063</v>
      </c>
      <c r="N91" s="5" t="s">
        <v>1486</v>
      </c>
      <c r="O91" s="63" t="s">
        <v>1062</v>
      </c>
      <c r="P91" s="5" t="s">
        <v>1064</v>
      </c>
      <c r="Q91" s="5">
        <v>7.8</v>
      </c>
      <c r="R91" s="63" t="s">
        <v>1065</v>
      </c>
      <c r="S91" s="5" t="s">
        <v>1066</v>
      </c>
      <c r="T91" s="5" t="s">
        <v>7</v>
      </c>
      <c r="U91" s="5" t="s">
        <v>1067</v>
      </c>
      <c r="V91" s="5" t="s">
        <v>1067</v>
      </c>
      <c r="W91" s="63" t="s">
        <v>1487</v>
      </c>
      <c r="X91" s="5" t="s">
        <v>1068</v>
      </c>
      <c r="Y91" s="63" t="s">
        <v>3</v>
      </c>
      <c r="Z91" s="63" t="s">
        <v>3</v>
      </c>
      <c r="AA91" s="63" t="s">
        <v>3</v>
      </c>
      <c r="AB91" s="5">
        <v>13637105</v>
      </c>
      <c r="AC91" s="5">
        <v>42.48</v>
      </c>
      <c r="AD91" s="5">
        <v>49.4</v>
      </c>
      <c r="AE91" s="5">
        <v>0.20749999999999999</v>
      </c>
      <c r="AF91" s="5" t="s">
        <v>1293</v>
      </c>
      <c r="AG91" s="5" t="s">
        <v>60</v>
      </c>
      <c r="AH91" s="66">
        <v>0.63314992799653103</v>
      </c>
      <c r="AI91" s="5">
        <v>852300</v>
      </c>
      <c r="AJ91" s="5">
        <v>52.8</v>
      </c>
      <c r="AK91" s="5">
        <v>0.249</v>
      </c>
      <c r="AL91" s="5">
        <v>12407</v>
      </c>
      <c r="AM91" s="5">
        <v>7146</v>
      </c>
      <c r="AN91" s="5" t="s">
        <v>57</v>
      </c>
    </row>
    <row r="92" spans="1:40" x14ac:dyDescent="0.2">
      <c r="A92" s="5" t="s">
        <v>1294</v>
      </c>
      <c r="B92" s="5"/>
      <c r="C92" s="5" t="s">
        <v>123</v>
      </c>
      <c r="D92" s="5" t="s">
        <v>23</v>
      </c>
      <c r="E92" s="5" t="s">
        <v>1295</v>
      </c>
      <c r="F92" s="5" t="s">
        <v>763</v>
      </c>
      <c r="G92" s="5" t="s">
        <v>1290</v>
      </c>
      <c r="H92" s="5" t="s">
        <v>6</v>
      </c>
      <c r="I92" s="5" t="s">
        <v>248</v>
      </c>
      <c r="J92" s="63" t="s">
        <v>1062</v>
      </c>
      <c r="K92" s="5">
        <v>36.200000000000003</v>
      </c>
      <c r="L92" s="63" t="s">
        <v>1062</v>
      </c>
      <c r="M92" s="5" t="s">
        <v>1063</v>
      </c>
      <c r="N92" s="5" t="s">
        <v>1486</v>
      </c>
      <c r="O92" s="63" t="s">
        <v>1062</v>
      </c>
      <c r="P92" s="5" t="s">
        <v>1082</v>
      </c>
      <c r="Q92" s="5">
        <v>7.2</v>
      </c>
      <c r="R92" s="5" t="s">
        <v>1083</v>
      </c>
      <c r="S92" s="5" t="s">
        <v>1084</v>
      </c>
      <c r="T92" s="5" t="s">
        <v>7</v>
      </c>
      <c r="U92" s="5" t="s">
        <v>1067</v>
      </c>
      <c r="V92" s="5" t="s">
        <v>1067</v>
      </c>
      <c r="W92" s="5" t="s">
        <v>1085</v>
      </c>
      <c r="X92" s="5" t="s">
        <v>1086</v>
      </c>
      <c r="Y92" s="5">
        <v>261187</v>
      </c>
      <c r="Z92" s="5">
        <v>0.61108098852805204</v>
      </c>
      <c r="AA92" s="5">
        <v>41</v>
      </c>
      <c r="AB92" s="5">
        <v>26561973</v>
      </c>
      <c r="AC92" s="5">
        <v>18.579999999999998</v>
      </c>
      <c r="AD92" s="5">
        <v>43.2</v>
      </c>
      <c r="AE92" s="5">
        <v>0.08</v>
      </c>
      <c r="AF92" s="5" t="s">
        <v>1296</v>
      </c>
      <c r="AG92" s="5" t="s">
        <v>84</v>
      </c>
      <c r="AH92" s="66">
        <v>1.7439422790293</v>
      </c>
      <c r="AI92" s="5">
        <v>1646955</v>
      </c>
      <c r="AJ92" s="5">
        <v>44.7</v>
      </c>
      <c r="AK92" s="5">
        <v>0.105</v>
      </c>
      <c r="AL92" s="5">
        <v>39688</v>
      </c>
      <c r="AM92" s="5">
        <v>21352</v>
      </c>
      <c r="AN92" s="5" t="s">
        <v>57</v>
      </c>
    </row>
    <row r="93" spans="1:40" x14ac:dyDescent="0.2">
      <c r="A93" s="5" t="s">
        <v>1297</v>
      </c>
      <c r="B93" s="5"/>
      <c r="C93" s="5" t="s">
        <v>123</v>
      </c>
      <c r="D93" s="5" t="s">
        <v>23</v>
      </c>
      <c r="E93" s="5" t="s">
        <v>1295</v>
      </c>
      <c r="F93" s="5" t="s">
        <v>763</v>
      </c>
      <c r="G93" s="5" t="s">
        <v>1290</v>
      </c>
      <c r="H93" s="5" t="s">
        <v>6</v>
      </c>
      <c r="I93" s="5" t="s">
        <v>248</v>
      </c>
      <c r="J93" s="63" t="s">
        <v>1062</v>
      </c>
      <c r="K93" s="5">
        <v>36.200000000000003</v>
      </c>
      <c r="L93" s="63" t="s">
        <v>1062</v>
      </c>
      <c r="M93" s="5" t="s">
        <v>1063</v>
      </c>
      <c r="N93" s="5" t="s">
        <v>1486</v>
      </c>
      <c r="O93" s="63" t="s">
        <v>1062</v>
      </c>
      <c r="P93" s="5" t="s">
        <v>1082</v>
      </c>
      <c r="Q93" s="5">
        <v>7.2</v>
      </c>
      <c r="R93" s="5" t="s">
        <v>1083</v>
      </c>
      <c r="S93" s="5" t="s">
        <v>1084</v>
      </c>
      <c r="T93" s="5" t="s">
        <v>7</v>
      </c>
      <c r="U93" s="5" t="s">
        <v>1067</v>
      </c>
      <c r="V93" s="5" t="s">
        <v>1067</v>
      </c>
      <c r="W93" s="5" t="s">
        <v>1085</v>
      </c>
      <c r="X93" s="5" t="s">
        <v>1086</v>
      </c>
      <c r="Y93" s="5">
        <v>331539</v>
      </c>
      <c r="Z93" s="5">
        <v>0.57921892324750501</v>
      </c>
      <c r="AA93" s="5">
        <v>41.2</v>
      </c>
      <c r="AB93" s="5">
        <v>34836831</v>
      </c>
      <c r="AC93" s="5">
        <v>29.34</v>
      </c>
      <c r="AD93" s="5">
        <v>43.7</v>
      </c>
      <c r="AE93" s="5">
        <v>8.1000000000000003E-2</v>
      </c>
      <c r="AF93" s="5" t="s">
        <v>1298</v>
      </c>
      <c r="AG93" s="5" t="s">
        <v>84</v>
      </c>
      <c r="AH93" s="66">
        <v>4.9026819011001699</v>
      </c>
      <c r="AI93" s="5">
        <v>2102092</v>
      </c>
      <c r="AJ93" s="5">
        <v>46.4</v>
      </c>
      <c r="AK93" s="5">
        <v>0.111</v>
      </c>
      <c r="AL93" s="5">
        <v>108226</v>
      </c>
      <c r="AM93" s="5">
        <v>64444</v>
      </c>
      <c r="AN93" s="5" t="s">
        <v>57</v>
      </c>
    </row>
    <row r="94" spans="1:40" x14ac:dyDescent="0.2">
      <c r="A94" s="5" t="s">
        <v>1299</v>
      </c>
      <c r="B94" s="5"/>
      <c r="C94" s="5" t="s">
        <v>133</v>
      </c>
      <c r="D94" s="5" t="s">
        <v>14</v>
      </c>
      <c r="E94" s="5"/>
      <c r="F94" s="5" t="s">
        <v>760</v>
      </c>
      <c r="G94" s="5" t="s">
        <v>1290</v>
      </c>
      <c r="H94" s="5" t="s">
        <v>6</v>
      </c>
      <c r="I94" s="5" t="s">
        <v>248</v>
      </c>
      <c r="J94" s="63" t="s">
        <v>1300</v>
      </c>
      <c r="K94" s="5">
        <v>36</v>
      </c>
      <c r="L94" s="63" t="s">
        <v>1062</v>
      </c>
      <c r="M94" s="5" t="s">
        <v>1063</v>
      </c>
      <c r="N94" s="5" t="s">
        <v>1486</v>
      </c>
      <c r="O94" s="63" t="s">
        <v>1062</v>
      </c>
      <c r="P94" s="5" t="s">
        <v>1064</v>
      </c>
      <c r="Q94" s="5">
        <v>7.2</v>
      </c>
      <c r="R94" s="63" t="s">
        <v>1065</v>
      </c>
      <c r="S94" s="5" t="s">
        <v>1066</v>
      </c>
      <c r="T94" s="5" t="s">
        <v>7</v>
      </c>
      <c r="U94" s="5" t="s">
        <v>1067</v>
      </c>
      <c r="V94" s="5" t="s">
        <v>1067</v>
      </c>
      <c r="W94" s="63" t="s">
        <v>1487</v>
      </c>
      <c r="X94" s="5" t="s">
        <v>1068</v>
      </c>
      <c r="Y94" s="5">
        <v>216476</v>
      </c>
      <c r="Z94" s="5">
        <v>0.18791787437072299</v>
      </c>
      <c r="AA94" s="5">
        <v>58.2</v>
      </c>
      <c r="AB94" s="5">
        <v>15785122</v>
      </c>
      <c r="AC94" s="5">
        <v>157.5</v>
      </c>
      <c r="AD94" s="5">
        <v>61.4</v>
      </c>
      <c r="AE94" s="5">
        <v>9.5000000000000001E-2</v>
      </c>
      <c r="AF94" s="5" t="s">
        <v>1301</v>
      </c>
      <c r="AG94" s="5" t="s">
        <v>136</v>
      </c>
      <c r="AH94" s="66">
        <v>2.0028314701657099</v>
      </c>
      <c r="AI94" s="5">
        <v>1553455</v>
      </c>
      <c r="AJ94" s="5">
        <v>69.400000000000006</v>
      </c>
      <c r="AK94" s="5">
        <v>0.10050000000000001</v>
      </c>
      <c r="AL94" s="5">
        <v>39433</v>
      </c>
      <c r="AM94" s="5">
        <v>26756</v>
      </c>
      <c r="AN94" s="5" t="s">
        <v>57</v>
      </c>
    </row>
    <row r="95" spans="1:40" x14ac:dyDescent="0.2">
      <c r="A95" s="5" t="s">
        <v>1302</v>
      </c>
      <c r="B95" s="5"/>
      <c r="C95" s="5" t="s">
        <v>133</v>
      </c>
      <c r="D95" s="5" t="s">
        <v>14</v>
      </c>
      <c r="E95" s="5"/>
      <c r="F95" s="5" t="s">
        <v>760</v>
      </c>
      <c r="G95" s="5" t="s">
        <v>1290</v>
      </c>
      <c r="H95" s="5" t="s">
        <v>6</v>
      </c>
      <c r="I95" s="5" t="s">
        <v>248</v>
      </c>
      <c r="J95" s="63" t="s">
        <v>1300</v>
      </c>
      <c r="K95" s="5">
        <v>36</v>
      </c>
      <c r="L95" s="63" t="s">
        <v>1062</v>
      </c>
      <c r="M95" s="5" t="s">
        <v>1063</v>
      </c>
      <c r="N95" s="5" t="s">
        <v>1486</v>
      </c>
      <c r="O95" s="63" t="s">
        <v>1062</v>
      </c>
      <c r="P95" s="5" t="s">
        <v>1064</v>
      </c>
      <c r="Q95" s="5">
        <v>7.2</v>
      </c>
      <c r="R95" s="63" t="s">
        <v>1065</v>
      </c>
      <c r="S95" s="5" t="s">
        <v>1066</v>
      </c>
      <c r="T95" s="5" t="s">
        <v>7</v>
      </c>
      <c r="U95" s="5" t="s">
        <v>1067</v>
      </c>
      <c r="V95" s="5" t="s">
        <v>1067</v>
      </c>
      <c r="W95" s="63" t="s">
        <v>1487</v>
      </c>
      <c r="X95" s="5" t="s">
        <v>1068</v>
      </c>
      <c r="Y95" s="5">
        <v>216836</v>
      </c>
      <c r="Z95" s="5">
        <v>0.19204739079892399</v>
      </c>
      <c r="AA95" s="5">
        <v>58.3</v>
      </c>
      <c r="AB95" s="5">
        <v>16390604</v>
      </c>
      <c r="AC95" s="5">
        <v>168.5</v>
      </c>
      <c r="AD95" s="5">
        <v>61.7</v>
      </c>
      <c r="AE95" s="5">
        <v>9.2999999999999999E-2</v>
      </c>
      <c r="AF95" s="5" t="s">
        <v>1303</v>
      </c>
      <c r="AG95" s="5" t="s">
        <v>1304</v>
      </c>
      <c r="AH95" s="66">
        <v>2.0591888507168599</v>
      </c>
      <c r="AI95" s="5">
        <v>1570232</v>
      </c>
      <c r="AJ95" s="5">
        <v>69.900000000000006</v>
      </c>
      <c r="AK95" s="5">
        <v>0.10249999999999999</v>
      </c>
      <c r="AL95" s="5">
        <v>41114</v>
      </c>
      <c r="AM95" s="5">
        <v>27185</v>
      </c>
      <c r="AN95" s="5" t="s">
        <v>57</v>
      </c>
    </row>
    <row r="96" spans="1:40" x14ac:dyDescent="0.2">
      <c r="A96" s="65" t="s">
        <v>1305</v>
      </c>
      <c r="B96" s="63" t="s">
        <v>1489</v>
      </c>
      <c r="C96" s="5" t="s">
        <v>240</v>
      </c>
      <c r="D96" s="5" t="s">
        <v>1060</v>
      </c>
      <c r="E96" s="5" t="s">
        <v>1306</v>
      </c>
      <c r="F96" s="5" t="s">
        <v>1307</v>
      </c>
      <c r="G96" s="5" t="s">
        <v>739</v>
      </c>
      <c r="H96" s="5" t="s">
        <v>6</v>
      </c>
      <c r="I96" s="63" t="s">
        <v>2</v>
      </c>
      <c r="J96" s="63" t="s">
        <v>1062</v>
      </c>
      <c r="K96" s="5">
        <v>36</v>
      </c>
      <c r="L96" s="63" t="s">
        <v>1062</v>
      </c>
      <c r="M96" s="5" t="s">
        <v>1063</v>
      </c>
      <c r="N96" s="5" t="s">
        <v>1486</v>
      </c>
      <c r="O96" s="63" t="s">
        <v>1062</v>
      </c>
      <c r="P96" s="5" t="s">
        <v>1064</v>
      </c>
      <c r="Q96" s="5">
        <v>7.2</v>
      </c>
      <c r="R96" s="63" t="s">
        <v>1065</v>
      </c>
      <c r="S96" s="5" t="s">
        <v>1066</v>
      </c>
      <c r="T96" s="5" t="s">
        <v>1490</v>
      </c>
      <c r="U96" s="5" t="s">
        <v>1067</v>
      </c>
      <c r="V96" s="5" t="s">
        <v>1067</v>
      </c>
      <c r="W96" s="63" t="s">
        <v>1487</v>
      </c>
      <c r="X96" s="5" t="s">
        <v>1068</v>
      </c>
      <c r="Y96" s="5">
        <v>195621</v>
      </c>
      <c r="Z96" s="5">
        <v>1.24316260566882E-4</v>
      </c>
      <c r="AA96" s="5">
        <v>37.1</v>
      </c>
      <c r="AB96" s="5">
        <v>19800311</v>
      </c>
      <c r="AC96" s="5">
        <v>3.4880000000000001E-2</v>
      </c>
      <c r="AD96" s="5">
        <v>96.3</v>
      </c>
      <c r="AE96" s="5">
        <v>0</v>
      </c>
      <c r="AF96" s="5" t="s">
        <v>1308</v>
      </c>
      <c r="AG96" s="63" t="s">
        <v>1070</v>
      </c>
      <c r="AH96" s="66">
        <v>5.7880881840438202E-4</v>
      </c>
      <c r="AI96" s="5">
        <v>1072</v>
      </c>
      <c r="AJ96" s="5">
        <v>44.3</v>
      </c>
      <c r="AK96" s="5">
        <v>3.7499999999999999E-2</v>
      </c>
      <c r="AL96" s="5">
        <v>19</v>
      </c>
      <c r="AM96" s="5">
        <v>1</v>
      </c>
      <c r="AN96" s="5" t="s">
        <v>1071</v>
      </c>
    </row>
    <row r="97" spans="1:40" x14ac:dyDescent="0.2">
      <c r="A97" s="65" t="s">
        <v>1305</v>
      </c>
      <c r="B97" s="63" t="s">
        <v>1491</v>
      </c>
      <c r="C97" s="5" t="s">
        <v>240</v>
      </c>
      <c r="D97" s="5" t="s">
        <v>1060</v>
      </c>
      <c r="E97" s="5" t="s">
        <v>1309</v>
      </c>
      <c r="F97" s="5" t="s">
        <v>1307</v>
      </c>
      <c r="G97" s="5" t="s">
        <v>739</v>
      </c>
      <c r="H97" s="5" t="s">
        <v>6</v>
      </c>
      <c r="I97" s="63" t="s">
        <v>2</v>
      </c>
      <c r="J97" s="63" t="s">
        <v>1062</v>
      </c>
      <c r="K97" s="5">
        <v>36</v>
      </c>
      <c r="L97" s="63" t="s">
        <v>1062</v>
      </c>
      <c r="M97" s="5" t="s">
        <v>1063</v>
      </c>
      <c r="N97" s="5" t="s">
        <v>1486</v>
      </c>
      <c r="O97" s="63" t="s">
        <v>1062</v>
      </c>
      <c r="P97" s="5" t="s">
        <v>1064</v>
      </c>
      <c r="Q97" s="5">
        <v>7.2</v>
      </c>
      <c r="R97" s="63" t="s">
        <v>1065</v>
      </c>
      <c r="S97" s="5" t="s">
        <v>1066</v>
      </c>
      <c r="T97" s="5" t="s">
        <v>1492</v>
      </c>
      <c r="U97" s="5" t="s">
        <v>1067</v>
      </c>
      <c r="V97" s="5" t="s">
        <v>1067</v>
      </c>
      <c r="W97" s="63" t="s">
        <v>1487</v>
      </c>
      <c r="X97" s="5" t="s">
        <v>1068</v>
      </c>
      <c r="Y97" s="5">
        <v>195621</v>
      </c>
      <c r="Z97" s="5">
        <v>1.24316260566882E-4</v>
      </c>
      <c r="AA97" s="5">
        <v>37.1</v>
      </c>
      <c r="AB97" s="5">
        <v>37167426</v>
      </c>
      <c r="AC97" s="5">
        <v>6.3670000000000004E-2</v>
      </c>
      <c r="AD97" s="5">
        <v>81.2</v>
      </c>
      <c r="AE97" s="5">
        <v>0</v>
      </c>
      <c r="AF97" s="5" t="s">
        <v>1310</v>
      </c>
      <c r="AG97" s="63" t="s">
        <v>1070</v>
      </c>
      <c r="AH97" s="66">
        <v>6.38E-4</v>
      </c>
      <c r="AI97" s="5">
        <v>1379</v>
      </c>
      <c r="AJ97" s="5">
        <v>46.9</v>
      </c>
      <c r="AK97" s="5">
        <v>3.95E-2</v>
      </c>
      <c r="AL97" s="5">
        <v>26</v>
      </c>
      <c r="AM97" s="5">
        <v>4</v>
      </c>
      <c r="AN97" s="5" t="s">
        <v>1071</v>
      </c>
    </row>
    <row r="98" spans="1:40" x14ac:dyDescent="0.2">
      <c r="A98" s="65" t="s">
        <v>1311</v>
      </c>
      <c r="B98" s="63" t="s">
        <v>1489</v>
      </c>
      <c r="C98" s="5" t="s">
        <v>240</v>
      </c>
      <c r="D98" s="5" t="s">
        <v>1060</v>
      </c>
      <c r="E98" s="5" t="s">
        <v>1312</v>
      </c>
      <c r="F98" s="5" t="s">
        <v>1307</v>
      </c>
      <c r="G98" s="5" t="s">
        <v>739</v>
      </c>
      <c r="H98" s="5" t="s">
        <v>6</v>
      </c>
      <c r="I98" s="63" t="s">
        <v>2</v>
      </c>
      <c r="J98" s="63" t="s">
        <v>1062</v>
      </c>
      <c r="K98" s="5">
        <v>36</v>
      </c>
      <c r="L98" s="63" t="s">
        <v>1062</v>
      </c>
      <c r="M98" s="5" t="s">
        <v>1063</v>
      </c>
      <c r="N98" s="5" t="s">
        <v>1486</v>
      </c>
      <c r="O98" s="63" t="s">
        <v>1062</v>
      </c>
      <c r="P98" s="5" t="s">
        <v>1064</v>
      </c>
      <c r="Q98" s="5">
        <v>7.2</v>
      </c>
      <c r="R98" s="63" t="s">
        <v>1065</v>
      </c>
      <c r="S98" s="5" t="s">
        <v>1066</v>
      </c>
      <c r="T98" s="5" t="s">
        <v>1490</v>
      </c>
      <c r="U98" s="5" t="s">
        <v>1067</v>
      </c>
      <c r="V98" s="5" t="s">
        <v>1067</v>
      </c>
      <c r="W98" s="63" t="s">
        <v>1487</v>
      </c>
      <c r="X98" s="5" t="s">
        <v>1068</v>
      </c>
      <c r="Y98" s="5">
        <v>170442</v>
      </c>
      <c r="Z98" s="5">
        <v>1.5240533723490999E-4</v>
      </c>
      <c r="AA98" s="5">
        <v>32.799999999999997</v>
      </c>
      <c r="AB98" s="5">
        <v>18584499</v>
      </c>
      <c r="AC98" s="5">
        <v>2.7699999999999999E-2</v>
      </c>
      <c r="AD98" s="5">
        <v>65.599999999999994</v>
      </c>
      <c r="AE98" s="5">
        <v>0</v>
      </c>
      <c r="AF98" s="5" t="s">
        <v>1313</v>
      </c>
      <c r="AG98" s="63" t="s">
        <v>1070</v>
      </c>
      <c r="AH98" s="66">
        <v>4.39755648817744E-4</v>
      </c>
      <c r="AI98" s="5">
        <v>887</v>
      </c>
      <c r="AJ98" s="5">
        <v>42.9</v>
      </c>
      <c r="AK98" s="5">
        <v>3.5499999999999997E-2</v>
      </c>
      <c r="AL98" s="5">
        <v>25</v>
      </c>
      <c r="AM98" s="5">
        <v>5</v>
      </c>
      <c r="AN98" s="5" t="s">
        <v>1071</v>
      </c>
    </row>
    <row r="99" spans="1:40" x14ac:dyDescent="0.2">
      <c r="A99" s="65" t="s">
        <v>1311</v>
      </c>
      <c r="B99" s="63" t="s">
        <v>1491</v>
      </c>
      <c r="C99" s="5" t="s">
        <v>240</v>
      </c>
      <c r="D99" s="5" t="s">
        <v>1060</v>
      </c>
      <c r="E99" s="5" t="s">
        <v>1314</v>
      </c>
      <c r="F99" s="5" t="s">
        <v>1307</v>
      </c>
      <c r="G99" s="5" t="s">
        <v>739</v>
      </c>
      <c r="H99" s="5" t="s">
        <v>6</v>
      </c>
      <c r="I99" s="63" t="s">
        <v>2</v>
      </c>
      <c r="J99" s="63" t="s">
        <v>1062</v>
      </c>
      <c r="K99" s="5">
        <v>36</v>
      </c>
      <c r="L99" s="63" t="s">
        <v>1062</v>
      </c>
      <c r="M99" s="5" t="s">
        <v>1063</v>
      </c>
      <c r="N99" s="5" t="s">
        <v>1486</v>
      </c>
      <c r="O99" s="63" t="s">
        <v>1062</v>
      </c>
      <c r="P99" s="5" t="s">
        <v>1064</v>
      </c>
      <c r="Q99" s="5">
        <v>7.2</v>
      </c>
      <c r="R99" s="63" t="s">
        <v>1065</v>
      </c>
      <c r="S99" s="5" t="s">
        <v>1066</v>
      </c>
      <c r="T99" s="5" t="s">
        <v>1492</v>
      </c>
      <c r="U99" s="5" t="s">
        <v>1067</v>
      </c>
      <c r="V99" s="5" t="s">
        <v>1067</v>
      </c>
      <c r="W99" s="63" t="s">
        <v>1487</v>
      </c>
      <c r="X99" s="5" t="s">
        <v>1068</v>
      </c>
      <c r="Y99" s="5">
        <v>170442</v>
      </c>
      <c r="Z99" s="5">
        <v>1.5240533723490999E-4</v>
      </c>
      <c r="AA99" s="5">
        <v>32.799999999999997</v>
      </c>
      <c r="AB99" s="5">
        <v>38662273</v>
      </c>
      <c r="AC99" s="5">
        <v>4.8039999999999999E-2</v>
      </c>
      <c r="AD99" s="5">
        <v>72.400000000000006</v>
      </c>
      <c r="AE99" s="5">
        <v>0</v>
      </c>
      <c r="AF99" s="5" t="s">
        <v>1315</v>
      </c>
      <c r="AG99" s="63" t="s">
        <v>1070</v>
      </c>
      <c r="AH99" s="66">
        <v>4.8700000000000002E-4</v>
      </c>
      <c r="AI99" s="5">
        <v>1083</v>
      </c>
      <c r="AJ99" s="5">
        <v>45.1</v>
      </c>
      <c r="AK99" s="5">
        <v>3.5000000000000003E-2</v>
      </c>
      <c r="AL99" s="5">
        <v>29</v>
      </c>
      <c r="AM99" s="5">
        <v>6</v>
      </c>
      <c r="AN99" s="5" t="s">
        <v>1071</v>
      </c>
    </row>
    <row r="100" spans="1:40" x14ac:dyDescent="0.2">
      <c r="A100" s="65" t="s">
        <v>1316</v>
      </c>
      <c r="B100" s="63" t="s">
        <v>1489</v>
      </c>
      <c r="C100" s="5" t="s">
        <v>240</v>
      </c>
      <c r="D100" s="5" t="s">
        <v>1060</v>
      </c>
      <c r="E100" s="5" t="s">
        <v>1317</v>
      </c>
      <c r="F100" s="5" t="s">
        <v>1307</v>
      </c>
      <c r="G100" s="5" t="s">
        <v>739</v>
      </c>
      <c r="H100" s="5" t="s">
        <v>6</v>
      </c>
      <c r="I100" s="63" t="s">
        <v>2</v>
      </c>
      <c r="J100" s="63" t="s">
        <v>1062</v>
      </c>
      <c r="K100" s="5">
        <v>36</v>
      </c>
      <c r="L100" s="63" t="s">
        <v>1062</v>
      </c>
      <c r="M100" s="5" t="s">
        <v>1063</v>
      </c>
      <c r="N100" s="5" t="s">
        <v>1486</v>
      </c>
      <c r="O100" s="63" t="s">
        <v>1062</v>
      </c>
      <c r="P100" s="5" t="s">
        <v>1082</v>
      </c>
      <c r="Q100" s="5">
        <v>7.2</v>
      </c>
      <c r="R100" s="5" t="s">
        <v>1083</v>
      </c>
      <c r="S100" s="5" t="s">
        <v>1084</v>
      </c>
      <c r="T100" s="5" t="s">
        <v>1490</v>
      </c>
      <c r="U100" s="5" t="s">
        <v>1067</v>
      </c>
      <c r="V100" s="5" t="s">
        <v>1067</v>
      </c>
      <c r="W100" s="5" t="s">
        <v>1318</v>
      </c>
      <c r="X100" s="5" t="s">
        <v>1319</v>
      </c>
      <c r="Y100" s="63" t="s">
        <v>3</v>
      </c>
      <c r="Z100" s="63" t="s">
        <v>3</v>
      </c>
      <c r="AA100" s="63" t="s">
        <v>3</v>
      </c>
      <c r="AB100" s="5">
        <v>69096434</v>
      </c>
      <c r="AC100" s="5">
        <v>7.8340000000000007E-2</v>
      </c>
      <c r="AD100" s="5">
        <v>49.9</v>
      </c>
      <c r="AE100" s="5">
        <v>0.2</v>
      </c>
      <c r="AF100" s="5" t="s">
        <v>1320</v>
      </c>
      <c r="AG100" s="63" t="s">
        <v>1070</v>
      </c>
      <c r="AH100" s="66">
        <v>6.8222961328444495E-4</v>
      </c>
      <c r="AI100" s="5">
        <v>1315</v>
      </c>
      <c r="AJ100" s="5">
        <v>39.4</v>
      </c>
      <c r="AK100" s="5">
        <v>4.4999999999999998E-2</v>
      </c>
      <c r="AL100" s="5">
        <v>18</v>
      </c>
      <c r="AM100" s="5">
        <v>6</v>
      </c>
      <c r="AN100" s="5" t="s">
        <v>1071</v>
      </c>
    </row>
    <row r="101" spans="1:40" x14ac:dyDescent="0.2">
      <c r="A101" s="65" t="s">
        <v>1316</v>
      </c>
      <c r="B101" s="63" t="s">
        <v>1491</v>
      </c>
      <c r="C101" s="5" t="s">
        <v>240</v>
      </c>
      <c r="D101" s="5" t="s">
        <v>1060</v>
      </c>
      <c r="E101" s="5" t="s">
        <v>1321</v>
      </c>
      <c r="F101" s="5" t="s">
        <v>1307</v>
      </c>
      <c r="G101" s="5" t="s">
        <v>739</v>
      </c>
      <c r="H101" s="5" t="s">
        <v>6</v>
      </c>
      <c r="I101" s="63" t="s">
        <v>2</v>
      </c>
      <c r="J101" s="63" t="s">
        <v>1062</v>
      </c>
      <c r="K101" s="5">
        <v>36</v>
      </c>
      <c r="L101" s="63" t="s">
        <v>1062</v>
      </c>
      <c r="M101" s="5" t="s">
        <v>1063</v>
      </c>
      <c r="N101" s="5" t="s">
        <v>1486</v>
      </c>
      <c r="O101" s="63" t="s">
        <v>1062</v>
      </c>
      <c r="P101" s="5" t="s">
        <v>1082</v>
      </c>
      <c r="Q101" s="5">
        <v>7.2</v>
      </c>
      <c r="R101" s="5" t="s">
        <v>1083</v>
      </c>
      <c r="S101" s="5" t="s">
        <v>1084</v>
      </c>
      <c r="T101" s="5" t="s">
        <v>1492</v>
      </c>
      <c r="U101" s="5" t="s">
        <v>1067</v>
      </c>
      <c r="V101" s="5" t="s">
        <v>1067</v>
      </c>
      <c r="W101" s="5" t="s">
        <v>1318</v>
      </c>
      <c r="X101" s="5" t="s">
        <v>1319</v>
      </c>
      <c r="Y101" s="63" t="s">
        <v>3</v>
      </c>
      <c r="Z101" s="63" t="s">
        <v>3</v>
      </c>
      <c r="AA101" s="63" t="s">
        <v>3</v>
      </c>
      <c r="AB101" s="5">
        <v>104771546</v>
      </c>
      <c r="AC101" s="5">
        <v>0.1045</v>
      </c>
      <c r="AD101" s="5">
        <v>50.9</v>
      </c>
      <c r="AE101" s="5">
        <v>0.28599999999999998</v>
      </c>
      <c r="AF101" s="5" t="s">
        <v>1322</v>
      </c>
      <c r="AG101" s="63" t="s">
        <v>1070</v>
      </c>
      <c r="AH101" s="66">
        <v>1.7080000000000001E-3</v>
      </c>
      <c r="AI101" s="5">
        <v>3828</v>
      </c>
      <c r="AJ101" s="5">
        <v>43.2</v>
      </c>
      <c r="AK101" s="5">
        <v>4.3999999999999997E-2</v>
      </c>
      <c r="AL101" s="5">
        <v>30</v>
      </c>
      <c r="AM101" s="5">
        <v>8</v>
      </c>
      <c r="AN101" s="5" t="s">
        <v>1071</v>
      </c>
    </row>
    <row r="102" spans="1:40" x14ac:dyDescent="0.2">
      <c r="A102" s="5" t="s">
        <v>1323</v>
      </c>
      <c r="B102" s="5"/>
      <c r="C102" s="5" t="s">
        <v>242</v>
      </c>
      <c r="D102" s="5" t="s">
        <v>1060</v>
      </c>
      <c r="E102" s="5" t="s">
        <v>1282</v>
      </c>
      <c r="F102" s="5" t="s">
        <v>1324</v>
      </c>
      <c r="G102" s="5" t="s">
        <v>739</v>
      </c>
      <c r="H102" s="5" t="s">
        <v>6</v>
      </c>
      <c r="I102" s="63" t="s">
        <v>2</v>
      </c>
      <c r="J102" s="63" t="s">
        <v>1062</v>
      </c>
      <c r="K102" s="5">
        <v>36</v>
      </c>
      <c r="L102" s="63" t="s">
        <v>1062</v>
      </c>
      <c r="M102" s="5" t="s">
        <v>1063</v>
      </c>
      <c r="N102" s="5" t="s">
        <v>1486</v>
      </c>
      <c r="O102" s="63" t="s">
        <v>1062</v>
      </c>
      <c r="P102" s="5" t="s">
        <v>1064</v>
      </c>
      <c r="Q102" s="5">
        <v>7.2</v>
      </c>
      <c r="R102" s="63" t="s">
        <v>1065</v>
      </c>
      <c r="S102" s="5" t="s">
        <v>1066</v>
      </c>
      <c r="T102" s="5" t="s">
        <v>7</v>
      </c>
      <c r="U102" s="5" t="s">
        <v>1067</v>
      </c>
      <c r="V102" s="5" t="s">
        <v>1067</v>
      </c>
      <c r="W102" s="63" t="s">
        <v>1487</v>
      </c>
      <c r="X102" s="5" t="s">
        <v>1068</v>
      </c>
      <c r="Y102" s="5">
        <v>187378</v>
      </c>
      <c r="Z102" s="5">
        <v>5.6043209314381398E-5</v>
      </c>
      <c r="AA102" s="5">
        <v>31.9</v>
      </c>
      <c r="AB102" s="5">
        <v>17521462</v>
      </c>
      <c r="AC102" s="5">
        <v>4.4060000000000002E-3</v>
      </c>
      <c r="AD102" s="5">
        <v>36.5</v>
      </c>
      <c r="AE102" s="5">
        <v>0</v>
      </c>
      <c r="AF102" s="5" t="s">
        <v>1325</v>
      </c>
      <c r="AG102" s="63" t="s">
        <v>1070</v>
      </c>
      <c r="AH102" s="66">
        <v>5.0406773975156397E-5</v>
      </c>
      <c r="AI102" s="5">
        <v>153</v>
      </c>
      <c r="AJ102" s="5">
        <v>33.9</v>
      </c>
      <c r="AK102" s="5">
        <v>3.85E-2</v>
      </c>
      <c r="AL102" s="5">
        <v>0</v>
      </c>
      <c r="AM102" s="5">
        <v>0</v>
      </c>
      <c r="AN102" s="5" t="s">
        <v>1071</v>
      </c>
    </row>
    <row r="103" spans="1:40" x14ac:dyDescent="0.2">
      <c r="A103" s="5" t="s">
        <v>1326</v>
      </c>
      <c r="B103" s="5"/>
      <c r="C103" s="5" t="s">
        <v>242</v>
      </c>
      <c r="D103" s="5" t="s">
        <v>1060</v>
      </c>
      <c r="E103" s="5" t="s">
        <v>1282</v>
      </c>
      <c r="F103" s="5" t="s">
        <v>1324</v>
      </c>
      <c r="G103" s="5" t="s">
        <v>739</v>
      </c>
      <c r="H103" s="5" t="s">
        <v>6</v>
      </c>
      <c r="I103" s="63" t="s">
        <v>2</v>
      </c>
      <c r="J103" s="63" t="s">
        <v>1062</v>
      </c>
      <c r="K103" s="5">
        <v>36</v>
      </c>
      <c r="L103" s="63" t="s">
        <v>1062</v>
      </c>
      <c r="M103" s="5" t="s">
        <v>1063</v>
      </c>
      <c r="N103" s="5" t="s">
        <v>1486</v>
      </c>
      <c r="O103" s="63" t="s">
        <v>1062</v>
      </c>
      <c r="P103" s="5" t="s">
        <v>1064</v>
      </c>
      <c r="Q103" s="5">
        <v>7.2</v>
      </c>
      <c r="R103" s="63" t="s">
        <v>1065</v>
      </c>
      <c r="S103" s="5" t="s">
        <v>1066</v>
      </c>
      <c r="T103" s="5" t="s">
        <v>7</v>
      </c>
      <c r="U103" s="5" t="s">
        <v>1067</v>
      </c>
      <c r="V103" s="5" t="s">
        <v>1067</v>
      </c>
      <c r="W103" s="63" t="s">
        <v>1487</v>
      </c>
      <c r="X103" s="5" t="s">
        <v>1068</v>
      </c>
      <c r="Y103" s="5">
        <v>214367</v>
      </c>
      <c r="Z103" s="5">
        <v>6.8406861208179201E-5</v>
      </c>
      <c r="AA103" s="5">
        <v>33.799999999999997</v>
      </c>
      <c r="AB103" s="5">
        <v>22065740</v>
      </c>
      <c r="AC103" s="5">
        <v>1.8710000000000001E-3</v>
      </c>
      <c r="AD103" s="5">
        <v>31</v>
      </c>
      <c r="AE103" s="5">
        <v>0</v>
      </c>
      <c r="AF103" s="5" t="s">
        <v>1327</v>
      </c>
      <c r="AG103" s="63" t="s">
        <v>1070</v>
      </c>
      <c r="AH103" s="66">
        <v>1.89459943561795E-4</v>
      </c>
      <c r="AI103" s="5">
        <v>435</v>
      </c>
      <c r="AJ103" s="5">
        <v>34.6</v>
      </c>
      <c r="AK103" s="5">
        <v>3.9E-2</v>
      </c>
      <c r="AL103" s="5">
        <v>11</v>
      </c>
      <c r="AM103" s="5">
        <v>0</v>
      </c>
      <c r="AN103" s="5" t="s">
        <v>1071</v>
      </c>
    </row>
    <row r="104" spans="1:40" x14ac:dyDescent="0.2">
      <c r="A104" s="5" t="s">
        <v>1328</v>
      </c>
      <c r="B104" s="5"/>
      <c r="C104" s="5" t="s">
        <v>242</v>
      </c>
      <c r="D104" s="5" t="s">
        <v>1060</v>
      </c>
      <c r="E104" s="5" t="s">
        <v>1329</v>
      </c>
      <c r="F104" s="5" t="s">
        <v>1324</v>
      </c>
      <c r="G104" s="5" t="s">
        <v>739</v>
      </c>
      <c r="H104" s="5" t="s">
        <v>6</v>
      </c>
      <c r="I104" s="63" t="s">
        <v>2</v>
      </c>
      <c r="J104" s="63" t="s">
        <v>1062</v>
      </c>
      <c r="K104" s="5">
        <v>36</v>
      </c>
      <c r="L104" s="63" t="s">
        <v>1062</v>
      </c>
      <c r="M104" s="5" t="s">
        <v>1063</v>
      </c>
      <c r="N104" s="5" t="s">
        <v>1486</v>
      </c>
      <c r="O104" s="63" t="s">
        <v>1062</v>
      </c>
      <c r="P104" s="5" t="s">
        <v>1082</v>
      </c>
      <c r="Q104" s="5">
        <v>7.2</v>
      </c>
      <c r="R104" s="5" t="s">
        <v>1083</v>
      </c>
      <c r="S104" s="5" t="s">
        <v>1084</v>
      </c>
      <c r="T104" s="63" t="s">
        <v>7</v>
      </c>
      <c r="U104" s="5" t="s">
        <v>1067</v>
      </c>
      <c r="V104" s="5" t="s">
        <v>1067</v>
      </c>
      <c r="W104" s="5" t="s">
        <v>1318</v>
      </c>
      <c r="X104" s="5" t="s">
        <v>1319</v>
      </c>
      <c r="Y104" s="63" t="s">
        <v>3</v>
      </c>
      <c r="Z104" s="63" t="s">
        <v>3</v>
      </c>
      <c r="AA104" s="63" t="s">
        <v>3</v>
      </c>
      <c r="AB104" s="5">
        <v>73916366</v>
      </c>
      <c r="AC104" s="5">
        <v>6.5909999999999996E-2</v>
      </c>
      <c r="AD104" s="5">
        <v>47.5</v>
      </c>
      <c r="AE104" s="5">
        <v>0.33300000000000002</v>
      </c>
      <c r="AF104" s="5" t="s">
        <v>1330</v>
      </c>
      <c r="AG104" s="63" t="s">
        <v>1070</v>
      </c>
      <c r="AH104" s="66">
        <v>2.0162709590062599E-4</v>
      </c>
      <c r="AI104" s="5">
        <v>426</v>
      </c>
      <c r="AJ104" s="5">
        <v>36.1</v>
      </c>
      <c r="AK104" s="5">
        <v>5.0999999999999997E-2</v>
      </c>
      <c r="AL104" s="5">
        <v>4</v>
      </c>
      <c r="AM104" s="5">
        <v>1</v>
      </c>
      <c r="AN104" s="5" t="s">
        <v>1071</v>
      </c>
    </row>
    <row r="105" spans="1:40" x14ac:dyDescent="0.2">
      <c r="A105" s="65" t="s">
        <v>1331</v>
      </c>
      <c r="B105" s="63" t="s">
        <v>1489</v>
      </c>
      <c r="C105" s="5" t="s">
        <v>142</v>
      </c>
      <c r="D105" s="5" t="s">
        <v>23</v>
      </c>
      <c r="E105" s="5" t="s">
        <v>1332</v>
      </c>
      <c r="F105" s="5" t="s">
        <v>743</v>
      </c>
      <c r="G105" s="5" t="s">
        <v>739</v>
      </c>
      <c r="H105" s="5" t="s">
        <v>6</v>
      </c>
      <c r="I105" s="63" t="s">
        <v>2</v>
      </c>
      <c r="J105" s="63" t="s">
        <v>1062</v>
      </c>
      <c r="K105" s="5">
        <v>35</v>
      </c>
      <c r="L105" s="63" t="s">
        <v>1062</v>
      </c>
      <c r="M105" s="5" t="s">
        <v>1063</v>
      </c>
      <c r="N105" s="5" t="s">
        <v>1486</v>
      </c>
      <c r="O105" s="63" t="s">
        <v>1062</v>
      </c>
      <c r="P105" s="5" t="s">
        <v>1064</v>
      </c>
      <c r="Q105" s="5">
        <v>7</v>
      </c>
      <c r="R105" s="63" t="s">
        <v>1065</v>
      </c>
      <c r="S105" s="5" t="s">
        <v>1066</v>
      </c>
      <c r="T105" s="5" t="s">
        <v>1490</v>
      </c>
      <c r="U105" s="5" t="s">
        <v>1067</v>
      </c>
      <c r="V105" s="5" t="s">
        <v>1067</v>
      </c>
      <c r="W105" s="63" t="s">
        <v>1487</v>
      </c>
      <c r="X105" s="5" t="s">
        <v>1068</v>
      </c>
      <c r="Y105" s="5">
        <v>121140</v>
      </c>
      <c r="Z105" s="5">
        <v>2.8281399929296498E-4</v>
      </c>
      <c r="AA105" s="5">
        <v>43.5</v>
      </c>
      <c r="AB105" s="5">
        <v>20725016</v>
      </c>
      <c r="AC105" s="5">
        <v>2.4830000000000001</v>
      </c>
      <c r="AD105" s="5">
        <v>55.7</v>
      </c>
      <c r="AE105" s="5">
        <v>0.126</v>
      </c>
      <c r="AF105" s="5" t="s">
        <v>1333</v>
      </c>
      <c r="AG105" s="5" t="s">
        <v>73</v>
      </c>
      <c r="AH105" s="66">
        <v>8.5604607526774193E-3</v>
      </c>
      <c r="AI105" s="5">
        <v>16444</v>
      </c>
      <c r="AJ105" s="5">
        <v>52.1</v>
      </c>
      <c r="AK105" s="5">
        <v>7.5999999999999998E-2</v>
      </c>
      <c r="AL105" s="5">
        <v>169</v>
      </c>
      <c r="AM105" s="5">
        <v>121</v>
      </c>
      <c r="AN105" s="5" t="s">
        <v>57</v>
      </c>
    </row>
    <row r="106" spans="1:40" x14ac:dyDescent="0.2">
      <c r="A106" s="65" t="s">
        <v>1331</v>
      </c>
      <c r="B106" s="63" t="s">
        <v>1491</v>
      </c>
      <c r="C106" s="5" t="s">
        <v>142</v>
      </c>
      <c r="D106" s="5" t="s">
        <v>23</v>
      </c>
      <c r="E106" s="5" t="s">
        <v>1332</v>
      </c>
      <c r="F106" s="5" t="s">
        <v>743</v>
      </c>
      <c r="G106" s="5" t="s">
        <v>739</v>
      </c>
      <c r="H106" s="5" t="s">
        <v>6</v>
      </c>
      <c r="I106" s="63" t="s">
        <v>2</v>
      </c>
      <c r="J106" s="63" t="s">
        <v>1062</v>
      </c>
      <c r="K106" s="5">
        <v>35</v>
      </c>
      <c r="L106" s="63" t="s">
        <v>1062</v>
      </c>
      <c r="M106" s="5" t="s">
        <v>1063</v>
      </c>
      <c r="N106" s="5" t="s">
        <v>1486</v>
      </c>
      <c r="O106" s="63" t="s">
        <v>1062</v>
      </c>
      <c r="P106" s="5" t="s">
        <v>1064</v>
      </c>
      <c r="Q106" s="5">
        <v>7</v>
      </c>
      <c r="R106" s="63" t="s">
        <v>1065</v>
      </c>
      <c r="S106" s="5" t="s">
        <v>1066</v>
      </c>
      <c r="T106" s="5" t="s">
        <v>1492</v>
      </c>
      <c r="U106" s="5" t="s">
        <v>1067</v>
      </c>
      <c r="V106" s="5" t="s">
        <v>1067</v>
      </c>
      <c r="W106" s="63" t="s">
        <v>1487</v>
      </c>
      <c r="X106" s="5" t="s">
        <v>1068</v>
      </c>
      <c r="Y106" s="5">
        <v>121140</v>
      </c>
      <c r="Z106" s="5">
        <v>2.8281399929296498E-4</v>
      </c>
      <c r="AA106" s="5">
        <v>43.5</v>
      </c>
      <c r="AB106" s="5">
        <v>39836372</v>
      </c>
      <c r="AC106" s="5">
        <v>11.65</v>
      </c>
      <c r="AD106" s="5">
        <v>60.8</v>
      </c>
      <c r="AE106" s="5">
        <v>0.11650000000000001</v>
      </c>
      <c r="AF106" s="5" t="s">
        <v>1334</v>
      </c>
      <c r="AG106" s="5" t="s">
        <v>187</v>
      </c>
      <c r="AH106" s="66">
        <v>2.1895000000000001E-2</v>
      </c>
      <c r="AI106" s="5">
        <v>65392</v>
      </c>
      <c r="AJ106" s="5">
        <v>58.8</v>
      </c>
      <c r="AK106" s="5">
        <v>9.8000000000000004E-2</v>
      </c>
      <c r="AL106" s="5">
        <v>779</v>
      </c>
      <c r="AM106" s="5">
        <v>458</v>
      </c>
      <c r="AN106" s="5" t="s">
        <v>57</v>
      </c>
    </row>
    <row r="107" spans="1:40" x14ac:dyDescent="0.2">
      <c r="A107" s="65" t="s">
        <v>1335</v>
      </c>
      <c r="B107" s="63" t="s">
        <v>1489</v>
      </c>
      <c r="C107" s="5" t="s">
        <v>142</v>
      </c>
      <c r="D107" s="5" t="s">
        <v>1100</v>
      </c>
      <c r="E107" s="5" t="s">
        <v>1108</v>
      </c>
      <c r="F107" s="5" t="s">
        <v>743</v>
      </c>
      <c r="G107" s="5" t="s">
        <v>739</v>
      </c>
      <c r="H107" s="5" t="s">
        <v>6</v>
      </c>
      <c r="I107" s="63" t="s">
        <v>2</v>
      </c>
      <c r="J107" s="63" t="s">
        <v>1062</v>
      </c>
      <c r="K107" s="5">
        <v>35</v>
      </c>
      <c r="L107" s="63" t="s">
        <v>1062</v>
      </c>
      <c r="M107" s="5" t="s">
        <v>1063</v>
      </c>
      <c r="N107" s="5" t="s">
        <v>1486</v>
      </c>
      <c r="O107" s="63" t="s">
        <v>1062</v>
      </c>
      <c r="P107" s="5" t="s">
        <v>1064</v>
      </c>
      <c r="Q107" s="5">
        <v>7</v>
      </c>
      <c r="R107" s="63" t="s">
        <v>1065</v>
      </c>
      <c r="S107" s="5" t="s">
        <v>1066</v>
      </c>
      <c r="T107" s="5" t="s">
        <v>1490</v>
      </c>
      <c r="U107" s="5" t="s">
        <v>1067</v>
      </c>
      <c r="V107" s="5" t="s">
        <v>1067</v>
      </c>
      <c r="W107" s="63" t="s">
        <v>1487</v>
      </c>
      <c r="X107" s="5" t="s">
        <v>1068</v>
      </c>
      <c r="Y107" s="5">
        <v>166183</v>
      </c>
      <c r="Z107" s="5">
        <v>3.5695007922550498E-4</v>
      </c>
      <c r="AA107" s="5">
        <v>43.2</v>
      </c>
      <c r="AB107" s="5">
        <v>18375848</v>
      </c>
      <c r="AC107" s="5">
        <v>0.40639999999999998</v>
      </c>
      <c r="AD107" s="5">
        <v>51.4</v>
      </c>
      <c r="AE107" s="5">
        <v>1.6E-2</v>
      </c>
      <c r="AF107" s="5" t="s">
        <v>1336</v>
      </c>
      <c r="AG107" s="63" t="s">
        <v>1070</v>
      </c>
      <c r="AH107" s="66">
        <v>1.1697847891476E-3</v>
      </c>
      <c r="AI107" s="5">
        <v>2186</v>
      </c>
      <c r="AJ107" s="5">
        <v>53.3</v>
      </c>
      <c r="AK107" s="5">
        <v>3.4500000000000003E-2</v>
      </c>
      <c r="AL107" s="5">
        <v>24</v>
      </c>
      <c r="AM107" s="5">
        <v>15</v>
      </c>
      <c r="AN107" s="5" t="s">
        <v>1071</v>
      </c>
    </row>
    <row r="108" spans="1:40" x14ac:dyDescent="0.2">
      <c r="A108" s="65" t="s">
        <v>1335</v>
      </c>
      <c r="B108" s="63" t="s">
        <v>1491</v>
      </c>
      <c r="C108" s="5" t="s">
        <v>142</v>
      </c>
      <c r="D108" s="5" t="s">
        <v>1100</v>
      </c>
      <c r="E108" s="5" t="s">
        <v>1108</v>
      </c>
      <c r="F108" s="5" t="s">
        <v>743</v>
      </c>
      <c r="G108" s="5" t="s">
        <v>739</v>
      </c>
      <c r="H108" s="5" t="s">
        <v>6</v>
      </c>
      <c r="I108" s="63" t="s">
        <v>2</v>
      </c>
      <c r="J108" s="63" t="s">
        <v>1062</v>
      </c>
      <c r="K108" s="5">
        <v>35</v>
      </c>
      <c r="L108" s="63" t="s">
        <v>1062</v>
      </c>
      <c r="M108" s="5" t="s">
        <v>1063</v>
      </c>
      <c r="N108" s="5" t="s">
        <v>1486</v>
      </c>
      <c r="O108" s="63" t="s">
        <v>1062</v>
      </c>
      <c r="P108" s="5" t="s">
        <v>1064</v>
      </c>
      <c r="Q108" s="5">
        <v>7</v>
      </c>
      <c r="R108" s="63" t="s">
        <v>1065</v>
      </c>
      <c r="S108" s="5" t="s">
        <v>1066</v>
      </c>
      <c r="T108" s="5" t="s">
        <v>1492</v>
      </c>
      <c r="U108" s="5" t="s">
        <v>1067</v>
      </c>
      <c r="V108" s="5" t="s">
        <v>1067</v>
      </c>
      <c r="W108" s="63" t="s">
        <v>1487</v>
      </c>
      <c r="X108" s="5" t="s">
        <v>1068</v>
      </c>
      <c r="Y108" s="5">
        <v>166183</v>
      </c>
      <c r="Z108" s="5">
        <v>3.5695007922550498E-4</v>
      </c>
      <c r="AA108" s="5">
        <v>43.2</v>
      </c>
      <c r="AB108" s="5">
        <v>36474041</v>
      </c>
      <c r="AC108" s="5">
        <v>0.48399999999999999</v>
      </c>
      <c r="AD108" s="5">
        <v>53.8</v>
      </c>
      <c r="AE108" s="5">
        <v>1.4500000000000001E-2</v>
      </c>
      <c r="AF108" s="5" t="s">
        <v>1337</v>
      </c>
      <c r="AG108" s="63" t="s">
        <v>1070</v>
      </c>
      <c r="AH108" s="66">
        <v>8.3000000000000001E-4</v>
      </c>
      <c r="AI108" s="5">
        <v>2297</v>
      </c>
      <c r="AJ108" s="5">
        <v>55.2</v>
      </c>
      <c r="AK108" s="5">
        <v>3.15E-2</v>
      </c>
      <c r="AL108" s="5">
        <v>26</v>
      </c>
      <c r="AM108" s="5">
        <v>18</v>
      </c>
      <c r="AN108" s="5" t="s">
        <v>1071</v>
      </c>
    </row>
    <row r="109" spans="1:40" x14ac:dyDescent="0.2">
      <c r="A109" s="65" t="s">
        <v>1338</v>
      </c>
      <c r="B109" s="63" t="s">
        <v>1489</v>
      </c>
      <c r="C109" s="5" t="s">
        <v>142</v>
      </c>
      <c r="D109" s="5" t="s">
        <v>23</v>
      </c>
      <c r="E109" s="5" t="s">
        <v>1339</v>
      </c>
      <c r="F109" s="5" t="s">
        <v>743</v>
      </c>
      <c r="G109" s="5" t="s">
        <v>739</v>
      </c>
      <c r="H109" s="5" t="s">
        <v>6</v>
      </c>
      <c r="I109" s="63" t="s">
        <v>2</v>
      </c>
      <c r="J109" s="63" t="s">
        <v>1062</v>
      </c>
      <c r="K109" s="5">
        <v>35</v>
      </c>
      <c r="L109" s="63" t="s">
        <v>1062</v>
      </c>
      <c r="M109" s="5" t="s">
        <v>1063</v>
      </c>
      <c r="N109" s="5" t="s">
        <v>1486</v>
      </c>
      <c r="O109" s="63" t="s">
        <v>1062</v>
      </c>
      <c r="P109" s="5" t="s">
        <v>1082</v>
      </c>
      <c r="Q109" s="5">
        <v>7</v>
      </c>
      <c r="R109" s="5" t="s">
        <v>1083</v>
      </c>
      <c r="S109" s="5" t="s">
        <v>1084</v>
      </c>
      <c r="T109" s="5" t="s">
        <v>1490</v>
      </c>
      <c r="U109" s="5" t="s">
        <v>1067</v>
      </c>
      <c r="V109" s="5" t="s">
        <v>1067</v>
      </c>
      <c r="W109" s="5" t="s">
        <v>1318</v>
      </c>
      <c r="X109" s="5" t="s">
        <v>1319</v>
      </c>
      <c r="Y109" s="63" t="s">
        <v>3</v>
      </c>
      <c r="Z109" s="63" t="s">
        <v>3</v>
      </c>
      <c r="AA109" s="63" t="s">
        <v>3</v>
      </c>
      <c r="AB109" s="5">
        <v>63253800</v>
      </c>
      <c r="AC109" s="5">
        <v>7.4530000000000003</v>
      </c>
      <c r="AD109" s="5">
        <v>53.5</v>
      </c>
      <c r="AE109" s="5">
        <v>0.40100000000000002</v>
      </c>
      <c r="AF109" s="5" t="s">
        <v>1340</v>
      </c>
      <c r="AG109" s="5" t="s">
        <v>73</v>
      </c>
      <c r="AH109" s="66">
        <v>1.9398786239645999E-2</v>
      </c>
      <c r="AI109" s="5">
        <v>36056</v>
      </c>
      <c r="AJ109" s="5">
        <v>55.5</v>
      </c>
      <c r="AK109" s="5">
        <v>0.32400000000000001</v>
      </c>
      <c r="AL109" s="5">
        <v>419</v>
      </c>
      <c r="AM109" s="5">
        <v>270</v>
      </c>
      <c r="AN109" s="5" t="s">
        <v>57</v>
      </c>
    </row>
    <row r="110" spans="1:40" x14ac:dyDescent="0.2">
      <c r="A110" s="65" t="s">
        <v>1338</v>
      </c>
      <c r="B110" s="63" t="s">
        <v>1491</v>
      </c>
      <c r="C110" s="5" t="s">
        <v>142</v>
      </c>
      <c r="D110" s="5" t="s">
        <v>23</v>
      </c>
      <c r="E110" s="5" t="s">
        <v>1339</v>
      </c>
      <c r="F110" s="5" t="s">
        <v>743</v>
      </c>
      <c r="G110" s="5" t="s">
        <v>739</v>
      </c>
      <c r="H110" s="5" t="s">
        <v>6</v>
      </c>
      <c r="I110" s="63" t="s">
        <v>2</v>
      </c>
      <c r="J110" s="63" t="s">
        <v>1062</v>
      </c>
      <c r="K110" s="5">
        <v>35</v>
      </c>
      <c r="L110" s="63" t="s">
        <v>1062</v>
      </c>
      <c r="M110" s="5" t="s">
        <v>1063</v>
      </c>
      <c r="N110" s="5" t="s">
        <v>1486</v>
      </c>
      <c r="O110" s="63" t="s">
        <v>1062</v>
      </c>
      <c r="P110" s="5" t="s">
        <v>1082</v>
      </c>
      <c r="Q110" s="5">
        <v>7</v>
      </c>
      <c r="R110" s="5" t="s">
        <v>1083</v>
      </c>
      <c r="S110" s="5" t="s">
        <v>1084</v>
      </c>
      <c r="T110" s="5" t="s">
        <v>1492</v>
      </c>
      <c r="U110" s="5" t="s">
        <v>1067</v>
      </c>
      <c r="V110" s="5" t="s">
        <v>1067</v>
      </c>
      <c r="W110" s="5" t="s">
        <v>1318</v>
      </c>
      <c r="X110" s="5" t="s">
        <v>1319</v>
      </c>
      <c r="Y110" s="63" t="s">
        <v>3</v>
      </c>
      <c r="Z110" s="63" t="s">
        <v>3</v>
      </c>
      <c r="AA110" s="63" t="s">
        <v>3</v>
      </c>
      <c r="AB110" s="5">
        <v>71568398</v>
      </c>
      <c r="AC110" s="5">
        <v>19.850000000000001</v>
      </c>
      <c r="AD110" s="5">
        <v>53.3</v>
      </c>
      <c r="AE110" s="5">
        <v>0.40100000000000002</v>
      </c>
      <c r="AF110" s="5" t="s">
        <v>1341</v>
      </c>
      <c r="AG110" s="63" t="s">
        <v>73</v>
      </c>
      <c r="AH110" s="66">
        <v>3.0832999999999999E-2</v>
      </c>
      <c r="AI110" s="5">
        <v>85058</v>
      </c>
      <c r="AJ110" s="5">
        <v>57.2</v>
      </c>
      <c r="AK110" s="5">
        <v>0.33300000000000002</v>
      </c>
      <c r="AL110" s="5">
        <v>998</v>
      </c>
      <c r="AM110" s="5">
        <v>571</v>
      </c>
      <c r="AN110" s="5" t="s">
        <v>57</v>
      </c>
    </row>
    <row r="111" spans="1:40" x14ac:dyDescent="0.2">
      <c r="A111" s="5" t="s">
        <v>1342</v>
      </c>
      <c r="B111" s="5"/>
      <c r="C111" s="5" t="s">
        <v>142</v>
      </c>
      <c r="D111" s="5" t="s">
        <v>23</v>
      </c>
      <c r="E111" s="5" t="s">
        <v>1343</v>
      </c>
      <c r="F111" s="5" t="s">
        <v>743</v>
      </c>
      <c r="G111" s="5" t="s">
        <v>739</v>
      </c>
      <c r="H111" s="5" t="s">
        <v>6</v>
      </c>
      <c r="I111" s="63" t="s">
        <v>2</v>
      </c>
      <c r="J111" s="63" t="s">
        <v>1062</v>
      </c>
      <c r="K111" s="5">
        <v>35</v>
      </c>
      <c r="L111" s="63" t="s">
        <v>1062</v>
      </c>
      <c r="M111" s="5" t="s">
        <v>1063</v>
      </c>
      <c r="N111" s="5" t="s">
        <v>1486</v>
      </c>
      <c r="O111" s="63" t="s">
        <v>1062</v>
      </c>
      <c r="P111" s="5" t="s">
        <v>1082</v>
      </c>
      <c r="Q111" s="5">
        <v>5.8</v>
      </c>
      <c r="R111" s="5" t="s">
        <v>1083</v>
      </c>
      <c r="S111" s="5" t="s">
        <v>1084</v>
      </c>
      <c r="T111" s="5" t="s">
        <v>7</v>
      </c>
      <c r="U111" s="5" t="s">
        <v>1067</v>
      </c>
      <c r="V111" s="5" t="s">
        <v>1067</v>
      </c>
      <c r="W111" s="63" t="s">
        <v>1488</v>
      </c>
      <c r="X111" s="5" t="s">
        <v>1086</v>
      </c>
      <c r="Y111" s="63" t="s">
        <v>3</v>
      </c>
      <c r="Z111" s="63" t="s">
        <v>3</v>
      </c>
      <c r="AA111" s="63" t="s">
        <v>3</v>
      </c>
      <c r="AB111" s="5">
        <v>44008417</v>
      </c>
      <c r="AC111" s="5">
        <v>5.0670000000000002</v>
      </c>
      <c r="AD111" s="5">
        <v>52.4</v>
      </c>
      <c r="AE111" s="5">
        <v>7.0999999999999994E-2</v>
      </c>
      <c r="AF111" s="5" t="s">
        <v>1344</v>
      </c>
      <c r="AG111" s="5" t="s">
        <v>73</v>
      </c>
      <c r="AH111" s="66">
        <v>3.5002290031886603E-2</v>
      </c>
      <c r="AI111" s="5">
        <v>66251</v>
      </c>
      <c r="AJ111" s="5">
        <v>52</v>
      </c>
      <c r="AK111" s="5">
        <v>6.7000000000000004E-2</v>
      </c>
      <c r="AL111" s="5">
        <v>869</v>
      </c>
      <c r="AM111" s="5">
        <v>394</v>
      </c>
      <c r="AN111" s="5" t="s">
        <v>57</v>
      </c>
    </row>
    <row r="112" spans="1:40" x14ac:dyDescent="0.2">
      <c r="A112" s="5" t="s">
        <v>1345</v>
      </c>
      <c r="B112" s="5"/>
      <c r="C112" s="5" t="s">
        <v>142</v>
      </c>
      <c r="D112" s="5" t="s">
        <v>14</v>
      </c>
      <c r="E112" s="5"/>
      <c r="F112" s="5" t="s">
        <v>743</v>
      </c>
      <c r="G112" s="5" t="s">
        <v>739</v>
      </c>
      <c r="H112" s="5" t="s">
        <v>6</v>
      </c>
      <c r="I112" s="63" t="s">
        <v>2</v>
      </c>
      <c r="J112" s="63" t="s">
        <v>1062</v>
      </c>
      <c r="K112" s="5">
        <v>35</v>
      </c>
      <c r="L112" s="63" t="s">
        <v>1062</v>
      </c>
      <c r="M112" s="5" t="s">
        <v>1063</v>
      </c>
      <c r="N112" s="5" t="s">
        <v>1486</v>
      </c>
      <c r="O112" s="63" t="s">
        <v>1062</v>
      </c>
      <c r="P112" s="5" t="s">
        <v>1082</v>
      </c>
      <c r="Q112" s="5">
        <v>5.8</v>
      </c>
      <c r="R112" s="5" t="s">
        <v>1083</v>
      </c>
      <c r="S112" s="5" t="s">
        <v>1084</v>
      </c>
      <c r="T112" s="5" t="s">
        <v>7</v>
      </c>
      <c r="U112" s="5" t="s">
        <v>1067</v>
      </c>
      <c r="V112" s="5" t="s">
        <v>1067</v>
      </c>
      <c r="W112" s="63" t="s">
        <v>1488</v>
      </c>
      <c r="X112" s="5" t="s">
        <v>1086</v>
      </c>
      <c r="Y112" s="63" t="s">
        <v>3</v>
      </c>
      <c r="Z112" s="63" t="s">
        <v>3</v>
      </c>
      <c r="AA112" s="63" t="s">
        <v>3</v>
      </c>
      <c r="AB112" s="5">
        <v>22864944</v>
      </c>
      <c r="AC112" s="5">
        <v>4.6280000000000001</v>
      </c>
      <c r="AD112" s="5">
        <v>52.2</v>
      </c>
      <c r="AE112" s="5">
        <v>0.123</v>
      </c>
      <c r="AF112" s="5" t="s">
        <v>1346</v>
      </c>
      <c r="AG112" s="5" t="s">
        <v>73</v>
      </c>
      <c r="AH112" s="66">
        <v>3.3883781099024103E-2</v>
      </c>
      <c r="AI112" s="5">
        <v>64499</v>
      </c>
      <c r="AJ112" s="5">
        <v>53.6</v>
      </c>
      <c r="AK112" s="5">
        <v>0.104</v>
      </c>
      <c r="AL112" s="5">
        <v>791</v>
      </c>
      <c r="AM112" s="5">
        <v>445</v>
      </c>
      <c r="AN112" s="5" t="s">
        <v>57</v>
      </c>
    </row>
    <row r="113" spans="1:40" x14ac:dyDescent="0.2">
      <c r="A113" s="65" t="s">
        <v>1347</v>
      </c>
      <c r="B113" s="63" t="s">
        <v>1489</v>
      </c>
      <c r="C113" s="5" t="s">
        <v>149</v>
      </c>
      <c r="D113" s="5" t="s">
        <v>23</v>
      </c>
      <c r="E113" s="5" t="s">
        <v>1199</v>
      </c>
      <c r="F113" s="5" t="s">
        <v>747</v>
      </c>
      <c r="G113" s="5" t="s">
        <v>739</v>
      </c>
      <c r="H113" s="5" t="s">
        <v>6</v>
      </c>
      <c r="I113" s="63" t="s">
        <v>2</v>
      </c>
      <c r="J113" s="63" t="s">
        <v>1062</v>
      </c>
      <c r="K113" s="5">
        <v>35</v>
      </c>
      <c r="L113" s="63" t="s">
        <v>1062</v>
      </c>
      <c r="M113" s="5" t="s">
        <v>1063</v>
      </c>
      <c r="N113" s="5" t="s">
        <v>1486</v>
      </c>
      <c r="O113" s="63" t="s">
        <v>1062</v>
      </c>
      <c r="P113" s="5" t="s">
        <v>1064</v>
      </c>
      <c r="Q113" s="5">
        <v>7</v>
      </c>
      <c r="R113" s="63" t="s">
        <v>1065</v>
      </c>
      <c r="S113" s="5" t="s">
        <v>1066</v>
      </c>
      <c r="T113" s="5" t="s">
        <v>1490</v>
      </c>
      <c r="U113" s="5" t="s">
        <v>1067</v>
      </c>
      <c r="V113" s="5" t="s">
        <v>1067</v>
      </c>
      <c r="W113" s="63" t="s">
        <v>1487</v>
      </c>
      <c r="X113" s="5" t="s">
        <v>1068</v>
      </c>
      <c r="Y113" s="5">
        <v>157649</v>
      </c>
      <c r="Z113" s="5">
        <v>1.85095766940287E-4</v>
      </c>
      <c r="AA113" s="5">
        <v>38.200000000000003</v>
      </c>
      <c r="AB113" s="5">
        <v>15641603</v>
      </c>
      <c r="AC113" s="5">
        <v>4.1260000000000003</v>
      </c>
      <c r="AD113" s="5">
        <v>56.2</v>
      </c>
      <c r="AE113" s="5">
        <v>9.35E-2</v>
      </c>
      <c r="AF113" s="5" t="s">
        <v>1348</v>
      </c>
      <c r="AG113" s="5" t="s">
        <v>73</v>
      </c>
      <c r="AH113" s="66">
        <v>1.72252113825448E-3</v>
      </c>
      <c r="AI113" s="5">
        <v>3419</v>
      </c>
      <c r="AJ113" s="5">
        <v>39.799999999999997</v>
      </c>
      <c r="AK113" s="5">
        <v>5.5500000000000001E-2</v>
      </c>
      <c r="AL113" s="5">
        <v>40</v>
      </c>
      <c r="AM113" s="5">
        <v>24</v>
      </c>
      <c r="AN113" s="5" t="s">
        <v>1071</v>
      </c>
    </row>
    <row r="114" spans="1:40" x14ac:dyDescent="0.2">
      <c r="A114" s="65" t="s">
        <v>1347</v>
      </c>
      <c r="B114" s="63" t="s">
        <v>1491</v>
      </c>
      <c r="C114" s="5" t="s">
        <v>149</v>
      </c>
      <c r="D114" s="5" t="s">
        <v>23</v>
      </c>
      <c r="E114" s="5" t="s">
        <v>1199</v>
      </c>
      <c r="F114" s="5" t="s">
        <v>747</v>
      </c>
      <c r="G114" s="5" t="s">
        <v>739</v>
      </c>
      <c r="H114" s="5" t="s">
        <v>6</v>
      </c>
      <c r="I114" s="63" t="s">
        <v>2</v>
      </c>
      <c r="J114" s="63" t="s">
        <v>1062</v>
      </c>
      <c r="K114" s="5">
        <v>35</v>
      </c>
      <c r="L114" s="63" t="s">
        <v>1062</v>
      </c>
      <c r="M114" s="5" t="s">
        <v>1063</v>
      </c>
      <c r="N114" s="5" t="s">
        <v>1486</v>
      </c>
      <c r="O114" s="63" t="s">
        <v>1062</v>
      </c>
      <c r="P114" s="5" t="s">
        <v>1064</v>
      </c>
      <c r="Q114" s="5">
        <v>7</v>
      </c>
      <c r="R114" s="63" t="s">
        <v>1065</v>
      </c>
      <c r="S114" s="5" t="s">
        <v>1066</v>
      </c>
      <c r="T114" s="5" t="s">
        <v>1492</v>
      </c>
      <c r="U114" s="5" t="s">
        <v>1067</v>
      </c>
      <c r="V114" s="5" t="s">
        <v>1067</v>
      </c>
      <c r="W114" s="63" t="s">
        <v>1487</v>
      </c>
      <c r="X114" s="5" t="s">
        <v>1068</v>
      </c>
      <c r="Y114" s="5">
        <v>157649</v>
      </c>
      <c r="Z114" s="5">
        <v>1.85095766940287E-4</v>
      </c>
      <c r="AA114" s="5">
        <v>38.200000000000003</v>
      </c>
      <c r="AB114" s="5">
        <v>32236102</v>
      </c>
      <c r="AC114" s="5">
        <v>21.76</v>
      </c>
      <c r="AD114" s="5">
        <v>60.8</v>
      </c>
      <c r="AE114" s="5">
        <v>9.4E-2</v>
      </c>
      <c r="AF114" s="5" t="s">
        <v>1349</v>
      </c>
      <c r="AG114" s="63" t="s">
        <v>73</v>
      </c>
      <c r="AH114" s="66">
        <v>4.921E-3</v>
      </c>
      <c r="AI114" s="5">
        <v>14221</v>
      </c>
      <c r="AJ114" s="5">
        <v>44.2</v>
      </c>
      <c r="AK114" s="5">
        <v>7.0000000000000007E-2</v>
      </c>
      <c r="AL114" s="5">
        <v>155</v>
      </c>
      <c r="AM114" s="5">
        <v>73</v>
      </c>
      <c r="AN114" s="5" t="s">
        <v>57</v>
      </c>
    </row>
    <row r="115" spans="1:40" x14ac:dyDescent="0.2">
      <c r="A115" s="65" t="s">
        <v>1350</v>
      </c>
      <c r="B115" s="63" t="s">
        <v>1489</v>
      </c>
      <c r="C115" s="5" t="s">
        <v>149</v>
      </c>
      <c r="D115" s="5" t="s">
        <v>23</v>
      </c>
      <c r="E115" s="5" t="s">
        <v>1199</v>
      </c>
      <c r="F115" s="5" t="s">
        <v>747</v>
      </c>
      <c r="G115" s="5" t="s">
        <v>739</v>
      </c>
      <c r="H115" s="5" t="s">
        <v>6</v>
      </c>
      <c r="I115" s="63" t="s">
        <v>2</v>
      </c>
      <c r="J115" s="63" t="s">
        <v>1062</v>
      </c>
      <c r="K115" s="5">
        <v>35</v>
      </c>
      <c r="L115" s="63" t="s">
        <v>1062</v>
      </c>
      <c r="M115" s="5" t="s">
        <v>1063</v>
      </c>
      <c r="N115" s="5" t="s">
        <v>1486</v>
      </c>
      <c r="O115" s="63" t="s">
        <v>1062</v>
      </c>
      <c r="P115" s="5" t="s">
        <v>1064</v>
      </c>
      <c r="Q115" s="5">
        <v>7</v>
      </c>
      <c r="R115" s="63" t="s">
        <v>1065</v>
      </c>
      <c r="S115" s="5" t="s">
        <v>1066</v>
      </c>
      <c r="T115" s="5" t="s">
        <v>1490</v>
      </c>
      <c r="U115" s="5" t="s">
        <v>1067</v>
      </c>
      <c r="V115" s="5" t="s">
        <v>1067</v>
      </c>
      <c r="W115" s="63" t="s">
        <v>1487</v>
      </c>
      <c r="X115" s="5" t="s">
        <v>1068</v>
      </c>
      <c r="Y115" s="5">
        <v>156685</v>
      </c>
      <c r="Z115" s="5">
        <v>1.4685965112674001E-4</v>
      </c>
      <c r="AA115" s="5">
        <v>35.200000000000003</v>
      </c>
      <c r="AB115" s="5">
        <v>14683773</v>
      </c>
      <c r="AC115" s="5">
        <v>3.8439999999999999</v>
      </c>
      <c r="AD115" s="5">
        <v>56.3</v>
      </c>
      <c r="AE115" s="5">
        <v>0.112</v>
      </c>
      <c r="AF115" s="5" t="s">
        <v>1351</v>
      </c>
      <c r="AG115" s="5" t="s">
        <v>73</v>
      </c>
      <c r="AH115" s="66">
        <v>1.5408829354819401E-3</v>
      </c>
      <c r="AI115" s="5">
        <v>3177</v>
      </c>
      <c r="AJ115" s="5">
        <v>39.9</v>
      </c>
      <c r="AK115" s="5">
        <v>6.2E-2</v>
      </c>
      <c r="AL115" s="5">
        <v>40</v>
      </c>
      <c r="AM115" s="5">
        <v>22</v>
      </c>
      <c r="AN115" s="5" t="s">
        <v>1071</v>
      </c>
    </row>
    <row r="116" spans="1:40" x14ac:dyDescent="0.2">
      <c r="A116" s="65" t="s">
        <v>1350</v>
      </c>
      <c r="B116" s="63" t="s">
        <v>1491</v>
      </c>
      <c r="C116" s="5" t="s">
        <v>149</v>
      </c>
      <c r="D116" s="5" t="s">
        <v>23</v>
      </c>
      <c r="E116" s="5" t="s">
        <v>1199</v>
      </c>
      <c r="F116" s="5" t="s">
        <v>747</v>
      </c>
      <c r="G116" s="5" t="s">
        <v>739</v>
      </c>
      <c r="H116" s="5" t="s">
        <v>6</v>
      </c>
      <c r="I116" s="63" t="s">
        <v>2</v>
      </c>
      <c r="J116" s="63" t="s">
        <v>1062</v>
      </c>
      <c r="K116" s="5">
        <v>35</v>
      </c>
      <c r="L116" s="63" t="s">
        <v>1062</v>
      </c>
      <c r="M116" s="5" t="s">
        <v>1063</v>
      </c>
      <c r="N116" s="5" t="s">
        <v>1486</v>
      </c>
      <c r="O116" s="63" t="s">
        <v>1062</v>
      </c>
      <c r="P116" s="5" t="s">
        <v>1064</v>
      </c>
      <c r="Q116" s="5">
        <v>7</v>
      </c>
      <c r="R116" s="63" t="s">
        <v>1065</v>
      </c>
      <c r="S116" s="5" t="s">
        <v>1066</v>
      </c>
      <c r="T116" s="5" t="s">
        <v>1492</v>
      </c>
      <c r="U116" s="5" t="s">
        <v>1067</v>
      </c>
      <c r="V116" s="5" t="s">
        <v>1067</v>
      </c>
      <c r="W116" s="63" t="s">
        <v>1487</v>
      </c>
      <c r="X116" s="5" t="s">
        <v>1068</v>
      </c>
      <c r="Y116" s="5">
        <v>156685</v>
      </c>
      <c r="Z116" s="5">
        <v>1.4685965112674001E-4</v>
      </c>
      <c r="AA116" s="5">
        <v>35.200000000000003</v>
      </c>
      <c r="AB116" s="5">
        <v>30269755</v>
      </c>
      <c r="AC116" s="5">
        <v>16.47</v>
      </c>
      <c r="AD116" s="5">
        <v>60</v>
      </c>
      <c r="AE116" s="5">
        <v>0.1125</v>
      </c>
      <c r="AF116" s="5" t="s">
        <v>1352</v>
      </c>
      <c r="AG116" s="63" t="s">
        <v>73</v>
      </c>
      <c r="AH116" s="66">
        <v>3.5019999999999999E-3</v>
      </c>
      <c r="AI116" s="5">
        <v>9937</v>
      </c>
      <c r="AJ116" s="5">
        <v>43.6</v>
      </c>
      <c r="AK116" s="5">
        <v>7.3499999999999996E-2</v>
      </c>
      <c r="AL116" s="5">
        <v>99</v>
      </c>
      <c r="AM116" s="5">
        <v>51</v>
      </c>
      <c r="AN116" s="5" t="s">
        <v>57</v>
      </c>
    </row>
    <row r="117" spans="1:40" x14ac:dyDescent="0.2">
      <c r="A117" s="65" t="s">
        <v>1353</v>
      </c>
      <c r="B117" s="63" t="s">
        <v>1489</v>
      </c>
      <c r="C117" s="5" t="s">
        <v>149</v>
      </c>
      <c r="D117" s="5" t="s">
        <v>23</v>
      </c>
      <c r="E117" s="5" t="s">
        <v>1354</v>
      </c>
      <c r="F117" s="5" t="s">
        <v>747</v>
      </c>
      <c r="G117" s="5" t="s">
        <v>739</v>
      </c>
      <c r="H117" s="5" t="s">
        <v>6</v>
      </c>
      <c r="I117" s="63" t="s">
        <v>2</v>
      </c>
      <c r="J117" s="63" t="s">
        <v>1062</v>
      </c>
      <c r="K117" s="5">
        <v>35</v>
      </c>
      <c r="L117" s="63" t="s">
        <v>1062</v>
      </c>
      <c r="M117" s="5" t="s">
        <v>1063</v>
      </c>
      <c r="N117" s="5" t="s">
        <v>1486</v>
      </c>
      <c r="O117" s="63" t="s">
        <v>1062</v>
      </c>
      <c r="P117" s="5" t="s">
        <v>1082</v>
      </c>
      <c r="Q117" s="5">
        <v>7</v>
      </c>
      <c r="R117" s="5" t="s">
        <v>1083</v>
      </c>
      <c r="S117" s="5" t="s">
        <v>1084</v>
      </c>
      <c r="T117" s="5" t="s">
        <v>1490</v>
      </c>
      <c r="U117" s="5" t="s">
        <v>1067</v>
      </c>
      <c r="V117" s="5" t="s">
        <v>1067</v>
      </c>
      <c r="W117" s="5" t="s">
        <v>1318</v>
      </c>
      <c r="X117" s="5" t="s">
        <v>1319</v>
      </c>
      <c r="Y117" s="63" t="s">
        <v>3</v>
      </c>
      <c r="Z117" s="63" t="s">
        <v>3</v>
      </c>
      <c r="AA117" s="63" t="s">
        <v>3</v>
      </c>
      <c r="AB117" s="5">
        <v>74454914</v>
      </c>
      <c r="AC117" s="5">
        <v>14.56</v>
      </c>
      <c r="AD117" s="5">
        <v>54.1</v>
      </c>
      <c r="AE117" s="5">
        <v>0.47599999999999998</v>
      </c>
      <c r="AF117" s="5" t="s">
        <v>1355</v>
      </c>
      <c r="AG117" s="63" t="s">
        <v>73</v>
      </c>
      <c r="AH117" s="66">
        <v>5.3274745597880801E-3</v>
      </c>
      <c r="AI117" s="5">
        <v>10291</v>
      </c>
      <c r="AJ117" s="5">
        <v>46.9</v>
      </c>
      <c r="AK117" s="5">
        <v>0.32300000000000001</v>
      </c>
      <c r="AL117" s="5">
        <v>128</v>
      </c>
      <c r="AM117" s="5">
        <v>56</v>
      </c>
      <c r="AN117" s="5" t="s">
        <v>57</v>
      </c>
    </row>
    <row r="118" spans="1:40" x14ac:dyDescent="0.2">
      <c r="A118" s="65" t="s">
        <v>1353</v>
      </c>
      <c r="B118" s="63" t="s">
        <v>1491</v>
      </c>
      <c r="C118" s="5" t="s">
        <v>149</v>
      </c>
      <c r="D118" s="5" t="s">
        <v>23</v>
      </c>
      <c r="E118" s="5" t="s">
        <v>1354</v>
      </c>
      <c r="F118" s="5" t="s">
        <v>747</v>
      </c>
      <c r="G118" s="5" t="s">
        <v>739</v>
      </c>
      <c r="H118" s="5" t="s">
        <v>6</v>
      </c>
      <c r="I118" s="63" t="s">
        <v>2</v>
      </c>
      <c r="J118" s="63" t="s">
        <v>1062</v>
      </c>
      <c r="K118" s="5">
        <v>35</v>
      </c>
      <c r="L118" s="63" t="s">
        <v>1062</v>
      </c>
      <c r="M118" s="5" t="s">
        <v>1063</v>
      </c>
      <c r="N118" s="5" t="s">
        <v>1486</v>
      </c>
      <c r="O118" s="63" t="s">
        <v>1062</v>
      </c>
      <c r="P118" s="5" t="s">
        <v>1082</v>
      </c>
      <c r="Q118" s="5">
        <v>7</v>
      </c>
      <c r="R118" s="5" t="s">
        <v>1083</v>
      </c>
      <c r="S118" s="5" t="s">
        <v>1084</v>
      </c>
      <c r="T118" s="5" t="s">
        <v>1492</v>
      </c>
      <c r="U118" s="5" t="s">
        <v>1067</v>
      </c>
      <c r="V118" s="5" t="s">
        <v>1067</v>
      </c>
      <c r="W118" s="5" t="s">
        <v>1318</v>
      </c>
      <c r="X118" s="5" t="s">
        <v>1319</v>
      </c>
      <c r="Y118" s="63" t="s">
        <v>3</v>
      </c>
      <c r="Z118" s="63" t="s">
        <v>3</v>
      </c>
      <c r="AA118" s="63" t="s">
        <v>3</v>
      </c>
      <c r="AB118" s="5">
        <v>84054102</v>
      </c>
      <c r="AC118" s="5">
        <v>32.26</v>
      </c>
      <c r="AD118" s="5">
        <v>53.8</v>
      </c>
      <c r="AE118" s="5">
        <v>0.44900000000000001</v>
      </c>
      <c r="AF118" s="5" t="s">
        <v>1356</v>
      </c>
      <c r="AG118" s="63" t="s">
        <v>73</v>
      </c>
      <c r="AH118" s="66">
        <v>7.986E-3</v>
      </c>
      <c r="AI118" s="5">
        <v>21701</v>
      </c>
      <c r="AJ118" s="5">
        <v>48.2</v>
      </c>
      <c r="AK118" s="5">
        <v>0.32400000000000001</v>
      </c>
      <c r="AL118" s="5">
        <v>251</v>
      </c>
      <c r="AM118" s="5">
        <v>119</v>
      </c>
      <c r="AN118" s="5" t="s">
        <v>57</v>
      </c>
    </row>
    <row r="119" spans="1:40" x14ac:dyDescent="0.2">
      <c r="A119" s="5" t="s">
        <v>1357</v>
      </c>
      <c r="B119" s="5"/>
      <c r="C119" s="5" t="s">
        <v>149</v>
      </c>
      <c r="D119" s="5" t="s">
        <v>1100</v>
      </c>
      <c r="E119" s="5" t="s">
        <v>1358</v>
      </c>
      <c r="F119" s="5" t="s">
        <v>747</v>
      </c>
      <c r="G119" s="5" t="s">
        <v>739</v>
      </c>
      <c r="H119" s="5" t="s">
        <v>6</v>
      </c>
      <c r="I119" s="63" t="s">
        <v>2</v>
      </c>
      <c r="J119" s="63" t="s">
        <v>1062</v>
      </c>
      <c r="K119" s="5">
        <v>35</v>
      </c>
      <c r="L119" s="63" t="s">
        <v>1062</v>
      </c>
      <c r="M119" s="5" t="s">
        <v>1063</v>
      </c>
      <c r="N119" s="5" t="s">
        <v>1486</v>
      </c>
      <c r="O119" s="63" t="s">
        <v>1062</v>
      </c>
      <c r="P119" s="5" t="s">
        <v>1082</v>
      </c>
      <c r="Q119" s="5">
        <v>5.8</v>
      </c>
      <c r="R119" s="5" t="s">
        <v>1083</v>
      </c>
      <c r="S119" s="5" t="s">
        <v>1084</v>
      </c>
      <c r="T119" s="5" t="s">
        <v>7</v>
      </c>
      <c r="U119" s="5" t="s">
        <v>1067</v>
      </c>
      <c r="V119" s="5" t="s">
        <v>1067</v>
      </c>
      <c r="W119" s="63" t="s">
        <v>1488</v>
      </c>
      <c r="X119" s="5" t="s">
        <v>1086</v>
      </c>
      <c r="Y119" s="5">
        <v>620484</v>
      </c>
      <c r="Z119" s="5">
        <v>3.5568706521075001E-3</v>
      </c>
      <c r="AA119" s="5">
        <v>69.5</v>
      </c>
      <c r="AB119" s="5">
        <v>36528001</v>
      </c>
      <c r="AC119" s="5">
        <v>10.53</v>
      </c>
      <c r="AD119" s="5">
        <v>54.8</v>
      </c>
      <c r="AE119" s="5">
        <v>2.4E-2</v>
      </c>
      <c r="AF119" s="5" t="s">
        <v>1359</v>
      </c>
      <c r="AG119" s="63" t="s">
        <v>73</v>
      </c>
      <c r="AH119" s="66">
        <v>1.09182810594809E-2</v>
      </c>
      <c r="AI119" s="5">
        <v>20817</v>
      </c>
      <c r="AJ119" s="5">
        <v>48.1</v>
      </c>
      <c r="AK119" s="5">
        <v>3.7999999999999999E-2</v>
      </c>
      <c r="AL119" s="5">
        <v>301</v>
      </c>
      <c r="AM119" s="5">
        <v>80</v>
      </c>
      <c r="AN119" s="5" t="s">
        <v>1071</v>
      </c>
    </row>
    <row r="120" spans="1:40" x14ac:dyDescent="0.2">
      <c r="A120" s="5" t="s">
        <v>1360</v>
      </c>
      <c r="B120" s="5"/>
      <c r="C120" s="5" t="s">
        <v>149</v>
      </c>
      <c r="D120" s="5" t="s">
        <v>23</v>
      </c>
      <c r="E120" s="5" t="s">
        <v>1343</v>
      </c>
      <c r="F120" s="5" t="s">
        <v>747</v>
      </c>
      <c r="G120" s="5" t="s">
        <v>739</v>
      </c>
      <c r="H120" s="5" t="s">
        <v>6</v>
      </c>
      <c r="I120" s="63" t="s">
        <v>2</v>
      </c>
      <c r="J120" s="63" t="s">
        <v>1062</v>
      </c>
      <c r="K120" s="5">
        <v>35</v>
      </c>
      <c r="L120" s="63" t="s">
        <v>1062</v>
      </c>
      <c r="M120" s="5" t="s">
        <v>1063</v>
      </c>
      <c r="N120" s="5" t="s">
        <v>1486</v>
      </c>
      <c r="O120" s="63" t="s">
        <v>1062</v>
      </c>
      <c r="P120" s="5" t="s">
        <v>1082</v>
      </c>
      <c r="Q120" s="5">
        <v>5.8</v>
      </c>
      <c r="R120" s="5" t="s">
        <v>1083</v>
      </c>
      <c r="S120" s="5" t="s">
        <v>1084</v>
      </c>
      <c r="T120" s="5" t="s">
        <v>7</v>
      </c>
      <c r="U120" s="5" t="s">
        <v>1067</v>
      </c>
      <c r="V120" s="5" t="s">
        <v>1067</v>
      </c>
      <c r="W120" s="63" t="s">
        <v>1488</v>
      </c>
      <c r="X120" s="5" t="s">
        <v>1086</v>
      </c>
      <c r="Y120" s="5">
        <v>600643</v>
      </c>
      <c r="Z120" s="5">
        <v>1.39193535086996E-2</v>
      </c>
      <c r="AA120" s="5">
        <v>75.8</v>
      </c>
      <c r="AB120" s="5">
        <v>31598678</v>
      </c>
      <c r="AC120" s="5">
        <v>11.74</v>
      </c>
      <c r="AD120" s="5">
        <v>54.7</v>
      </c>
      <c r="AE120" s="5">
        <v>5.7000000000000002E-2</v>
      </c>
      <c r="AF120" s="5" t="s">
        <v>1361</v>
      </c>
      <c r="AG120" s="5" t="s">
        <v>73</v>
      </c>
      <c r="AH120" s="66">
        <v>9.9005856745686491E-3</v>
      </c>
      <c r="AI120" s="5">
        <v>19192</v>
      </c>
      <c r="AJ120" s="5">
        <v>44.6</v>
      </c>
      <c r="AK120" s="5">
        <v>6.6000000000000003E-2</v>
      </c>
      <c r="AL120" s="5">
        <v>229</v>
      </c>
      <c r="AM120" s="5">
        <v>107</v>
      </c>
      <c r="AN120" s="5" t="s">
        <v>57</v>
      </c>
    </row>
    <row r="121" spans="1:40" x14ac:dyDescent="0.2">
      <c r="A121" s="65" t="s">
        <v>1362</v>
      </c>
      <c r="B121" s="63" t="s">
        <v>1489</v>
      </c>
      <c r="C121" s="5" t="s">
        <v>158</v>
      </c>
      <c r="D121" s="5" t="s">
        <v>14</v>
      </c>
      <c r="E121" s="5"/>
      <c r="F121" s="5" t="s">
        <v>748</v>
      </c>
      <c r="G121" s="5" t="s">
        <v>739</v>
      </c>
      <c r="H121" s="5" t="s">
        <v>6</v>
      </c>
      <c r="I121" s="63" t="s">
        <v>2</v>
      </c>
      <c r="J121" s="63" t="s">
        <v>1062</v>
      </c>
      <c r="K121" s="5">
        <v>35</v>
      </c>
      <c r="L121" s="63" t="s">
        <v>1062</v>
      </c>
      <c r="M121" s="5" t="s">
        <v>1063</v>
      </c>
      <c r="N121" s="5" t="s">
        <v>1486</v>
      </c>
      <c r="O121" s="63" t="s">
        <v>1062</v>
      </c>
      <c r="P121" s="5" t="s">
        <v>1064</v>
      </c>
      <c r="Q121" s="5">
        <v>7</v>
      </c>
      <c r="R121" s="63" t="s">
        <v>1065</v>
      </c>
      <c r="S121" s="5" t="s">
        <v>1066</v>
      </c>
      <c r="T121" s="5" t="s">
        <v>1490</v>
      </c>
      <c r="U121" s="5" t="s">
        <v>1067</v>
      </c>
      <c r="V121" s="5" t="s">
        <v>1067</v>
      </c>
      <c r="W121" s="63" t="s">
        <v>1487</v>
      </c>
      <c r="X121" s="5" t="s">
        <v>1068</v>
      </c>
      <c r="Y121" s="5">
        <v>129019</v>
      </c>
      <c r="Z121" s="5">
        <v>6.0269896128600905E-4</v>
      </c>
      <c r="AA121" s="5">
        <v>42.9</v>
      </c>
      <c r="AB121" s="5">
        <v>18577876</v>
      </c>
      <c r="AC121" s="5">
        <v>19.32</v>
      </c>
      <c r="AD121" s="5">
        <v>55.5</v>
      </c>
      <c r="AE121" s="5">
        <v>9.0499999999999997E-2</v>
      </c>
      <c r="AF121" s="5" t="s">
        <v>1363</v>
      </c>
      <c r="AG121" s="63" t="s">
        <v>73</v>
      </c>
      <c r="AH121" s="66">
        <v>2.1398544634763799E-2</v>
      </c>
      <c r="AI121" s="5">
        <v>39938</v>
      </c>
      <c r="AJ121" s="5">
        <v>50.7</v>
      </c>
      <c r="AK121" s="5">
        <v>0.1195</v>
      </c>
      <c r="AL121" s="5">
        <v>857</v>
      </c>
      <c r="AM121" s="5">
        <v>6</v>
      </c>
      <c r="AN121" s="5" t="s">
        <v>8</v>
      </c>
    </row>
    <row r="122" spans="1:40" x14ac:dyDescent="0.2">
      <c r="A122" s="65" t="s">
        <v>1362</v>
      </c>
      <c r="B122" s="63" t="s">
        <v>1491</v>
      </c>
      <c r="C122" s="5" t="s">
        <v>158</v>
      </c>
      <c r="D122" s="5" t="s">
        <v>14</v>
      </c>
      <c r="E122" s="5"/>
      <c r="F122" s="5" t="s">
        <v>748</v>
      </c>
      <c r="G122" s="5" t="s">
        <v>739</v>
      </c>
      <c r="H122" s="5" t="s">
        <v>6</v>
      </c>
      <c r="I122" s="63" t="s">
        <v>2</v>
      </c>
      <c r="J122" s="63" t="s">
        <v>1062</v>
      </c>
      <c r="K122" s="5">
        <v>35</v>
      </c>
      <c r="L122" s="63" t="s">
        <v>1062</v>
      </c>
      <c r="M122" s="5" t="s">
        <v>1063</v>
      </c>
      <c r="N122" s="5" t="s">
        <v>1486</v>
      </c>
      <c r="O122" s="63" t="s">
        <v>1062</v>
      </c>
      <c r="P122" s="5" t="s">
        <v>1064</v>
      </c>
      <c r="Q122" s="5">
        <v>7</v>
      </c>
      <c r="R122" s="63" t="s">
        <v>1065</v>
      </c>
      <c r="S122" s="5" t="s">
        <v>1066</v>
      </c>
      <c r="T122" s="5" t="s">
        <v>1492</v>
      </c>
      <c r="U122" s="5" t="s">
        <v>1067</v>
      </c>
      <c r="V122" s="5" t="s">
        <v>1067</v>
      </c>
      <c r="W122" s="63" t="s">
        <v>1487</v>
      </c>
      <c r="X122" s="5" t="s">
        <v>1068</v>
      </c>
      <c r="Y122" s="5">
        <v>129019</v>
      </c>
      <c r="Z122" s="5">
        <v>6.0269896128600905E-4</v>
      </c>
      <c r="AA122" s="5">
        <v>42.9</v>
      </c>
      <c r="AB122" s="5">
        <v>33518148</v>
      </c>
      <c r="AC122" s="5">
        <v>46.73</v>
      </c>
      <c r="AD122" s="5">
        <v>57.2</v>
      </c>
      <c r="AE122" s="5">
        <v>9.0999999999999998E-2</v>
      </c>
      <c r="AF122" s="5" t="s">
        <v>1303</v>
      </c>
      <c r="AG122" s="63" t="s">
        <v>73</v>
      </c>
      <c r="AH122" s="66">
        <v>2.5700000000000001E-2</v>
      </c>
      <c r="AI122" s="5">
        <v>77095</v>
      </c>
      <c r="AJ122" s="5">
        <v>53.9</v>
      </c>
      <c r="AK122" s="5">
        <v>0.121</v>
      </c>
      <c r="AL122" s="5">
        <v>1789</v>
      </c>
      <c r="AM122" s="5">
        <v>8</v>
      </c>
      <c r="AN122" s="5" t="s">
        <v>8</v>
      </c>
    </row>
    <row r="123" spans="1:40" x14ac:dyDescent="0.2">
      <c r="A123" s="65" t="s">
        <v>1364</v>
      </c>
      <c r="B123" s="63" t="s">
        <v>1489</v>
      </c>
      <c r="C123" s="5" t="s">
        <v>158</v>
      </c>
      <c r="D123" s="5" t="s">
        <v>14</v>
      </c>
      <c r="E123" s="5"/>
      <c r="F123" s="5" t="s">
        <v>748</v>
      </c>
      <c r="G123" s="5" t="s">
        <v>739</v>
      </c>
      <c r="H123" s="5" t="s">
        <v>6</v>
      </c>
      <c r="I123" s="63" t="s">
        <v>2</v>
      </c>
      <c r="J123" s="63" t="s">
        <v>1062</v>
      </c>
      <c r="K123" s="5">
        <v>35</v>
      </c>
      <c r="L123" s="63" t="s">
        <v>1062</v>
      </c>
      <c r="M123" s="5" t="s">
        <v>1063</v>
      </c>
      <c r="N123" s="5" t="s">
        <v>1486</v>
      </c>
      <c r="O123" s="63" t="s">
        <v>1062</v>
      </c>
      <c r="P123" s="5" t="s">
        <v>1064</v>
      </c>
      <c r="Q123" s="5">
        <v>7</v>
      </c>
      <c r="R123" s="63" t="s">
        <v>1065</v>
      </c>
      <c r="S123" s="5" t="s">
        <v>1066</v>
      </c>
      <c r="T123" s="5" t="s">
        <v>1490</v>
      </c>
      <c r="U123" s="5" t="s">
        <v>1067</v>
      </c>
      <c r="V123" s="5" t="s">
        <v>1067</v>
      </c>
      <c r="W123" s="63" t="s">
        <v>1487</v>
      </c>
      <c r="X123" s="5" t="s">
        <v>1068</v>
      </c>
      <c r="Y123" s="5">
        <v>130237</v>
      </c>
      <c r="Z123" s="5">
        <v>5.6847834190710503E-4</v>
      </c>
      <c r="AA123" s="5">
        <v>44.2</v>
      </c>
      <c r="AB123" s="5">
        <v>17397740</v>
      </c>
      <c r="AC123" s="5">
        <v>17.8</v>
      </c>
      <c r="AD123" s="5">
        <v>54.5</v>
      </c>
      <c r="AE123" s="5">
        <v>8.6999999999999994E-2</v>
      </c>
      <c r="AF123" s="5" t="s">
        <v>1365</v>
      </c>
      <c r="AG123" s="63" t="s">
        <v>73</v>
      </c>
      <c r="AH123" s="66">
        <v>2.0223545351756699E-2</v>
      </c>
      <c r="AI123" s="5">
        <v>37901</v>
      </c>
      <c r="AJ123" s="5">
        <v>49.9</v>
      </c>
      <c r="AK123" s="5">
        <v>0.1275</v>
      </c>
      <c r="AL123" s="5">
        <v>797</v>
      </c>
      <c r="AM123" s="5">
        <v>4</v>
      </c>
      <c r="AN123" s="5" t="s">
        <v>8</v>
      </c>
    </row>
    <row r="124" spans="1:40" x14ac:dyDescent="0.2">
      <c r="A124" s="65" t="s">
        <v>1364</v>
      </c>
      <c r="B124" s="63" t="s">
        <v>1491</v>
      </c>
      <c r="C124" s="5" t="s">
        <v>158</v>
      </c>
      <c r="D124" s="5" t="s">
        <v>14</v>
      </c>
      <c r="E124" s="5"/>
      <c r="F124" s="5" t="s">
        <v>748</v>
      </c>
      <c r="G124" s="5" t="s">
        <v>739</v>
      </c>
      <c r="H124" s="5" t="s">
        <v>6</v>
      </c>
      <c r="I124" s="63" t="s">
        <v>2</v>
      </c>
      <c r="J124" s="63" t="s">
        <v>1062</v>
      </c>
      <c r="K124" s="5">
        <v>35</v>
      </c>
      <c r="L124" s="63" t="s">
        <v>1062</v>
      </c>
      <c r="M124" s="5" t="s">
        <v>1063</v>
      </c>
      <c r="N124" s="5" t="s">
        <v>1486</v>
      </c>
      <c r="O124" s="63" t="s">
        <v>1062</v>
      </c>
      <c r="P124" s="5" t="s">
        <v>1064</v>
      </c>
      <c r="Q124" s="5">
        <v>7</v>
      </c>
      <c r="R124" s="63" t="s">
        <v>1065</v>
      </c>
      <c r="S124" s="5" t="s">
        <v>1066</v>
      </c>
      <c r="T124" s="5" t="s">
        <v>1492</v>
      </c>
      <c r="U124" s="5" t="s">
        <v>1067</v>
      </c>
      <c r="V124" s="5" t="s">
        <v>1067</v>
      </c>
      <c r="W124" s="63" t="s">
        <v>1487</v>
      </c>
      <c r="X124" s="5" t="s">
        <v>1068</v>
      </c>
      <c r="Y124" s="5">
        <v>130237</v>
      </c>
      <c r="Z124" s="5">
        <v>5.6847834190710503E-4</v>
      </c>
      <c r="AA124" s="5">
        <v>44.2</v>
      </c>
      <c r="AB124" s="5">
        <v>30034823</v>
      </c>
      <c r="AC124" s="5">
        <v>40.090000000000003</v>
      </c>
      <c r="AD124" s="5">
        <v>56.3</v>
      </c>
      <c r="AE124" s="5">
        <v>9.1999999999999998E-2</v>
      </c>
      <c r="AF124" s="5" t="s">
        <v>1079</v>
      </c>
      <c r="AG124" s="63" t="s">
        <v>73</v>
      </c>
      <c r="AH124" s="66">
        <v>2.2846000000000002E-2</v>
      </c>
      <c r="AI124" s="5">
        <v>68619</v>
      </c>
      <c r="AJ124" s="5">
        <v>53</v>
      </c>
      <c r="AK124" s="5">
        <v>0.13250000000000001</v>
      </c>
      <c r="AL124" s="5">
        <v>1543</v>
      </c>
      <c r="AM124" s="5">
        <v>11</v>
      </c>
      <c r="AN124" s="5" t="s">
        <v>8</v>
      </c>
    </row>
    <row r="125" spans="1:40" x14ac:dyDescent="0.2">
      <c r="A125" s="65" t="s">
        <v>1366</v>
      </c>
      <c r="B125" s="63" t="s">
        <v>1489</v>
      </c>
      <c r="C125" s="5" t="s">
        <v>158</v>
      </c>
      <c r="D125" s="5" t="s">
        <v>14</v>
      </c>
      <c r="E125" s="5"/>
      <c r="F125" s="5" t="s">
        <v>748</v>
      </c>
      <c r="G125" s="5" t="s">
        <v>739</v>
      </c>
      <c r="H125" s="5" t="s">
        <v>6</v>
      </c>
      <c r="I125" s="63" t="s">
        <v>2</v>
      </c>
      <c r="J125" s="63" t="s">
        <v>1062</v>
      </c>
      <c r="K125" s="5">
        <v>35</v>
      </c>
      <c r="L125" s="63" t="s">
        <v>1062</v>
      </c>
      <c r="M125" s="5" t="s">
        <v>1063</v>
      </c>
      <c r="N125" s="5" t="s">
        <v>1486</v>
      </c>
      <c r="O125" s="63" t="s">
        <v>1062</v>
      </c>
      <c r="P125" s="5" t="s">
        <v>1082</v>
      </c>
      <c r="Q125" s="5">
        <v>7</v>
      </c>
      <c r="R125" s="5" t="s">
        <v>1083</v>
      </c>
      <c r="S125" s="5" t="s">
        <v>1084</v>
      </c>
      <c r="T125" s="5" t="s">
        <v>1490</v>
      </c>
      <c r="U125" s="5" t="s">
        <v>1067</v>
      </c>
      <c r="V125" s="5" t="s">
        <v>1067</v>
      </c>
      <c r="W125" s="5" t="s">
        <v>1318</v>
      </c>
      <c r="X125" s="5" t="s">
        <v>1319</v>
      </c>
      <c r="Y125" s="63" t="s">
        <v>3</v>
      </c>
      <c r="Z125" s="63" t="s">
        <v>3</v>
      </c>
      <c r="AA125" s="63" t="s">
        <v>3</v>
      </c>
      <c r="AB125" s="5">
        <v>62145666</v>
      </c>
      <c r="AC125" s="5">
        <v>52.16</v>
      </c>
      <c r="AD125" s="5">
        <v>52.6</v>
      </c>
      <c r="AE125" s="5">
        <v>0.36199999999999999</v>
      </c>
      <c r="AF125" s="5" t="s">
        <v>1367</v>
      </c>
      <c r="AG125" s="63" t="s">
        <v>73</v>
      </c>
      <c r="AH125" s="66">
        <v>5.52884093099573E-2</v>
      </c>
      <c r="AI125" s="5">
        <v>101140</v>
      </c>
      <c r="AJ125" s="5">
        <v>47.5</v>
      </c>
      <c r="AK125" s="5">
        <v>0.379</v>
      </c>
      <c r="AL125" s="5">
        <v>2336</v>
      </c>
      <c r="AM125" s="5">
        <v>14</v>
      </c>
      <c r="AN125" s="5" t="s">
        <v>8</v>
      </c>
    </row>
    <row r="126" spans="1:40" x14ac:dyDescent="0.2">
      <c r="A126" s="65" t="s">
        <v>1366</v>
      </c>
      <c r="B126" s="63" t="s">
        <v>1491</v>
      </c>
      <c r="C126" s="5" t="s">
        <v>158</v>
      </c>
      <c r="D126" s="5" t="s">
        <v>14</v>
      </c>
      <c r="E126" s="5"/>
      <c r="F126" s="5" t="s">
        <v>748</v>
      </c>
      <c r="G126" s="5" t="s">
        <v>739</v>
      </c>
      <c r="H126" s="5" t="s">
        <v>6</v>
      </c>
      <c r="I126" s="63" t="s">
        <v>2</v>
      </c>
      <c r="J126" s="63" t="s">
        <v>1062</v>
      </c>
      <c r="K126" s="5">
        <v>35</v>
      </c>
      <c r="L126" s="63" t="s">
        <v>1062</v>
      </c>
      <c r="M126" s="5" t="s">
        <v>1063</v>
      </c>
      <c r="N126" s="5" t="s">
        <v>1486</v>
      </c>
      <c r="O126" s="63" t="s">
        <v>1062</v>
      </c>
      <c r="P126" s="5" t="s">
        <v>1082</v>
      </c>
      <c r="Q126" s="5">
        <v>7</v>
      </c>
      <c r="R126" s="5" t="s">
        <v>1083</v>
      </c>
      <c r="S126" s="5" t="s">
        <v>1084</v>
      </c>
      <c r="T126" s="5" t="s">
        <v>1492</v>
      </c>
      <c r="U126" s="5" t="s">
        <v>1067</v>
      </c>
      <c r="V126" s="5" t="s">
        <v>1067</v>
      </c>
      <c r="W126" s="5" t="s">
        <v>1318</v>
      </c>
      <c r="X126" s="5" t="s">
        <v>1319</v>
      </c>
      <c r="Y126" s="63" t="s">
        <v>3</v>
      </c>
      <c r="Z126" s="63" t="s">
        <v>3</v>
      </c>
      <c r="AA126" s="63" t="s">
        <v>3</v>
      </c>
      <c r="AB126" s="5">
        <v>64419372</v>
      </c>
      <c r="AC126" s="5">
        <v>73.989999999999995</v>
      </c>
      <c r="AD126" s="5">
        <v>52.8</v>
      </c>
      <c r="AE126" s="5">
        <v>0.36399999999999999</v>
      </c>
      <c r="AF126" s="5" t="s">
        <v>1368</v>
      </c>
      <c r="AG126" s="63" t="s">
        <v>73</v>
      </c>
      <c r="AH126" s="66">
        <v>5.8527999999999997E-2</v>
      </c>
      <c r="AI126" s="5">
        <v>157565</v>
      </c>
      <c r="AJ126" s="5">
        <v>49.4</v>
      </c>
      <c r="AK126" s="5">
        <v>0.38100000000000001</v>
      </c>
      <c r="AL126" s="5">
        <v>3331</v>
      </c>
      <c r="AM126" s="5">
        <v>13</v>
      </c>
      <c r="AN126" s="5" t="s">
        <v>8</v>
      </c>
    </row>
    <row r="127" spans="1:40" x14ac:dyDescent="0.2">
      <c r="A127" s="5" t="s">
        <v>1369</v>
      </c>
      <c r="B127" s="5"/>
      <c r="C127" s="5" t="s">
        <v>158</v>
      </c>
      <c r="D127" s="5" t="s">
        <v>14</v>
      </c>
      <c r="E127" s="5"/>
      <c r="F127" s="5" t="s">
        <v>748</v>
      </c>
      <c r="G127" s="5" t="s">
        <v>739</v>
      </c>
      <c r="H127" s="5" t="s">
        <v>6</v>
      </c>
      <c r="I127" s="63" t="s">
        <v>2</v>
      </c>
      <c r="J127" s="63" t="s">
        <v>1062</v>
      </c>
      <c r="K127" s="5">
        <v>35</v>
      </c>
      <c r="L127" s="63" t="s">
        <v>1062</v>
      </c>
      <c r="M127" s="5" t="s">
        <v>1063</v>
      </c>
      <c r="N127" s="5" t="s">
        <v>1486</v>
      </c>
      <c r="O127" s="63" t="s">
        <v>1062</v>
      </c>
      <c r="P127" s="5" t="s">
        <v>1082</v>
      </c>
      <c r="Q127" s="5">
        <v>5.8</v>
      </c>
      <c r="R127" s="5" t="s">
        <v>1083</v>
      </c>
      <c r="S127" s="5" t="s">
        <v>1084</v>
      </c>
      <c r="T127" s="5" t="s">
        <v>7</v>
      </c>
      <c r="U127" s="5" t="s">
        <v>1067</v>
      </c>
      <c r="V127" s="5" t="s">
        <v>1067</v>
      </c>
      <c r="W127" s="63" t="s">
        <v>1488</v>
      </c>
      <c r="X127" s="5" t="s">
        <v>1086</v>
      </c>
      <c r="Y127" s="63" t="s">
        <v>3</v>
      </c>
      <c r="Z127" s="63" t="s">
        <v>3</v>
      </c>
      <c r="AA127" s="63" t="s">
        <v>3</v>
      </c>
      <c r="AB127" s="5">
        <v>37350817</v>
      </c>
      <c r="AC127" s="5">
        <v>20.48</v>
      </c>
      <c r="AD127" s="5">
        <v>49.8</v>
      </c>
      <c r="AE127" s="5">
        <v>1.9E-2</v>
      </c>
      <c r="AF127" s="5" t="s">
        <v>1367</v>
      </c>
      <c r="AG127" s="63" t="s">
        <v>73</v>
      </c>
      <c r="AH127" s="66">
        <v>5.3395548038959198E-2</v>
      </c>
      <c r="AI127" s="5">
        <v>101688</v>
      </c>
      <c r="AJ127" s="5">
        <v>45.6</v>
      </c>
      <c r="AK127" s="5">
        <v>6.2E-2</v>
      </c>
      <c r="AL127" s="5">
        <v>2278</v>
      </c>
      <c r="AM127" s="5">
        <v>8</v>
      </c>
      <c r="AN127" s="5" t="s">
        <v>8</v>
      </c>
    </row>
    <row r="128" spans="1:40" x14ac:dyDescent="0.2">
      <c r="A128" s="5" t="s">
        <v>1370</v>
      </c>
      <c r="B128" s="5"/>
      <c r="C128" s="5" t="s">
        <v>158</v>
      </c>
      <c r="D128" s="5" t="s">
        <v>14</v>
      </c>
      <c r="E128" s="5"/>
      <c r="F128" s="5" t="s">
        <v>748</v>
      </c>
      <c r="G128" s="5" t="s">
        <v>739</v>
      </c>
      <c r="H128" s="5" t="s">
        <v>6</v>
      </c>
      <c r="I128" s="63" t="s">
        <v>2</v>
      </c>
      <c r="J128" s="63" t="s">
        <v>1062</v>
      </c>
      <c r="K128" s="5">
        <v>35</v>
      </c>
      <c r="L128" s="63" t="s">
        <v>1062</v>
      </c>
      <c r="M128" s="5" t="s">
        <v>1063</v>
      </c>
      <c r="N128" s="5" t="s">
        <v>1486</v>
      </c>
      <c r="O128" s="63" t="s">
        <v>1062</v>
      </c>
      <c r="P128" s="5" t="s">
        <v>1082</v>
      </c>
      <c r="Q128" s="5">
        <v>5.8</v>
      </c>
      <c r="R128" s="5" t="s">
        <v>1083</v>
      </c>
      <c r="S128" s="5" t="s">
        <v>1084</v>
      </c>
      <c r="T128" s="5" t="s">
        <v>7</v>
      </c>
      <c r="U128" s="5" t="s">
        <v>1067</v>
      </c>
      <c r="V128" s="5" t="s">
        <v>1067</v>
      </c>
      <c r="W128" s="63" t="s">
        <v>1488</v>
      </c>
      <c r="X128" s="5" t="s">
        <v>1086</v>
      </c>
      <c r="Y128" s="63" t="s">
        <v>3</v>
      </c>
      <c r="Z128" s="63" t="s">
        <v>3</v>
      </c>
      <c r="AA128" s="63" t="s">
        <v>3</v>
      </c>
      <c r="AB128" s="5">
        <v>27568241</v>
      </c>
      <c r="AC128" s="5">
        <v>22.97</v>
      </c>
      <c r="AD128" s="5">
        <v>51.7</v>
      </c>
      <c r="AE128" s="5">
        <v>3.9E-2</v>
      </c>
      <c r="AF128" s="5" t="s">
        <v>1371</v>
      </c>
      <c r="AG128" s="5" t="s">
        <v>73</v>
      </c>
      <c r="AH128" s="66">
        <v>5.7488925718665901E-2</v>
      </c>
      <c r="AI128" s="5">
        <v>109216</v>
      </c>
      <c r="AJ128" s="5">
        <v>47.1</v>
      </c>
      <c r="AK128" s="5">
        <v>9.7000000000000003E-2</v>
      </c>
      <c r="AL128" s="5">
        <v>2492</v>
      </c>
      <c r="AM128" s="5">
        <v>15</v>
      </c>
      <c r="AN128" s="5" t="s">
        <v>8</v>
      </c>
    </row>
    <row r="129" spans="1:40" x14ac:dyDescent="0.2">
      <c r="A129" s="65" t="s">
        <v>1372</v>
      </c>
      <c r="B129" s="63" t="s">
        <v>1489</v>
      </c>
      <c r="C129" s="5" t="s">
        <v>244</v>
      </c>
      <c r="D129" s="5" t="s">
        <v>1060</v>
      </c>
      <c r="E129" s="5" t="s">
        <v>1373</v>
      </c>
      <c r="F129" s="5" t="s">
        <v>1374</v>
      </c>
      <c r="G129" s="5" t="s">
        <v>739</v>
      </c>
      <c r="H129" s="5" t="s">
        <v>6</v>
      </c>
      <c r="I129" s="63" t="s">
        <v>2</v>
      </c>
      <c r="J129" s="63" t="s">
        <v>1062</v>
      </c>
      <c r="K129" s="5">
        <v>35</v>
      </c>
      <c r="L129" s="63" t="s">
        <v>1062</v>
      </c>
      <c r="M129" s="5" t="s">
        <v>1063</v>
      </c>
      <c r="N129" s="5" t="s">
        <v>1486</v>
      </c>
      <c r="O129" s="63" t="s">
        <v>1062</v>
      </c>
      <c r="P129" s="5" t="s">
        <v>1064</v>
      </c>
      <c r="Q129" s="5">
        <v>7</v>
      </c>
      <c r="R129" s="63" t="s">
        <v>1065</v>
      </c>
      <c r="S129" s="5" t="s">
        <v>1066</v>
      </c>
      <c r="T129" s="5" t="s">
        <v>1490</v>
      </c>
      <c r="U129" s="5" t="s">
        <v>1067</v>
      </c>
      <c r="V129" s="5" t="s">
        <v>1067</v>
      </c>
      <c r="W129" s="63" t="s">
        <v>1487</v>
      </c>
      <c r="X129" s="5" t="s">
        <v>1068</v>
      </c>
      <c r="Y129" s="5">
        <v>154674</v>
      </c>
      <c r="Z129" s="5">
        <v>4.59780684613439E-5</v>
      </c>
      <c r="AA129" s="5">
        <v>33.4</v>
      </c>
      <c r="AB129" s="5">
        <v>17814280</v>
      </c>
      <c r="AC129" s="5">
        <v>10.68</v>
      </c>
      <c r="AD129" s="5">
        <v>61.1</v>
      </c>
      <c r="AE129" s="5">
        <v>5.0500000000000003E-2</v>
      </c>
      <c r="AF129" s="5" t="s">
        <v>1375</v>
      </c>
      <c r="AG129" s="5" t="s">
        <v>84</v>
      </c>
      <c r="AH129" s="66">
        <v>2.9288073844185701E-4</v>
      </c>
      <c r="AI129" s="5">
        <v>619</v>
      </c>
      <c r="AJ129" s="5">
        <v>41</v>
      </c>
      <c r="AK129" s="5">
        <v>2.4E-2</v>
      </c>
      <c r="AL129" s="5">
        <v>7</v>
      </c>
      <c r="AM129" s="5">
        <v>3</v>
      </c>
      <c r="AN129" s="5" t="s">
        <v>1071</v>
      </c>
    </row>
    <row r="130" spans="1:40" x14ac:dyDescent="0.2">
      <c r="A130" s="65" t="s">
        <v>1372</v>
      </c>
      <c r="B130" s="63" t="s">
        <v>1491</v>
      </c>
      <c r="C130" s="5" t="s">
        <v>244</v>
      </c>
      <c r="D130" s="5" t="s">
        <v>1060</v>
      </c>
      <c r="E130" s="5" t="s">
        <v>1376</v>
      </c>
      <c r="F130" s="5" t="s">
        <v>1374</v>
      </c>
      <c r="G130" s="5" t="s">
        <v>739</v>
      </c>
      <c r="H130" s="5" t="s">
        <v>6</v>
      </c>
      <c r="I130" s="63" t="s">
        <v>2</v>
      </c>
      <c r="J130" s="63" t="s">
        <v>1062</v>
      </c>
      <c r="K130" s="5">
        <v>35</v>
      </c>
      <c r="L130" s="63" t="s">
        <v>1062</v>
      </c>
      <c r="M130" s="5" t="s">
        <v>1063</v>
      </c>
      <c r="N130" s="5" t="s">
        <v>1486</v>
      </c>
      <c r="O130" s="63" t="s">
        <v>1062</v>
      </c>
      <c r="P130" s="5" t="s">
        <v>1064</v>
      </c>
      <c r="Q130" s="5">
        <v>7</v>
      </c>
      <c r="R130" s="63" t="s">
        <v>1065</v>
      </c>
      <c r="S130" s="5" t="s">
        <v>1066</v>
      </c>
      <c r="T130" s="5" t="s">
        <v>1492</v>
      </c>
      <c r="U130" s="5" t="s">
        <v>1067</v>
      </c>
      <c r="V130" s="5" t="s">
        <v>1067</v>
      </c>
      <c r="W130" s="63" t="s">
        <v>1487</v>
      </c>
      <c r="X130" s="5" t="s">
        <v>1068</v>
      </c>
      <c r="Y130" s="5">
        <v>154674</v>
      </c>
      <c r="Z130" s="5">
        <v>4.59780684613439E-5</v>
      </c>
      <c r="AA130" s="5">
        <v>33.4</v>
      </c>
      <c r="AB130" s="5">
        <v>33845603</v>
      </c>
      <c r="AC130" s="5">
        <v>33.82</v>
      </c>
      <c r="AD130" s="5">
        <v>64.599999999999994</v>
      </c>
      <c r="AE130" s="5">
        <v>4.2500000000000003E-2</v>
      </c>
      <c r="AF130" s="5" t="s">
        <v>1303</v>
      </c>
      <c r="AG130" s="5" t="s">
        <v>84</v>
      </c>
      <c r="AH130" s="66">
        <v>5.8200000000000005E-4</v>
      </c>
      <c r="AI130" s="5">
        <v>1499</v>
      </c>
      <c r="AJ130" s="5">
        <v>46.2</v>
      </c>
      <c r="AK130" s="5">
        <v>2.5499999999999998E-2</v>
      </c>
      <c r="AL130" s="5">
        <v>16</v>
      </c>
      <c r="AM130" s="5">
        <v>6</v>
      </c>
      <c r="AN130" s="5" t="s">
        <v>1071</v>
      </c>
    </row>
    <row r="131" spans="1:40" x14ac:dyDescent="0.2">
      <c r="A131" s="65" t="s">
        <v>1377</v>
      </c>
      <c r="B131" s="63" t="s">
        <v>1489</v>
      </c>
      <c r="C131" s="5" t="s">
        <v>244</v>
      </c>
      <c r="D131" s="5" t="s">
        <v>1060</v>
      </c>
      <c r="E131" s="5" t="s">
        <v>1204</v>
      </c>
      <c r="F131" s="5" t="s">
        <v>1374</v>
      </c>
      <c r="G131" s="5" t="s">
        <v>739</v>
      </c>
      <c r="H131" s="5" t="s">
        <v>6</v>
      </c>
      <c r="I131" s="63" t="s">
        <v>2</v>
      </c>
      <c r="J131" s="63" t="s">
        <v>1062</v>
      </c>
      <c r="K131" s="5">
        <v>35</v>
      </c>
      <c r="L131" s="63" t="s">
        <v>1062</v>
      </c>
      <c r="M131" s="5" t="s">
        <v>1063</v>
      </c>
      <c r="N131" s="5" t="s">
        <v>1486</v>
      </c>
      <c r="O131" s="63" t="s">
        <v>1062</v>
      </c>
      <c r="P131" s="5" t="s">
        <v>1064</v>
      </c>
      <c r="Q131" s="5">
        <v>7</v>
      </c>
      <c r="R131" s="63" t="s">
        <v>1065</v>
      </c>
      <c r="S131" s="5" t="s">
        <v>1066</v>
      </c>
      <c r="T131" s="5" t="s">
        <v>1490</v>
      </c>
      <c r="U131" s="5" t="s">
        <v>1067</v>
      </c>
      <c r="V131" s="5" t="s">
        <v>1067</v>
      </c>
      <c r="W131" s="63" t="s">
        <v>1487</v>
      </c>
      <c r="X131" s="5" t="s">
        <v>1068</v>
      </c>
      <c r="Y131" s="5">
        <v>145035</v>
      </c>
      <c r="Z131" s="5">
        <v>3.2726261188290503E-5</v>
      </c>
      <c r="AA131" s="5">
        <v>32</v>
      </c>
      <c r="AB131" s="5">
        <v>16931932</v>
      </c>
      <c r="AC131" s="5">
        <v>10.41</v>
      </c>
      <c r="AD131" s="5">
        <v>61.6</v>
      </c>
      <c r="AE131" s="5">
        <v>4.3499999999999997E-2</v>
      </c>
      <c r="AF131" s="5" t="s">
        <v>1378</v>
      </c>
      <c r="AG131" s="5" t="s">
        <v>84</v>
      </c>
      <c r="AH131" s="66">
        <v>2.6507010452452901E-4</v>
      </c>
      <c r="AI131" s="5">
        <v>533</v>
      </c>
      <c r="AJ131" s="5">
        <v>41.7</v>
      </c>
      <c r="AK131" s="5">
        <v>2.1999999999999999E-2</v>
      </c>
      <c r="AL131" s="5">
        <v>8</v>
      </c>
      <c r="AM131" s="5">
        <v>1</v>
      </c>
      <c r="AN131" s="5" t="s">
        <v>1071</v>
      </c>
    </row>
    <row r="132" spans="1:40" x14ac:dyDescent="0.2">
      <c r="A132" s="65" t="s">
        <v>1377</v>
      </c>
      <c r="B132" s="63" t="s">
        <v>1491</v>
      </c>
      <c r="C132" s="5" t="s">
        <v>244</v>
      </c>
      <c r="D132" s="5" t="s">
        <v>1060</v>
      </c>
      <c r="E132" s="5" t="s">
        <v>1379</v>
      </c>
      <c r="F132" s="5" t="s">
        <v>1374</v>
      </c>
      <c r="G132" s="5" t="s">
        <v>739</v>
      </c>
      <c r="H132" s="5" t="s">
        <v>6</v>
      </c>
      <c r="I132" s="63" t="s">
        <v>2</v>
      </c>
      <c r="J132" s="63" t="s">
        <v>1062</v>
      </c>
      <c r="K132" s="5">
        <v>35</v>
      </c>
      <c r="L132" s="63" t="s">
        <v>1062</v>
      </c>
      <c r="M132" s="5" t="s">
        <v>1063</v>
      </c>
      <c r="N132" s="5" t="s">
        <v>1486</v>
      </c>
      <c r="O132" s="63" t="s">
        <v>1062</v>
      </c>
      <c r="P132" s="5" t="s">
        <v>1064</v>
      </c>
      <c r="Q132" s="5">
        <v>7</v>
      </c>
      <c r="R132" s="63" t="s">
        <v>1065</v>
      </c>
      <c r="S132" s="5" t="s">
        <v>1066</v>
      </c>
      <c r="T132" s="5" t="s">
        <v>1492</v>
      </c>
      <c r="U132" s="5" t="s">
        <v>1067</v>
      </c>
      <c r="V132" s="5" t="s">
        <v>1067</v>
      </c>
      <c r="W132" s="63" t="s">
        <v>1487</v>
      </c>
      <c r="X132" s="5" t="s">
        <v>1068</v>
      </c>
      <c r="Y132" s="5">
        <v>145035</v>
      </c>
      <c r="Z132" s="5">
        <v>3.2726261188290503E-5</v>
      </c>
      <c r="AA132" s="5">
        <v>32</v>
      </c>
      <c r="AB132" s="5">
        <v>31673519</v>
      </c>
      <c r="AC132" s="5">
        <v>27.45</v>
      </c>
      <c r="AD132" s="5">
        <v>64.900000000000006</v>
      </c>
      <c r="AE132" s="5">
        <v>4.8500000000000001E-2</v>
      </c>
      <c r="AF132" s="5" t="s">
        <v>1380</v>
      </c>
      <c r="AG132" s="5" t="s">
        <v>84</v>
      </c>
      <c r="AH132" s="66">
        <v>4.3399999999999998E-4</v>
      </c>
      <c r="AI132" s="5">
        <v>1103</v>
      </c>
      <c r="AJ132" s="5">
        <v>46.1</v>
      </c>
      <c r="AK132" s="5">
        <v>2.5000000000000001E-2</v>
      </c>
      <c r="AL132" s="5">
        <v>14</v>
      </c>
      <c r="AM132" s="5">
        <v>5</v>
      </c>
      <c r="AN132" s="5" t="s">
        <v>1071</v>
      </c>
    </row>
    <row r="133" spans="1:40" x14ac:dyDescent="0.2">
      <c r="A133" s="65" t="s">
        <v>1381</v>
      </c>
      <c r="B133" s="63" t="s">
        <v>1489</v>
      </c>
      <c r="C133" s="5" t="s">
        <v>244</v>
      </c>
      <c r="D133" s="5" t="s">
        <v>1060</v>
      </c>
      <c r="E133" s="5" t="s">
        <v>1382</v>
      </c>
      <c r="F133" s="5" t="s">
        <v>1374</v>
      </c>
      <c r="G133" s="5" t="s">
        <v>739</v>
      </c>
      <c r="H133" s="5" t="s">
        <v>6</v>
      </c>
      <c r="I133" s="63" t="s">
        <v>2</v>
      </c>
      <c r="J133" s="63" t="s">
        <v>1062</v>
      </c>
      <c r="K133" s="5">
        <v>35</v>
      </c>
      <c r="L133" s="63" t="s">
        <v>1062</v>
      </c>
      <c r="M133" s="5" t="s">
        <v>1063</v>
      </c>
      <c r="N133" s="5" t="s">
        <v>1486</v>
      </c>
      <c r="O133" s="63" t="s">
        <v>1062</v>
      </c>
      <c r="P133" s="5" t="s">
        <v>1082</v>
      </c>
      <c r="Q133" s="5">
        <v>7</v>
      </c>
      <c r="R133" s="5" t="s">
        <v>1083</v>
      </c>
      <c r="S133" s="5" t="s">
        <v>1084</v>
      </c>
      <c r="T133" s="5" t="s">
        <v>1490</v>
      </c>
      <c r="U133" s="5" t="s">
        <v>1067</v>
      </c>
      <c r="V133" s="5" t="s">
        <v>1067</v>
      </c>
      <c r="W133" s="5" t="s">
        <v>1318</v>
      </c>
      <c r="X133" s="5" t="s">
        <v>1319</v>
      </c>
      <c r="Y133" s="63" t="s">
        <v>3</v>
      </c>
      <c r="Z133" s="63" t="s">
        <v>3</v>
      </c>
      <c r="AA133" s="63" t="s">
        <v>3</v>
      </c>
      <c r="AB133" s="5">
        <v>79986736</v>
      </c>
      <c r="AC133" s="5">
        <v>66.25</v>
      </c>
      <c r="AD133" s="5">
        <v>56.3</v>
      </c>
      <c r="AE133" s="5">
        <v>0.20499999999999999</v>
      </c>
      <c r="AF133" s="5" t="s">
        <v>1383</v>
      </c>
      <c r="AG133" s="5" t="s">
        <v>84</v>
      </c>
      <c r="AH133" s="66">
        <v>2.8601498819351701E-3</v>
      </c>
      <c r="AI133" s="5">
        <v>5422</v>
      </c>
      <c r="AJ133" s="5">
        <v>52.5</v>
      </c>
      <c r="AK133" s="5">
        <v>0.128</v>
      </c>
      <c r="AL133" s="5">
        <v>87</v>
      </c>
      <c r="AM133" s="5">
        <v>23</v>
      </c>
      <c r="AN133" s="5" t="s">
        <v>1071</v>
      </c>
    </row>
    <row r="134" spans="1:40" x14ac:dyDescent="0.2">
      <c r="A134" s="65" t="s">
        <v>1381</v>
      </c>
      <c r="B134" s="63" t="s">
        <v>1491</v>
      </c>
      <c r="C134" s="5" t="s">
        <v>244</v>
      </c>
      <c r="D134" s="5" t="s">
        <v>1060</v>
      </c>
      <c r="E134" s="5" t="s">
        <v>1384</v>
      </c>
      <c r="F134" s="5" t="s">
        <v>1374</v>
      </c>
      <c r="G134" s="5" t="s">
        <v>739</v>
      </c>
      <c r="H134" s="5" t="s">
        <v>6</v>
      </c>
      <c r="I134" s="63" t="s">
        <v>2</v>
      </c>
      <c r="J134" s="63" t="s">
        <v>1062</v>
      </c>
      <c r="K134" s="5">
        <v>35</v>
      </c>
      <c r="L134" s="63" t="s">
        <v>1062</v>
      </c>
      <c r="M134" s="5" t="s">
        <v>1063</v>
      </c>
      <c r="N134" s="5" t="s">
        <v>1486</v>
      </c>
      <c r="O134" s="63" t="s">
        <v>1062</v>
      </c>
      <c r="P134" s="5" t="s">
        <v>1082</v>
      </c>
      <c r="Q134" s="5">
        <v>7</v>
      </c>
      <c r="R134" s="5" t="s">
        <v>1083</v>
      </c>
      <c r="S134" s="5" t="s">
        <v>1084</v>
      </c>
      <c r="T134" s="5" t="s">
        <v>1492</v>
      </c>
      <c r="U134" s="5" t="s">
        <v>1067</v>
      </c>
      <c r="V134" s="5" t="s">
        <v>1067</v>
      </c>
      <c r="W134" s="5" t="s">
        <v>1318</v>
      </c>
      <c r="X134" s="5" t="s">
        <v>1319</v>
      </c>
      <c r="Y134" s="63" t="s">
        <v>3</v>
      </c>
      <c r="Z134" s="63" t="s">
        <v>3</v>
      </c>
      <c r="AA134" s="63" t="s">
        <v>3</v>
      </c>
      <c r="AB134" s="5">
        <v>107060372</v>
      </c>
      <c r="AC134" s="5">
        <v>76.08</v>
      </c>
      <c r="AD134" s="5">
        <v>57.1</v>
      </c>
      <c r="AE134" s="5">
        <v>0.19700000000000001</v>
      </c>
      <c r="AF134" s="5" t="s">
        <v>1385</v>
      </c>
      <c r="AG134" s="5" t="s">
        <v>84</v>
      </c>
      <c r="AH134" s="66">
        <v>3.5980000000000001E-3</v>
      </c>
      <c r="AI134" s="5">
        <v>8652</v>
      </c>
      <c r="AJ134" s="5">
        <v>54.2</v>
      </c>
      <c r="AK134" s="5">
        <v>0.127</v>
      </c>
      <c r="AL134" s="5">
        <v>92</v>
      </c>
      <c r="AM134" s="5">
        <v>24</v>
      </c>
      <c r="AN134" s="5" t="s">
        <v>1071</v>
      </c>
    </row>
    <row r="135" spans="1:40" x14ac:dyDescent="0.2">
      <c r="A135" s="65" t="s">
        <v>1386</v>
      </c>
      <c r="B135" s="63" t="s">
        <v>1489</v>
      </c>
      <c r="C135" s="5" t="s">
        <v>163</v>
      </c>
      <c r="D135" s="5" t="s">
        <v>1100</v>
      </c>
      <c r="E135" s="5" t="s">
        <v>1108</v>
      </c>
      <c r="F135" s="5" t="s">
        <v>750</v>
      </c>
      <c r="G135" s="5" t="s">
        <v>739</v>
      </c>
      <c r="H135" s="5" t="s">
        <v>6</v>
      </c>
      <c r="I135" s="63" t="s">
        <v>2</v>
      </c>
      <c r="J135" s="63" t="s">
        <v>1062</v>
      </c>
      <c r="K135" s="5">
        <v>35</v>
      </c>
      <c r="L135" s="63" t="s">
        <v>1062</v>
      </c>
      <c r="M135" s="5" t="s">
        <v>1063</v>
      </c>
      <c r="N135" s="5" t="s">
        <v>1486</v>
      </c>
      <c r="O135" s="63" t="s">
        <v>1062</v>
      </c>
      <c r="P135" s="5" t="s">
        <v>1064</v>
      </c>
      <c r="Q135" s="5">
        <v>7</v>
      </c>
      <c r="R135" s="63" t="s">
        <v>1065</v>
      </c>
      <c r="S135" s="5" t="s">
        <v>1066</v>
      </c>
      <c r="T135" s="5" t="s">
        <v>1490</v>
      </c>
      <c r="U135" s="5" t="s">
        <v>1067</v>
      </c>
      <c r="V135" s="5" t="s">
        <v>1067</v>
      </c>
      <c r="W135" s="63" t="s">
        <v>1487</v>
      </c>
      <c r="X135" s="5" t="s">
        <v>1068</v>
      </c>
      <c r="Y135" s="5">
        <v>133103</v>
      </c>
      <c r="Z135" s="5">
        <v>5.46035328485753E-5</v>
      </c>
      <c r="AA135" s="5">
        <v>39.6</v>
      </c>
      <c r="AB135" s="5">
        <v>13155657</v>
      </c>
      <c r="AC135" s="5">
        <v>6.6059999999999999</v>
      </c>
      <c r="AD135" s="5">
        <v>52.3</v>
      </c>
      <c r="AE135" s="5">
        <v>6.5500000000000003E-2</v>
      </c>
      <c r="AF135" s="5" t="s">
        <v>1387</v>
      </c>
      <c r="AG135" s="63" t="s">
        <v>73</v>
      </c>
      <c r="AH135" s="66">
        <v>1.08635288739561E-3</v>
      </c>
      <c r="AI135" s="5">
        <v>2092</v>
      </c>
      <c r="AJ135" s="5">
        <v>46.3</v>
      </c>
      <c r="AK135" s="5">
        <v>5.1499999999999997E-2</v>
      </c>
      <c r="AL135" s="5">
        <v>36</v>
      </c>
      <c r="AM135" s="5">
        <v>0</v>
      </c>
      <c r="AN135" s="5" t="s">
        <v>1071</v>
      </c>
    </row>
    <row r="136" spans="1:40" x14ac:dyDescent="0.2">
      <c r="A136" s="65" t="s">
        <v>1386</v>
      </c>
      <c r="B136" s="63" t="s">
        <v>1491</v>
      </c>
      <c r="C136" s="5" t="s">
        <v>163</v>
      </c>
      <c r="D136" s="5" t="s">
        <v>23</v>
      </c>
      <c r="E136" s="5" t="s">
        <v>1199</v>
      </c>
      <c r="F136" s="5" t="s">
        <v>750</v>
      </c>
      <c r="G136" s="5" t="s">
        <v>739</v>
      </c>
      <c r="H136" s="5" t="s">
        <v>6</v>
      </c>
      <c r="I136" s="63" t="s">
        <v>2</v>
      </c>
      <c r="J136" s="63" t="s">
        <v>1062</v>
      </c>
      <c r="K136" s="5">
        <v>35</v>
      </c>
      <c r="L136" s="63" t="s">
        <v>1062</v>
      </c>
      <c r="M136" s="5" t="s">
        <v>1063</v>
      </c>
      <c r="N136" s="5" t="s">
        <v>1486</v>
      </c>
      <c r="O136" s="63" t="s">
        <v>1062</v>
      </c>
      <c r="P136" s="5" t="s">
        <v>1064</v>
      </c>
      <c r="Q136" s="5">
        <v>7</v>
      </c>
      <c r="R136" s="63" t="s">
        <v>1065</v>
      </c>
      <c r="S136" s="5" t="s">
        <v>1066</v>
      </c>
      <c r="T136" s="5" t="s">
        <v>1492</v>
      </c>
      <c r="U136" s="5" t="s">
        <v>1067</v>
      </c>
      <c r="V136" s="5" t="s">
        <v>1067</v>
      </c>
      <c r="W136" s="63" t="s">
        <v>1487</v>
      </c>
      <c r="X136" s="5" t="s">
        <v>1068</v>
      </c>
      <c r="Y136" s="5">
        <v>133103</v>
      </c>
      <c r="Z136" s="5">
        <v>5.46035328485753E-5</v>
      </c>
      <c r="AA136" s="5">
        <v>39.6</v>
      </c>
      <c r="AB136" s="5">
        <v>32799654</v>
      </c>
      <c r="AC136" s="5">
        <v>19.73</v>
      </c>
      <c r="AD136" s="5">
        <v>54.1</v>
      </c>
      <c r="AE136" s="5">
        <v>7.6999999999999999E-2</v>
      </c>
      <c r="AF136" s="5" t="s">
        <v>1388</v>
      </c>
      <c r="AG136" s="63" t="s">
        <v>73</v>
      </c>
      <c r="AH136" s="66">
        <v>1.738E-3</v>
      </c>
      <c r="AI136" s="5">
        <v>4894</v>
      </c>
      <c r="AJ136" s="5">
        <v>49.9</v>
      </c>
      <c r="AK136" s="5">
        <v>5.5E-2</v>
      </c>
      <c r="AL136" s="5">
        <v>107</v>
      </c>
      <c r="AM136" s="5">
        <v>0</v>
      </c>
      <c r="AN136" s="5" t="s">
        <v>8</v>
      </c>
    </row>
    <row r="137" spans="1:40" x14ac:dyDescent="0.2">
      <c r="A137" s="65" t="s">
        <v>1389</v>
      </c>
      <c r="B137" s="63" t="s">
        <v>1489</v>
      </c>
      <c r="C137" s="5" t="s">
        <v>163</v>
      </c>
      <c r="D137" s="5" t="s">
        <v>1100</v>
      </c>
      <c r="E137" s="5" t="s">
        <v>1108</v>
      </c>
      <c r="F137" s="5" t="s">
        <v>750</v>
      </c>
      <c r="G137" s="5" t="s">
        <v>739</v>
      </c>
      <c r="H137" s="5" t="s">
        <v>6</v>
      </c>
      <c r="I137" s="63" t="s">
        <v>2</v>
      </c>
      <c r="J137" s="63" t="s">
        <v>1062</v>
      </c>
      <c r="K137" s="5">
        <v>35</v>
      </c>
      <c r="L137" s="63" t="s">
        <v>1062</v>
      </c>
      <c r="M137" s="5" t="s">
        <v>1063</v>
      </c>
      <c r="N137" s="5" t="s">
        <v>1486</v>
      </c>
      <c r="O137" s="63" t="s">
        <v>1062</v>
      </c>
      <c r="P137" s="5" t="s">
        <v>1064</v>
      </c>
      <c r="Q137" s="5">
        <v>7</v>
      </c>
      <c r="R137" s="63" t="s">
        <v>1065</v>
      </c>
      <c r="S137" s="5" t="s">
        <v>1066</v>
      </c>
      <c r="T137" s="5" t="s">
        <v>1490</v>
      </c>
      <c r="U137" s="5" t="s">
        <v>1067</v>
      </c>
      <c r="V137" s="5" t="s">
        <v>1067</v>
      </c>
      <c r="W137" s="63" t="s">
        <v>1487</v>
      </c>
      <c r="X137" s="5" t="s">
        <v>1068</v>
      </c>
      <c r="Y137" s="5">
        <v>135194</v>
      </c>
      <c r="Z137" s="5">
        <v>1.16252034410602E-4</v>
      </c>
      <c r="AA137" s="5">
        <v>41.5</v>
      </c>
      <c r="AB137" s="5">
        <v>14249185</v>
      </c>
      <c r="AC137" s="5">
        <v>6.4020000000000001</v>
      </c>
      <c r="AD137" s="5">
        <v>53</v>
      </c>
      <c r="AE137" s="5">
        <v>7.6999999999999999E-2</v>
      </c>
      <c r="AF137" s="5" t="s">
        <v>1390</v>
      </c>
      <c r="AG137" s="63" t="s">
        <v>73</v>
      </c>
      <c r="AH137" s="66">
        <v>1.0741857350567801E-3</v>
      </c>
      <c r="AI137" s="5">
        <v>2030</v>
      </c>
      <c r="AJ137" s="5">
        <v>47.3</v>
      </c>
      <c r="AK137" s="5">
        <v>5.5500000000000001E-2</v>
      </c>
      <c r="AL137" s="5">
        <v>50</v>
      </c>
      <c r="AM137" s="5">
        <v>1</v>
      </c>
      <c r="AN137" s="5" t="s">
        <v>1071</v>
      </c>
    </row>
    <row r="138" spans="1:40" x14ac:dyDescent="0.2">
      <c r="A138" s="65" t="s">
        <v>1389</v>
      </c>
      <c r="B138" s="63" t="s">
        <v>1491</v>
      </c>
      <c r="C138" s="5" t="s">
        <v>163</v>
      </c>
      <c r="D138" s="5" t="s">
        <v>1100</v>
      </c>
      <c r="E138" s="5" t="s">
        <v>1391</v>
      </c>
      <c r="F138" s="5" t="s">
        <v>750</v>
      </c>
      <c r="G138" s="5" t="s">
        <v>739</v>
      </c>
      <c r="H138" s="5" t="s">
        <v>6</v>
      </c>
      <c r="I138" s="63" t="s">
        <v>2</v>
      </c>
      <c r="J138" s="63" t="s">
        <v>1062</v>
      </c>
      <c r="K138" s="5">
        <v>35</v>
      </c>
      <c r="L138" s="63" t="s">
        <v>1062</v>
      </c>
      <c r="M138" s="5" t="s">
        <v>1063</v>
      </c>
      <c r="N138" s="5" t="s">
        <v>1486</v>
      </c>
      <c r="O138" s="63" t="s">
        <v>1062</v>
      </c>
      <c r="P138" s="5" t="s">
        <v>1064</v>
      </c>
      <c r="Q138" s="5">
        <v>7</v>
      </c>
      <c r="R138" s="63" t="s">
        <v>1065</v>
      </c>
      <c r="S138" s="5" t="s">
        <v>1066</v>
      </c>
      <c r="T138" s="5" t="s">
        <v>1492</v>
      </c>
      <c r="U138" s="5" t="s">
        <v>1067</v>
      </c>
      <c r="V138" s="5" t="s">
        <v>1067</v>
      </c>
      <c r="W138" s="63" t="s">
        <v>1487</v>
      </c>
      <c r="X138" s="5" t="s">
        <v>1068</v>
      </c>
      <c r="Y138" s="5">
        <v>135194</v>
      </c>
      <c r="Z138" s="5">
        <v>1.16252034410602E-4</v>
      </c>
      <c r="AA138" s="5">
        <v>41.5</v>
      </c>
      <c r="AB138" s="5">
        <v>34145455</v>
      </c>
      <c r="AC138" s="5">
        <v>16.809999999999999</v>
      </c>
      <c r="AD138" s="5">
        <v>54.3</v>
      </c>
      <c r="AE138" s="5">
        <v>7.5499999999999998E-2</v>
      </c>
      <c r="AF138" s="5" t="s">
        <v>1392</v>
      </c>
      <c r="AG138" s="63" t="s">
        <v>73</v>
      </c>
      <c r="AH138" s="66">
        <v>1.5299999999999999E-3</v>
      </c>
      <c r="AI138" s="5">
        <v>4290</v>
      </c>
      <c r="AJ138" s="5">
        <v>50.5</v>
      </c>
      <c r="AK138" s="5">
        <v>6.2E-2</v>
      </c>
      <c r="AL138" s="5">
        <v>111</v>
      </c>
      <c r="AM138" s="5">
        <v>4</v>
      </c>
      <c r="AN138" s="5" t="s">
        <v>8</v>
      </c>
    </row>
    <row r="139" spans="1:40" x14ac:dyDescent="0.2">
      <c r="A139" s="65" t="s">
        <v>1393</v>
      </c>
      <c r="B139" s="63" t="s">
        <v>1489</v>
      </c>
      <c r="C139" s="5" t="s">
        <v>163</v>
      </c>
      <c r="D139" s="5" t="s">
        <v>14</v>
      </c>
      <c r="E139" s="5"/>
      <c r="F139" s="5" t="s">
        <v>750</v>
      </c>
      <c r="G139" s="5" t="s">
        <v>739</v>
      </c>
      <c r="H139" s="5" t="s">
        <v>6</v>
      </c>
      <c r="I139" s="63" t="s">
        <v>2</v>
      </c>
      <c r="J139" s="63" t="s">
        <v>1062</v>
      </c>
      <c r="K139" s="5">
        <v>35</v>
      </c>
      <c r="L139" s="63" t="s">
        <v>1062</v>
      </c>
      <c r="M139" s="5" t="s">
        <v>1063</v>
      </c>
      <c r="N139" s="5" t="s">
        <v>1486</v>
      </c>
      <c r="O139" s="63" t="s">
        <v>1062</v>
      </c>
      <c r="P139" s="5" t="s">
        <v>1082</v>
      </c>
      <c r="Q139" s="5">
        <v>7</v>
      </c>
      <c r="R139" s="5" t="s">
        <v>1083</v>
      </c>
      <c r="S139" s="5" t="s">
        <v>1084</v>
      </c>
      <c r="T139" s="5" t="s">
        <v>1490</v>
      </c>
      <c r="U139" s="5" t="s">
        <v>1067</v>
      </c>
      <c r="V139" s="5" t="s">
        <v>1067</v>
      </c>
      <c r="W139" s="5" t="s">
        <v>1318</v>
      </c>
      <c r="X139" s="5" t="s">
        <v>1319</v>
      </c>
      <c r="Y139" s="63" t="s">
        <v>3</v>
      </c>
      <c r="Z139" s="63" t="s">
        <v>3</v>
      </c>
      <c r="AA139" s="63" t="s">
        <v>3</v>
      </c>
      <c r="AB139" s="5">
        <v>73150250</v>
      </c>
      <c r="AC139" s="5">
        <v>26.87</v>
      </c>
      <c r="AD139" s="5">
        <v>48.9</v>
      </c>
      <c r="AE139" s="5">
        <v>0.377</v>
      </c>
      <c r="AF139" s="5" t="s">
        <v>1394</v>
      </c>
      <c r="AG139" s="63" t="s">
        <v>73</v>
      </c>
      <c r="AH139" s="66">
        <v>3.5727973760666899E-3</v>
      </c>
      <c r="AI139" s="5">
        <v>6840</v>
      </c>
      <c r="AJ139" s="5">
        <v>48.3</v>
      </c>
      <c r="AK139" s="5">
        <v>0.253</v>
      </c>
      <c r="AL139" s="5">
        <v>168</v>
      </c>
      <c r="AM139" s="5">
        <v>3</v>
      </c>
      <c r="AN139" s="5" t="s">
        <v>8</v>
      </c>
    </row>
    <row r="140" spans="1:40" x14ac:dyDescent="0.2">
      <c r="A140" s="65" t="s">
        <v>1393</v>
      </c>
      <c r="B140" s="63" t="s">
        <v>1491</v>
      </c>
      <c r="C140" s="5" t="s">
        <v>163</v>
      </c>
      <c r="D140" s="5" t="s">
        <v>14</v>
      </c>
      <c r="E140" s="5"/>
      <c r="F140" s="5" t="s">
        <v>750</v>
      </c>
      <c r="G140" s="5" t="s">
        <v>739</v>
      </c>
      <c r="H140" s="5" t="s">
        <v>6</v>
      </c>
      <c r="I140" s="63" t="s">
        <v>2</v>
      </c>
      <c r="J140" s="63" t="s">
        <v>1062</v>
      </c>
      <c r="K140" s="5">
        <v>35</v>
      </c>
      <c r="L140" s="63" t="s">
        <v>1062</v>
      </c>
      <c r="M140" s="5" t="s">
        <v>1063</v>
      </c>
      <c r="N140" s="5" t="s">
        <v>1486</v>
      </c>
      <c r="O140" s="63" t="s">
        <v>1062</v>
      </c>
      <c r="P140" s="5" t="s">
        <v>1082</v>
      </c>
      <c r="Q140" s="5">
        <v>7</v>
      </c>
      <c r="R140" s="5" t="s">
        <v>1083</v>
      </c>
      <c r="S140" s="5" t="s">
        <v>1084</v>
      </c>
      <c r="T140" s="5" t="s">
        <v>1492</v>
      </c>
      <c r="U140" s="5" t="s">
        <v>1067</v>
      </c>
      <c r="V140" s="5" t="s">
        <v>1067</v>
      </c>
      <c r="W140" s="5" t="s">
        <v>1318</v>
      </c>
      <c r="X140" s="5" t="s">
        <v>1319</v>
      </c>
      <c r="Y140" s="63" t="s">
        <v>3</v>
      </c>
      <c r="Z140" s="63" t="s">
        <v>3</v>
      </c>
      <c r="AA140" s="63" t="s">
        <v>3</v>
      </c>
      <c r="AB140" s="5">
        <v>72387410</v>
      </c>
      <c r="AC140" s="5">
        <v>31.48</v>
      </c>
      <c r="AD140" s="5">
        <v>49.5</v>
      </c>
      <c r="AE140" s="5">
        <v>0.36599999999999999</v>
      </c>
      <c r="AF140" s="5" t="s">
        <v>1395</v>
      </c>
      <c r="AG140" s="63" t="s">
        <v>73</v>
      </c>
      <c r="AH140" s="66">
        <v>4.1859999999999996E-3</v>
      </c>
      <c r="AI140" s="5">
        <v>9749</v>
      </c>
      <c r="AJ140" s="5">
        <v>50.5</v>
      </c>
      <c r="AK140" s="5">
        <v>0.24099999999999999</v>
      </c>
      <c r="AL140" s="5">
        <v>204</v>
      </c>
      <c r="AM140" s="5">
        <v>0</v>
      </c>
      <c r="AN140" s="5" t="s">
        <v>8</v>
      </c>
    </row>
    <row r="141" spans="1:40" x14ac:dyDescent="0.2">
      <c r="A141" s="5" t="s">
        <v>1396</v>
      </c>
      <c r="B141" s="5"/>
      <c r="C141" s="5" t="s">
        <v>163</v>
      </c>
      <c r="D141" s="5" t="s">
        <v>23</v>
      </c>
      <c r="E141" s="5" t="s">
        <v>1397</v>
      </c>
      <c r="F141" s="5" t="s">
        <v>750</v>
      </c>
      <c r="G141" s="5" t="s">
        <v>739</v>
      </c>
      <c r="H141" s="5" t="s">
        <v>6</v>
      </c>
      <c r="I141" s="63" t="s">
        <v>2</v>
      </c>
      <c r="J141" s="63" t="s">
        <v>1062</v>
      </c>
      <c r="K141" s="5">
        <v>35</v>
      </c>
      <c r="L141" s="63" t="s">
        <v>1062</v>
      </c>
      <c r="M141" s="5" t="s">
        <v>1063</v>
      </c>
      <c r="N141" s="5" t="s">
        <v>1486</v>
      </c>
      <c r="O141" s="63" t="s">
        <v>1062</v>
      </c>
      <c r="P141" s="5" t="s">
        <v>1082</v>
      </c>
      <c r="Q141" s="5">
        <v>5.8</v>
      </c>
      <c r="R141" s="5" t="s">
        <v>1083</v>
      </c>
      <c r="S141" s="5" t="s">
        <v>1084</v>
      </c>
      <c r="T141" s="5" t="s">
        <v>7</v>
      </c>
      <c r="U141" s="5" t="s">
        <v>1067</v>
      </c>
      <c r="V141" s="5" t="s">
        <v>1067</v>
      </c>
      <c r="W141" s="63" t="s">
        <v>1488</v>
      </c>
      <c r="X141" s="5" t="s">
        <v>1086</v>
      </c>
      <c r="Y141" s="5">
        <v>638989</v>
      </c>
      <c r="Z141" s="5">
        <v>2.57152041144327E-3</v>
      </c>
      <c r="AA141" s="5">
        <v>52</v>
      </c>
      <c r="AB141" s="5">
        <v>32947159</v>
      </c>
      <c r="AC141" s="5">
        <v>16.100000000000001</v>
      </c>
      <c r="AD141" s="5">
        <v>48</v>
      </c>
      <c r="AE141" s="5">
        <v>4.1000000000000002E-2</v>
      </c>
      <c r="AF141" s="5" t="s">
        <v>1398</v>
      </c>
      <c r="AG141" s="63" t="s">
        <v>73</v>
      </c>
      <c r="AH141" s="66">
        <v>4.2246091085040597E-3</v>
      </c>
      <c r="AI141" s="5">
        <v>7821</v>
      </c>
      <c r="AJ141" s="5">
        <v>46.7</v>
      </c>
      <c r="AK141" s="5">
        <v>5.2999999999999999E-2</v>
      </c>
      <c r="AL141" s="5">
        <v>224</v>
      </c>
      <c r="AM141" s="5">
        <v>0</v>
      </c>
      <c r="AN141" s="5" t="s">
        <v>8</v>
      </c>
    </row>
    <row r="142" spans="1:40" x14ac:dyDescent="0.2">
      <c r="A142" s="5" t="s">
        <v>1399</v>
      </c>
      <c r="B142" s="5"/>
      <c r="C142" s="5" t="s">
        <v>163</v>
      </c>
      <c r="D142" s="5" t="s">
        <v>23</v>
      </c>
      <c r="E142" s="5" t="s">
        <v>1230</v>
      </c>
      <c r="F142" s="5" t="s">
        <v>750</v>
      </c>
      <c r="G142" s="5" t="s">
        <v>739</v>
      </c>
      <c r="H142" s="5" t="s">
        <v>6</v>
      </c>
      <c r="I142" s="63" t="s">
        <v>2</v>
      </c>
      <c r="J142" s="63" t="s">
        <v>1062</v>
      </c>
      <c r="K142" s="5">
        <v>35</v>
      </c>
      <c r="L142" s="63" t="s">
        <v>1062</v>
      </c>
      <c r="M142" s="5" t="s">
        <v>1063</v>
      </c>
      <c r="N142" s="5" t="s">
        <v>1486</v>
      </c>
      <c r="O142" s="63" t="s">
        <v>1062</v>
      </c>
      <c r="P142" s="5" t="s">
        <v>1082</v>
      </c>
      <c r="Q142" s="5">
        <v>5.8</v>
      </c>
      <c r="R142" s="5" t="s">
        <v>1083</v>
      </c>
      <c r="S142" s="5" t="s">
        <v>1084</v>
      </c>
      <c r="T142" s="5" t="s">
        <v>7</v>
      </c>
      <c r="U142" s="5" t="s">
        <v>1067</v>
      </c>
      <c r="V142" s="5" t="s">
        <v>1067</v>
      </c>
      <c r="W142" s="63" t="s">
        <v>1488</v>
      </c>
      <c r="X142" s="5" t="s">
        <v>1086</v>
      </c>
      <c r="Y142" s="5">
        <v>520153</v>
      </c>
      <c r="Z142" s="5">
        <v>3.9890490107158498E-3</v>
      </c>
      <c r="AA142" s="5">
        <v>57</v>
      </c>
      <c r="AB142" s="5">
        <v>36699775</v>
      </c>
      <c r="AC142" s="5">
        <v>17.11</v>
      </c>
      <c r="AD142" s="5">
        <v>48.2</v>
      </c>
      <c r="AE142" s="5">
        <v>9.0999999999999998E-2</v>
      </c>
      <c r="AF142" s="5" t="s">
        <v>1400</v>
      </c>
      <c r="AG142" s="63" t="s">
        <v>73</v>
      </c>
      <c r="AH142" s="66">
        <v>4.4783811429996703E-3</v>
      </c>
      <c r="AI142" s="5">
        <v>8394</v>
      </c>
      <c r="AJ142" s="5">
        <v>47.1</v>
      </c>
      <c r="AK142" s="5">
        <v>8.2000000000000003E-2</v>
      </c>
      <c r="AL142" s="5">
        <v>219</v>
      </c>
      <c r="AM142" s="5">
        <v>4</v>
      </c>
      <c r="AN142" s="5" t="s">
        <v>8</v>
      </c>
    </row>
    <row r="143" spans="1:40" x14ac:dyDescent="0.2">
      <c r="A143" s="65" t="s">
        <v>170</v>
      </c>
      <c r="B143" s="63" t="s">
        <v>1489</v>
      </c>
      <c r="C143" s="5" t="s">
        <v>168</v>
      </c>
      <c r="D143" s="5" t="s">
        <v>1060</v>
      </c>
      <c r="E143" s="5" t="s">
        <v>1401</v>
      </c>
      <c r="F143" s="5" t="s">
        <v>245</v>
      </c>
      <c r="G143" s="5" t="s">
        <v>739</v>
      </c>
      <c r="H143" s="5" t="s">
        <v>6</v>
      </c>
      <c r="I143" s="63" t="s">
        <v>2</v>
      </c>
      <c r="J143" s="63" t="s">
        <v>1062</v>
      </c>
      <c r="K143" s="5">
        <v>38</v>
      </c>
      <c r="L143" s="63" t="s">
        <v>1062</v>
      </c>
      <c r="M143" s="5" t="s">
        <v>1063</v>
      </c>
      <c r="N143" s="5" t="s">
        <v>1486</v>
      </c>
      <c r="O143" s="63" t="s">
        <v>1062</v>
      </c>
      <c r="P143" s="5" t="s">
        <v>1064</v>
      </c>
      <c r="Q143" s="5">
        <v>7.6</v>
      </c>
      <c r="R143" s="63" t="s">
        <v>1065</v>
      </c>
      <c r="S143" s="5" t="s">
        <v>1066</v>
      </c>
      <c r="T143" s="5" t="s">
        <v>1490</v>
      </c>
      <c r="U143" s="5" t="s">
        <v>1067</v>
      </c>
      <c r="V143" s="5" t="s">
        <v>1067</v>
      </c>
      <c r="W143" s="63" t="s">
        <v>1487</v>
      </c>
      <c r="X143" s="5" t="s">
        <v>1068</v>
      </c>
      <c r="Y143" s="5">
        <v>241718</v>
      </c>
      <c r="Z143" s="5">
        <v>8.66895799124945E-5</v>
      </c>
      <c r="AA143" s="5">
        <v>32.6</v>
      </c>
      <c r="AB143" s="5">
        <v>21683175</v>
      </c>
      <c r="AC143" s="5">
        <v>0.12089999999999999</v>
      </c>
      <c r="AD143" s="5">
        <v>48.9</v>
      </c>
      <c r="AE143" s="5">
        <v>0</v>
      </c>
      <c r="AF143" s="5" t="s">
        <v>1402</v>
      </c>
      <c r="AG143" s="63" t="s">
        <v>1070</v>
      </c>
      <c r="AH143" s="66">
        <v>3.6066915861534301E-4</v>
      </c>
      <c r="AI143" s="5">
        <v>808</v>
      </c>
      <c r="AJ143" s="5">
        <v>35.200000000000003</v>
      </c>
      <c r="AK143" s="5">
        <v>1.55E-2</v>
      </c>
      <c r="AL143" s="5">
        <v>7</v>
      </c>
      <c r="AM143" s="5">
        <v>8</v>
      </c>
      <c r="AN143" s="5" t="s">
        <v>1071</v>
      </c>
    </row>
    <row r="144" spans="1:40" x14ac:dyDescent="0.2">
      <c r="A144" s="65" t="s">
        <v>170</v>
      </c>
      <c r="B144" s="63" t="s">
        <v>1491</v>
      </c>
      <c r="C144" s="5" t="s">
        <v>168</v>
      </c>
      <c r="D144" s="5" t="s">
        <v>1060</v>
      </c>
      <c r="E144" s="5" t="s">
        <v>1403</v>
      </c>
      <c r="F144" s="5" t="s">
        <v>245</v>
      </c>
      <c r="G144" s="5" t="s">
        <v>739</v>
      </c>
      <c r="H144" s="5" t="s">
        <v>6</v>
      </c>
      <c r="I144" s="63" t="s">
        <v>2</v>
      </c>
      <c r="J144" s="63" t="s">
        <v>1062</v>
      </c>
      <c r="K144" s="5">
        <v>38</v>
      </c>
      <c r="L144" s="63" t="s">
        <v>1062</v>
      </c>
      <c r="M144" s="5" t="s">
        <v>1063</v>
      </c>
      <c r="N144" s="5" t="s">
        <v>1486</v>
      </c>
      <c r="O144" s="63" t="s">
        <v>1062</v>
      </c>
      <c r="P144" s="5" t="s">
        <v>1064</v>
      </c>
      <c r="Q144" s="5">
        <v>7.6</v>
      </c>
      <c r="R144" s="63" t="s">
        <v>1065</v>
      </c>
      <c r="S144" s="5" t="s">
        <v>1066</v>
      </c>
      <c r="T144" s="5" t="s">
        <v>1492</v>
      </c>
      <c r="U144" s="5" t="s">
        <v>1067</v>
      </c>
      <c r="V144" s="5" t="s">
        <v>1067</v>
      </c>
      <c r="W144" s="63" t="s">
        <v>1487</v>
      </c>
      <c r="X144" s="5" t="s">
        <v>1068</v>
      </c>
      <c r="Y144" s="5">
        <v>241718</v>
      </c>
      <c r="Z144" s="5">
        <v>8.66895799124945E-5</v>
      </c>
      <c r="AA144" s="5">
        <v>32.6</v>
      </c>
      <c r="AB144" s="5">
        <v>31861356</v>
      </c>
      <c r="AC144" s="5">
        <v>0.68440000000000001</v>
      </c>
      <c r="AD144" s="5">
        <v>53</v>
      </c>
      <c r="AE144" s="5">
        <v>0.13950000000000001</v>
      </c>
      <c r="AF144" s="5" t="s">
        <v>1404</v>
      </c>
      <c r="AG144" s="63" t="s">
        <v>1070</v>
      </c>
      <c r="AH144" s="66">
        <v>1.5009999999999999E-3</v>
      </c>
      <c r="AI144" s="5">
        <v>3517</v>
      </c>
      <c r="AJ144" s="5">
        <v>38.700000000000003</v>
      </c>
      <c r="AK144" s="5">
        <v>1.95E-2</v>
      </c>
      <c r="AL144" s="5">
        <v>45</v>
      </c>
      <c r="AM144" s="5">
        <v>31</v>
      </c>
      <c r="AN144" s="5" t="s">
        <v>1071</v>
      </c>
    </row>
    <row r="145" spans="1:40" x14ac:dyDescent="0.2">
      <c r="A145" s="65" t="s">
        <v>1405</v>
      </c>
      <c r="B145" s="63" t="s">
        <v>1489</v>
      </c>
      <c r="C145" s="5" t="s">
        <v>168</v>
      </c>
      <c r="D145" s="5" t="s">
        <v>1060</v>
      </c>
      <c r="E145" s="5" t="s">
        <v>1406</v>
      </c>
      <c r="F145" s="5" t="s">
        <v>245</v>
      </c>
      <c r="G145" s="5" t="s">
        <v>739</v>
      </c>
      <c r="H145" s="5" t="s">
        <v>6</v>
      </c>
      <c r="I145" s="63" t="s">
        <v>2</v>
      </c>
      <c r="J145" s="63" t="s">
        <v>1062</v>
      </c>
      <c r="K145" s="5">
        <v>38</v>
      </c>
      <c r="L145" s="63" t="s">
        <v>1062</v>
      </c>
      <c r="M145" s="5" t="s">
        <v>1063</v>
      </c>
      <c r="N145" s="5" t="s">
        <v>1486</v>
      </c>
      <c r="O145" s="63" t="s">
        <v>1062</v>
      </c>
      <c r="P145" s="5" t="s">
        <v>1064</v>
      </c>
      <c r="Q145" s="5">
        <v>7.6</v>
      </c>
      <c r="R145" s="63" t="s">
        <v>1065</v>
      </c>
      <c r="S145" s="5" t="s">
        <v>1066</v>
      </c>
      <c r="T145" s="5" t="s">
        <v>1490</v>
      </c>
      <c r="U145" s="5" t="s">
        <v>1067</v>
      </c>
      <c r="V145" s="5" t="s">
        <v>1067</v>
      </c>
      <c r="W145" s="63" t="s">
        <v>1487</v>
      </c>
      <c r="X145" s="5" t="s">
        <v>1068</v>
      </c>
      <c r="Y145" s="5">
        <v>240322</v>
      </c>
      <c r="Z145" s="5">
        <v>8.3200532483407901E-5</v>
      </c>
      <c r="AA145" s="5">
        <v>31.3</v>
      </c>
      <c r="AB145" s="5">
        <v>17047700</v>
      </c>
      <c r="AC145" s="5">
        <v>5.1900000000000002E-3</v>
      </c>
      <c r="AD145" s="5">
        <v>86</v>
      </c>
      <c r="AE145" s="5">
        <v>0</v>
      </c>
      <c r="AF145" s="5" t="s">
        <v>1327</v>
      </c>
      <c r="AG145" s="63" t="s">
        <v>1070</v>
      </c>
      <c r="AH145" s="66">
        <v>3.7370539326409097E-5</v>
      </c>
      <c r="AI145" s="5">
        <v>115</v>
      </c>
      <c r="AJ145" s="5">
        <v>33.799999999999997</v>
      </c>
      <c r="AK145" s="5">
        <v>7.4999999999999997E-3</v>
      </c>
      <c r="AL145" s="5">
        <v>1</v>
      </c>
      <c r="AM145" s="5">
        <v>0</v>
      </c>
      <c r="AN145" s="5" t="s">
        <v>1071</v>
      </c>
    </row>
    <row r="146" spans="1:40" x14ac:dyDescent="0.2">
      <c r="A146" s="65" t="s">
        <v>1405</v>
      </c>
      <c r="B146" s="63" t="s">
        <v>1491</v>
      </c>
      <c r="C146" s="5" t="s">
        <v>168</v>
      </c>
      <c r="D146" s="5" t="s">
        <v>1060</v>
      </c>
      <c r="E146" s="5" t="s">
        <v>1407</v>
      </c>
      <c r="F146" s="5" t="s">
        <v>245</v>
      </c>
      <c r="G146" s="5" t="s">
        <v>739</v>
      </c>
      <c r="H146" s="5" t="s">
        <v>6</v>
      </c>
      <c r="I146" s="63" t="s">
        <v>2</v>
      </c>
      <c r="J146" s="63" t="s">
        <v>1062</v>
      </c>
      <c r="K146" s="5">
        <v>38</v>
      </c>
      <c r="L146" s="63" t="s">
        <v>1062</v>
      </c>
      <c r="M146" s="5" t="s">
        <v>1063</v>
      </c>
      <c r="N146" s="5" t="s">
        <v>1486</v>
      </c>
      <c r="O146" s="63" t="s">
        <v>1062</v>
      </c>
      <c r="P146" s="5" t="s">
        <v>1064</v>
      </c>
      <c r="Q146" s="5">
        <v>7.6</v>
      </c>
      <c r="R146" s="63" t="s">
        <v>1065</v>
      </c>
      <c r="S146" s="5" t="s">
        <v>1066</v>
      </c>
      <c r="T146" s="5" t="s">
        <v>1492</v>
      </c>
      <c r="U146" s="5" t="s">
        <v>1067</v>
      </c>
      <c r="V146" s="5" t="s">
        <v>1067</v>
      </c>
      <c r="W146" s="63" t="s">
        <v>1487</v>
      </c>
      <c r="X146" s="5" t="s">
        <v>1068</v>
      </c>
      <c r="Y146" s="5">
        <v>240322</v>
      </c>
      <c r="Z146" s="5">
        <v>8.3200532483407901E-5</v>
      </c>
      <c r="AA146" s="5">
        <v>31.3</v>
      </c>
      <c r="AB146" s="5">
        <v>26720086</v>
      </c>
      <c r="AC146" s="5">
        <v>7.6049999999999998E-3</v>
      </c>
      <c r="AD146" s="5">
        <v>63</v>
      </c>
      <c r="AE146" s="5">
        <v>0</v>
      </c>
      <c r="AF146" s="5" t="s">
        <v>1231</v>
      </c>
      <c r="AG146" s="63" t="s">
        <v>1070</v>
      </c>
      <c r="AH146" s="66">
        <v>7.4999999999999993E-5</v>
      </c>
      <c r="AI146" s="5">
        <v>130</v>
      </c>
      <c r="AJ146" s="5">
        <v>34.9</v>
      </c>
      <c r="AK146" s="5">
        <v>0.01</v>
      </c>
      <c r="AL146" s="5">
        <v>2</v>
      </c>
      <c r="AM146" s="5">
        <v>0</v>
      </c>
      <c r="AN146" s="5" t="s">
        <v>1071</v>
      </c>
    </row>
    <row r="147" spans="1:40" x14ac:dyDescent="0.2">
      <c r="A147" s="65" t="s">
        <v>1408</v>
      </c>
      <c r="B147" s="63" t="s">
        <v>1489</v>
      </c>
      <c r="C147" s="5" t="s">
        <v>168</v>
      </c>
      <c r="D147" s="5" t="s">
        <v>1060</v>
      </c>
      <c r="E147" s="5" t="s">
        <v>1409</v>
      </c>
      <c r="F147" s="5" t="s">
        <v>245</v>
      </c>
      <c r="G147" s="5" t="s">
        <v>739</v>
      </c>
      <c r="H147" s="5" t="s">
        <v>6</v>
      </c>
      <c r="I147" s="63" t="s">
        <v>2</v>
      </c>
      <c r="J147" s="63" t="s">
        <v>1062</v>
      </c>
      <c r="K147" s="5">
        <v>38</v>
      </c>
      <c r="L147" s="63" t="s">
        <v>1062</v>
      </c>
      <c r="M147" s="5" t="s">
        <v>1063</v>
      </c>
      <c r="N147" s="5" t="s">
        <v>1486</v>
      </c>
      <c r="O147" s="63" t="s">
        <v>1062</v>
      </c>
      <c r="P147" s="5" t="s">
        <v>1082</v>
      </c>
      <c r="Q147" s="5">
        <v>7.6</v>
      </c>
      <c r="R147" s="5" t="s">
        <v>1083</v>
      </c>
      <c r="S147" s="5" t="s">
        <v>1084</v>
      </c>
      <c r="T147" s="5" t="s">
        <v>1490</v>
      </c>
      <c r="U147" s="5" t="s">
        <v>1067</v>
      </c>
      <c r="V147" s="5" t="s">
        <v>1067</v>
      </c>
      <c r="W147" s="5" t="s">
        <v>1318</v>
      </c>
      <c r="X147" s="5" t="s">
        <v>1319</v>
      </c>
      <c r="Y147" s="63" t="s">
        <v>3</v>
      </c>
      <c r="Z147" s="63" t="s">
        <v>3</v>
      </c>
      <c r="AA147" s="63" t="s">
        <v>3</v>
      </c>
      <c r="AB147" s="5">
        <v>105421858</v>
      </c>
      <c r="AC147" s="5">
        <v>1.8480000000000001</v>
      </c>
      <c r="AD147" s="5">
        <v>48.2</v>
      </c>
      <c r="AE147" s="5">
        <v>0.39400000000000002</v>
      </c>
      <c r="AF147" s="5" t="s">
        <v>1410</v>
      </c>
      <c r="AG147" s="63" t="s">
        <v>1070</v>
      </c>
      <c r="AH147" s="66">
        <v>3.55193940062869E-3</v>
      </c>
      <c r="AI147" s="5">
        <v>6662</v>
      </c>
      <c r="AJ147" s="5">
        <v>45.3</v>
      </c>
      <c r="AK147" s="5">
        <v>0.12</v>
      </c>
      <c r="AL147" s="5">
        <v>116</v>
      </c>
      <c r="AM147" s="5">
        <v>34</v>
      </c>
      <c r="AN147" s="5" t="s">
        <v>1071</v>
      </c>
    </row>
    <row r="148" spans="1:40" x14ac:dyDescent="0.2">
      <c r="A148" s="65" t="s">
        <v>1408</v>
      </c>
      <c r="B148" s="63" t="s">
        <v>1491</v>
      </c>
      <c r="C148" s="5" t="s">
        <v>168</v>
      </c>
      <c r="D148" s="5" t="s">
        <v>1060</v>
      </c>
      <c r="E148" s="5" t="s">
        <v>1411</v>
      </c>
      <c r="F148" s="5" t="s">
        <v>245</v>
      </c>
      <c r="G148" s="5" t="s">
        <v>739</v>
      </c>
      <c r="H148" s="5" t="s">
        <v>6</v>
      </c>
      <c r="I148" s="63" t="s">
        <v>2</v>
      </c>
      <c r="J148" s="63" t="s">
        <v>1062</v>
      </c>
      <c r="K148" s="5">
        <v>38</v>
      </c>
      <c r="L148" s="63" t="s">
        <v>1062</v>
      </c>
      <c r="M148" s="5" t="s">
        <v>1063</v>
      </c>
      <c r="N148" s="5" t="s">
        <v>1486</v>
      </c>
      <c r="O148" s="63" t="s">
        <v>1062</v>
      </c>
      <c r="P148" s="5" t="s">
        <v>1082</v>
      </c>
      <c r="Q148" s="5">
        <v>7.6</v>
      </c>
      <c r="R148" s="5" t="s">
        <v>1083</v>
      </c>
      <c r="S148" s="5" t="s">
        <v>1084</v>
      </c>
      <c r="T148" s="5" t="s">
        <v>1492</v>
      </c>
      <c r="U148" s="5" t="s">
        <v>1067</v>
      </c>
      <c r="V148" s="5" t="s">
        <v>1067</v>
      </c>
      <c r="W148" s="5" t="s">
        <v>1318</v>
      </c>
      <c r="X148" s="5" t="s">
        <v>1319</v>
      </c>
      <c r="Y148" s="63" t="s">
        <v>3</v>
      </c>
      <c r="Z148" s="63" t="s">
        <v>3</v>
      </c>
      <c r="AA148" s="63" t="s">
        <v>3</v>
      </c>
      <c r="AB148" s="5">
        <v>135417808</v>
      </c>
      <c r="AC148" s="5">
        <v>2.9580000000000002</v>
      </c>
      <c r="AD148" s="5">
        <v>47.9</v>
      </c>
      <c r="AE148" s="5">
        <v>0.39600000000000002</v>
      </c>
      <c r="AF148" s="5" t="s">
        <v>1412</v>
      </c>
      <c r="AG148" s="63" t="s">
        <v>1493</v>
      </c>
      <c r="AH148" s="66">
        <v>5.2639999999999996E-3</v>
      </c>
      <c r="AI148" s="5">
        <v>12231</v>
      </c>
      <c r="AJ148" s="5">
        <v>47.1</v>
      </c>
      <c r="AK148" s="5">
        <v>0.126</v>
      </c>
      <c r="AL148" s="5">
        <v>168</v>
      </c>
      <c r="AM148" s="5">
        <v>49</v>
      </c>
      <c r="AN148" s="5" t="s">
        <v>1071</v>
      </c>
    </row>
    <row r="149" spans="1:40" x14ac:dyDescent="0.2">
      <c r="A149" s="65" t="s">
        <v>1413</v>
      </c>
      <c r="B149" s="63" t="s">
        <v>1489</v>
      </c>
      <c r="C149" s="5" t="s">
        <v>176</v>
      </c>
      <c r="D149" s="5" t="s">
        <v>23</v>
      </c>
      <c r="E149" s="5" t="s">
        <v>1414</v>
      </c>
      <c r="F149" s="5" t="s">
        <v>767</v>
      </c>
      <c r="G149" s="5" t="s">
        <v>1290</v>
      </c>
      <c r="H149" s="5" t="s">
        <v>6</v>
      </c>
      <c r="I149" s="63" t="s">
        <v>2</v>
      </c>
      <c r="J149" s="63" t="s">
        <v>1062</v>
      </c>
      <c r="K149" s="5">
        <v>38</v>
      </c>
      <c r="L149" s="63" t="s">
        <v>1062</v>
      </c>
      <c r="M149" s="5" t="s">
        <v>1063</v>
      </c>
      <c r="N149" s="5" t="s">
        <v>1486</v>
      </c>
      <c r="O149" s="63" t="s">
        <v>1062</v>
      </c>
      <c r="P149" s="5" t="s">
        <v>1064</v>
      </c>
      <c r="Q149" s="5">
        <v>7.6</v>
      </c>
      <c r="R149" s="63" t="s">
        <v>1065</v>
      </c>
      <c r="S149" s="5" t="s">
        <v>1066</v>
      </c>
      <c r="T149" s="5" t="s">
        <v>1490</v>
      </c>
      <c r="U149" s="5" t="s">
        <v>1067</v>
      </c>
      <c r="V149" s="5" t="s">
        <v>1067</v>
      </c>
      <c r="W149" s="63" t="s">
        <v>1487</v>
      </c>
      <c r="X149" s="5" t="s">
        <v>1068</v>
      </c>
      <c r="Y149" s="5">
        <v>213767</v>
      </c>
      <c r="Z149" s="5">
        <v>2.1973897466518798E-2</v>
      </c>
      <c r="AA149" s="5">
        <v>61.4</v>
      </c>
      <c r="AB149" s="5">
        <v>20585042</v>
      </c>
      <c r="AC149" s="5">
        <v>239.9</v>
      </c>
      <c r="AD149" s="5">
        <v>67.2</v>
      </c>
      <c r="AE149" s="5">
        <v>7.6499999999999999E-2</v>
      </c>
      <c r="AF149" s="5" t="s">
        <v>1416</v>
      </c>
      <c r="AG149" s="5" t="s">
        <v>1304</v>
      </c>
      <c r="AH149" s="66">
        <v>0.54854650329078003</v>
      </c>
      <c r="AI149" s="5">
        <v>692381</v>
      </c>
      <c r="AJ149" s="5">
        <v>80.8</v>
      </c>
      <c r="AK149" s="5">
        <v>7.0000000000000007E-2</v>
      </c>
      <c r="AL149" s="5">
        <v>12049</v>
      </c>
      <c r="AM149" s="5">
        <v>6301</v>
      </c>
      <c r="AN149" s="5" t="s">
        <v>57</v>
      </c>
    </row>
    <row r="150" spans="1:40" x14ac:dyDescent="0.2">
      <c r="A150" s="65" t="s">
        <v>1413</v>
      </c>
      <c r="B150" s="63" t="s">
        <v>1491</v>
      </c>
      <c r="C150" s="5" t="s">
        <v>176</v>
      </c>
      <c r="D150" s="5" t="s">
        <v>23</v>
      </c>
      <c r="E150" s="5" t="s">
        <v>1414</v>
      </c>
      <c r="F150" s="5" t="s">
        <v>767</v>
      </c>
      <c r="G150" s="5" t="s">
        <v>1290</v>
      </c>
      <c r="H150" s="5" t="s">
        <v>6</v>
      </c>
      <c r="I150" s="63" t="s">
        <v>2</v>
      </c>
      <c r="J150" s="63" t="s">
        <v>1062</v>
      </c>
      <c r="K150" s="5">
        <v>38</v>
      </c>
      <c r="L150" s="63" t="s">
        <v>1062</v>
      </c>
      <c r="M150" s="5" t="s">
        <v>1063</v>
      </c>
      <c r="N150" s="5" t="s">
        <v>1486</v>
      </c>
      <c r="O150" s="63" t="s">
        <v>1062</v>
      </c>
      <c r="P150" s="5" t="s">
        <v>1064</v>
      </c>
      <c r="Q150" s="5">
        <v>7.6</v>
      </c>
      <c r="R150" s="63" t="s">
        <v>1065</v>
      </c>
      <c r="S150" s="5" t="s">
        <v>1066</v>
      </c>
      <c r="T150" s="5" t="s">
        <v>1492</v>
      </c>
      <c r="U150" s="5" t="s">
        <v>1067</v>
      </c>
      <c r="V150" s="5" t="s">
        <v>1067</v>
      </c>
      <c r="W150" s="63" t="s">
        <v>1487</v>
      </c>
      <c r="X150" s="5" t="s">
        <v>1068</v>
      </c>
      <c r="Y150" s="5">
        <v>213767</v>
      </c>
      <c r="Z150" s="5">
        <v>2.1973897466518798E-2</v>
      </c>
      <c r="AA150" s="5">
        <v>61.4</v>
      </c>
      <c r="AB150" s="5">
        <v>28386838</v>
      </c>
      <c r="AC150" s="5">
        <v>241</v>
      </c>
      <c r="AD150" s="5">
        <v>70</v>
      </c>
      <c r="AE150" s="5">
        <v>7.4999999999999997E-2</v>
      </c>
      <c r="AF150" s="5" t="s">
        <v>1415</v>
      </c>
      <c r="AG150" s="5" t="s">
        <v>136</v>
      </c>
      <c r="AH150" s="66">
        <v>0.28323799999999999</v>
      </c>
      <c r="AI150" s="5">
        <v>706571</v>
      </c>
      <c r="AJ150" s="5">
        <v>83.8</v>
      </c>
      <c r="AK150" s="5">
        <v>6.9000000000000006E-2</v>
      </c>
      <c r="AL150" s="5">
        <v>13349</v>
      </c>
      <c r="AM150" s="5">
        <v>6890</v>
      </c>
      <c r="AN150" s="5" t="s">
        <v>57</v>
      </c>
    </row>
    <row r="151" spans="1:40" x14ac:dyDescent="0.2">
      <c r="A151" s="65" t="s">
        <v>1417</v>
      </c>
      <c r="B151" s="63" t="s">
        <v>1489</v>
      </c>
      <c r="C151" s="5" t="s">
        <v>176</v>
      </c>
      <c r="D151" s="5" t="s">
        <v>23</v>
      </c>
      <c r="E151" s="5" t="s">
        <v>1418</v>
      </c>
      <c r="F151" s="5" t="s">
        <v>767</v>
      </c>
      <c r="G151" s="5" t="s">
        <v>1290</v>
      </c>
      <c r="H151" s="5" t="s">
        <v>6</v>
      </c>
      <c r="I151" s="63" t="s">
        <v>2</v>
      </c>
      <c r="J151" s="63" t="s">
        <v>1062</v>
      </c>
      <c r="K151" s="5">
        <v>38</v>
      </c>
      <c r="L151" s="63" t="s">
        <v>1062</v>
      </c>
      <c r="M151" s="5" t="s">
        <v>1063</v>
      </c>
      <c r="N151" s="5" t="s">
        <v>1486</v>
      </c>
      <c r="O151" s="63" t="s">
        <v>1062</v>
      </c>
      <c r="P151" s="5" t="s">
        <v>1064</v>
      </c>
      <c r="Q151" s="5">
        <v>7.6</v>
      </c>
      <c r="R151" s="63" t="s">
        <v>1065</v>
      </c>
      <c r="S151" s="5" t="s">
        <v>1066</v>
      </c>
      <c r="T151" s="5" t="s">
        <v>1490</v>
      </c>
      <c r="U151" s="5" t="s">
        <v>1067</v>
      </c>
      <c r="V151" s="5" t="s">
        <v>1067</v>
      </c>
      <c r="W151" s="63" t="s">
        <v>1487</v>
      </c>
      <c r="X151" s="5" t="s">
        <v>1068</v>
      </c>
      <c r="Y151" s="5">
        <v>247630</v>
      </c>
      <c r="Z151" s="5">
        <v>2.3043706162793599E-2</v>
      </c>
      <c r="AA151" s="5">
        <v>61.1</v>
      </c>
      <c r="AB151" s="5">
        <v>18811139</v>
      </c>
      <c r="AC151" s="5">
        <v>234.7</v>
      </c>
      <c r="AD151" s="5">
        <v>66.2</v>
      </c>
      <c r="AE151" s="5">
        <v>0.08</v>
      </c>
      <c r="AF151" s="5" t="s">
        <v>1420</v>
      </c>
      <c r="AG151" s="5" t="s">
        <v>136</v>
      </c>
      <c r="AH151" s="66">
        <v>0.53498881925608299</v>
      </c>
      <c r="AI151" s="5">
        <v>686492</v>
      </c>
      <c r="AJ151" s="5">
        <v>79.099999999999994</v>
      </c>
      <c r="AK151" s="5">
        <v>7.7499999999999999E-2</v>
      </c>
      <c r="AL151" s="5">
        <v>11750</v>
      </c>
      <c r="AM151" s="5">
        <v>6157</v>
      </c>
      <c r="AN151" s="5" t="s">
        <v>57</v>
      </c>
    </row>
    <row r="152" spans="1:40" x14ac:dyDescent="0.2">
      <c r="A152" s="65" t="s">
        <v>1417</v>
      </c>
      <c r="B152" s="63" t="s">
        <v>1491</v>
      </c>
      <c r="C152" s="5" t="s">
        <v>176</v>
      </c>
      <c r="D152" s="5" t="s">
        <v>23</v>
      </c>
      <c r="E152" s="5" t="s">
        <v>1418</v>
      </c>
      <c r="F152" s="5" t="s">
        <v>767</v>
      </c>
      <c r="G152" s="5" t="s">
        <v>1290</v>
      </c>
      <c r="H152" s="5" t="s">
        <v>6</v>
      </c>
      <c r="I152" s="63" t="s">
        <v>2</v>
      </c>
      <c r="J152" s="63" t="s">
        <v>1062</v>
      </c>
      <c r="K152" s="5">
        <v>38</v>
      </c>
      <c r="L152" s="63" t="s">
        <v>1062</v>
      </c>
      <c r="M152" s="5" t="s">
        <v>1063</v>
      </c>
      <c r="N152" s="5" t="s">
        <v>1486</v>
      </c>
      <c r="O152" s="63" t="s">
        <v>1062</v>
      </c>
      <c r="P152" s="5" t="s">
        <v>1064</v>
      </c>
      <c r="Q152" s="5">
        <v>7.6</v>
      </c>
      <c r="R152" s="63" t="s">
        <v>1065</v>
      </c>
      <c r="S152" s="5" t="s">
        <v>1066</v>
      </c>
      <c r="T152" s="5" t="s">
        <v>1492</v>
      </c>
      <c r="U152" s="5" t="s">
        <v>1067</v>
      </c>
      <c r="V152" s="5" t="s">
        <v>1067</v>
      </c>
      <c r="W152" s="63" t="s">
        <v>1487</v>
      </c>
      <c r="X152" s="5" t="s">
        <v>1068</v>
      </c>
      <c r="Y152" s="5">
        <v>247630</v>
      </c>
      <c r="Z152" s="5">
        <v>2.3043706162793599E-2</v>
      </c>
      <c r="AA152" s="5">
        <v>61.1</v>
      </c>
      <c r="AB152" s="5">
        <v>25933248</v>
      </c>
      <c r="AC152" s="5">
        <v>234.9</v>
      </c>
      <c r="AD152" s="5">
        <v>68.7</v>
      </c>
      <c r="AE152" s="5">
        <v>7.9500000000000001E-2</v>
      </c>
      <c r="AF152" s="5" t="s">
        <v>1419</v>
      </c>
      <c r="AG152" s="5" t="s">
        <v>136</v>
      </c>
      <c r="AH152" s="66">
        <v>0.28123799999999999</v>
      </c>
      <c r="AI152" s="5">
        <v>701933</v>
      </c>
      <c r="AJ152" s="5">
        <v>82.1</v>
      </c>
      <c r="AK152" s="5">
        <v>7.5499999999999998E-2</v>
      </c>
      <c r="AL152" s="5">
        <v>12916</v>
      </c>
      <c r="AM152" s="5">
        <v>6734</v>
      </c>
      <c r="AN152" s="5" t="s">
        <v>57</v>
      </c>
    </row>
    <row r="153" spans="1:40" x14ac:dyDescent="0.2">
      <c r="A153" s="65" t="s">
        <v>1421</v>
      </c>
      <c r="B153" s="63" t="s">
        <v>1489</v>
      </c>
      <c r="C153" s="5" t="s">
        <v>176</v>
      </c>
      <c r="D153" s="5" t="s">
        <v>23</v>
      </c>
      <c r="E153" s="5" t="s">
        <v>1422</v>
      </c>
      <c r="F153" s="5" t="s">
        <v>767</v>
      </c>
      <c r="G153" s="5" t="s">
        <v>1290</v>
      </c>
      <c r="H153" s="5" t="s">
        <v>6</v>
      </c>
      <c r="I153" s="63" t="s">
        <v>2</v>
      </c>
      <c r="J153" s="63" t="s">
        <v>1062</v>
      </c>
      <c r="K153" s="5">
        <v>38</v>
      </c>
      <c r="L153" s="63" t="s">
        <v>1062</v>
      </c>
      <c r="M153" s="5" t="s">
        <v>1063</v>
      </c>
      <c r="N153" s="5" t="s">
        <v>1486</v>
      </c>
      <c r="O153" s="63" t="s">
        <v>1062</v>
      </c>
      <c r="P153" s="5" t="s">
        <v>1082</v>
      </c>
      <c r="Q153" s="5">
        <v>7.6</v>
      </c>
      <c r="R153" s="5" t="s">
        <v>1083</v>
      </c>
      <c r="S153" s="5" t="s">
        <v>1084</v>
      </c>
      <c r="T153" s="5" t="s">
        <v>1490</v>
      </c>
      <c r="U153" s="5" t="s">
        <v>1067</v>
      </c>
      <c r="V153" s="5" t="s">
        <v>1067</v>
      </c>
      <c r="W153" s="5" t="s">
        <v>1318</v>
      </c>
      <c r="X153" s="5" t="s">
        <v>1319</v>
      </c>
      <c r="Y153" s="63" t="s">
        <v>3</v>
      </c>
      <c r="Z153" s="63" t="s">
        <v>3</v>
      </c>
      <c r="AA153" s="63" t="s">
        <v>3</v>
      </c>
      <c r="AB153" s="5">
        <v>79722068</v>
      </c>
      <c r="AC153" s="5">
        <v>351.8</v>
      </c>
      <c r="AD153" s="5">
        <v>61.6</v>
      </c>
      <c r="AE153" s="5">
        <v>0.32200000000000001</v>
      </c>
      <c r="AF153" s="5" t="s">
        <v>1423</v>
      </c>
      <c r="AG153" s="5" t="s">
        <v>1304</v>
      </c>
      <c r="AH153" s="66">
        <v>0.78324739557758805</v>
      </c>
      <c r="AI153" s="5">
        <v>986980</v>
      </c>
      <c r="AJ153" s="5">
        <v>63.7</v>
      </c>
      <c r="AK153" s="5">
        <v>0.26500000000000001</v>
      </c>
      <c r="AL153" s="5">
        <v>19159</v>
      </c>
      <c r="AM153" s="5">
        <v>9381</v>
      </c>
      <c r="AN153" s="5" t="s">
        <v>57</v>
      </c>
    </row>
    <row r="154" spans="1:40" x14ac:dyDescent="0.2">
      <c r="A154" s="65" t="s">
        <v>1421</v>
      </c>
      <c r="B154" s="63" t="s">
        <v>1491</v>
      </c>
      <c r="C154" s="5" t="s">
        <v>176</v>
      </c>
      <c r="D154" s="5" t="s">
        <v>23</v>
      </c>
      <c r="E154" s="5" t="s">
        <v>1422</v>
      </c>
      <c r="F154" s="5" t="s">
        <v>767</v>
      </c>
      <c r="G154" s="5" t="s">
        <v>1290</v>
      </c>
      <c r="H154" s="5" t="s">
        <v>6</v>
      </c>
      <c r="I154" s="63" t="s">
        <v>2</v>
      </c>
      <c r="J154" s="63" t="s">
        <v>1062</v>
      </c>
      <c r="K154" s="5">
        <v>38</v>
      </c>
      <c r="L154" s="63" t="s">
        <v>1062</v>
      </c>
      <c r="M154" s="5" t="s">
        <v>1063</v>
      </c>
      <c r="N154" s="5" t="s">
        <v>1486</v>
      </c>
      <c r="O154" s="63" t="s">
        <v>1062</v>
      </c>
      <c r="P154" s="5" t="s">
        <v>1082</v>
      </c>
      <c r="Q154" s="5">
        <v>7.6</v>
      </c>
      <c r="R154" s="5" t="s">
        <v>1083</v>
      </c>
      <c r="S154" s="5" t="s">
        <v>1084</v>
      </c>
      <c r="T154" s="5" t="s">
        <v>1492</v>
      </c>
      <c r="U154" s="5" t="s">
        <v>1067</v>
      </c>
      <c r="V154" s="5" t="s">
        <v>1067</v>
      </c>
      <c r="W154" s="5" t="s">
        <v>1318</v>
      </c>
      <c r="X154" s="5" t="s">
        <v>1319</v>
      </c>
      <c r="Y154" s="63" t="s">
        <v>3</v>
      </c>
      <c r="Z154" s="63" t="s">
        <v>3</v>
      </c>
      <c r="AA154" s="63" t="s">
        <v>3</v>
      </c>
      <c r="AB154" s="5">
        <v>6528340</v>
      </c>
      <c r="AC154" s="5">
        <v>90.94</v>
      </c>
      <c r="AD154" s="5">
        <v>65.900000000000006</v>
      </c>
      <c r="AE154" s="5">
        <v>0.29799999999999999</v>
      </c>
      <c r="AF154" s="5" t="s">
        <v>1424</v>
      </c>
      <c r="AG154" s="5" t="s">
        <v>178</v>
      </c>
      <c r="AH154" s="66">
        <v>0.458283</v>
      </c>
      <c r="AI154" s="5">
        <v>1014127</v>
      </c>
      <c r="AJ154" s="5">
        <v>69.099999999999994</v>
      </c>
      <c r="AK154" s="5">
        <v>0.24399999999999999</v>
      </c>
      <c r="AL154" s="5">
        <v>10217</v>
      </c>
      <c r="AM154" s="5">
        <v>5449</v>
      </c>
      <c r="AN154" s="5" t="s">
        <v>57</v>
      </c>
    </row>
    <row r="155" spans="1:40" x14ac:dyDescent="0.2">
      <c r="A155" s="65" t="s">
        <v>1425</v>
      </c>
      <c r="B155" s="63" t="s">
        <v>1489</v>
      </c>
      <c r="C155" s="5" t="s">
        <v>185</v>
      </c>
      <c r="D155" s="5" t="s">
        <v>14</v>
      </c>
      <c r="E155" s="5"/>
      <c r="F155" s="5" t="s">
        <v>1426</v>
      </c>
      <c r="G155" s="5" t="s">
        <v>1290</v>
      </c>
      <c r="H155" s="5" t="s">
        <v>6</v>
      </c>
      <c r="I155" s="63" t="s">
        <v>2</v>
      </c>
      <c r="J155" s="63" t="s">
        <v>1062</v>
      </c>
      <c r="K155" s="5">
        <v>39</v>
      </c>
      <c r="L155" s="63" t="s">
        <v>1062</v>
      </c>
      <c r="M155" s="5" t="s">
        <v>1063</v>
      </c>
      <c r="N155" s="5" t="s">
        <v>1486</v>
      </c>
      <c r="O155" s="63" t="s">
        <v>1062</v>
      </c>
      <c r="P155" s="5" t="s">
        <v>1064</v>
      </c>
      <c r="Q155" s="5">
        <v>7.8</v>
      </c>
      <c r="R155" s="63" t="s">
        <v>1065</v>
      </c>
      <c r="S155" s="5" t="s">
        <v>1066</v>
      </c>
      <c r="T155" s="5" t="s">
        <v>1490</v>
      </c>
      <c r="U155" s="5" t="s">
        <v>1067</v>
      </c>
      <c r="V155" s="5" t="s">
        <v>1067</v>
      </c>
      <c r="W155" s="63" t="s">
        <v>1487</v>
      </c>
      <c r="X155" s="5" t="s">
        <v>1068</v>
      </c>
      <c r="Y155" s="5">
        <v>166535</v>
      </c>
      <c r="Z155" s="5">
        <v>2.95641505110903E-4</v>
      </c>
      <c r="AA155" s="5">
        <v>57.2</v>
      </c>
      <c r="AB155" s="5">
        <v>13638048</v>
      </c>
      <c r="AC155" s="5">
        <v>7.2510000000000003</v>
      </c>
      <c r="AD155" s="5">
        <v>59</v>
      </c>
      <c r="AE155" s="5">
        <v>6.7500000000000004E-2</v>
      </c>
      <c r="AF155" s="5" t="s">
        <v>1427</v>
      </c>
      <c r="AG155" s="5" t="s">
        <v>73</v>
      </c>
      <c r="AH155" s="66">
        <v>1.6094535297343501E-2</v>
      </c>
      <c r="AI155" s="5">
        <v>28647</v>
      </c>
      <c r="AJ155" s="5">
        <v>65.900000000000006</v>
      </c>
      <c r="AK155" s="5">
        <v>5.6500000000000002E-2</v>
      </c>
      <c r="AL155" s="5">
        <v>637</v>
      </c>
      <c r="AM155" s="5">
        <v>5</v>
      </c>
      <c r="AN155" s="5" t="s">
        <v>8</v>
      </c>
    </row>
    <row r="156" spans="1:40" x14ac:dyDescent="0.2">
      <c r="A156" s="65" t="s">
        <v>1425</v>
      </c>
      <c r="B156" s="63" t="s">
        <v>1491</v>
      </c>
      <c r="C156" s="5" t="s">
        <v>185</v>
      </c>
      <c r="D156" s="5" t="s">
        <v>14</v>
      </c>
      <c r="E156" s="5"/>
      <c r="F156" s="5" t="s">
        <v>1426</v>
      </c>
      <c r="G156" s="5" t="s">
        <v>1290</v>
      </c>
      <c r="H156" s="5" t="s">
        <v>6</v>
      </c>
      <c r="I156" s="63" t="s">
        <v>2</v>
      </c>
      <c r="J156" s="63" t="s">
        <v>1062</v>
      </c>
      <c r="K156" s="5">
        <v>39</v>
      </c>
      <c r="L156" s="63" t="s">
        <v>1062</v>
      </c>
      <c r="M156" s="5" t="s">
        <v>1063</v>
      </c>
      <c r="N156" s="5" t="s">
        <v>1486</v>
      </c>
      <c r="O156" s="63" t="s">
        <v>1062</v>
      </c>
      <c r="P156" s="5" t="s">
        <v>1064</v>
      </c>
      <c r="Q156" s="5">
        <v>7.8</v>
      </c>
      <c r="R156" s="63" t="s">
        <v>1065</v>
      </c>
      <c r="S156" s="5" t="s">
        <v>1066</v>
      </c>
      <c r="T156" s="5" t="s">
        <v>1492</v>
      </c>
      <c r="U156" s="5" t="s">
        <v>1067</v>
      </c>
      <c r="V156" s="5" t="s">
        <v>1067</v>
      </c>
      <c r="W156" s="63" t="s">
        <v>1487</v>
      </c>
      <c r="X156" s="5" t="s">
        <v>1068</v>
      </c>
      <c r="Y156" s="5">
        <v>166535</v>
      </c>
      <c r="Z156" s="5">
        <v>2.95641505110903E-4</v>
      </c>
      <c r="AA156" s="5">
        <v>57.2</v>
      </c>
      <c r="AB156" s="5">
        <v>29583144</v>
      </c>
      <c r="AC156" s="5">
        <v>40.950000000000003</v>
      </c>
      <c r="AD156" s="5">
        <v>63.4</v>
      </c>
      <c r="AE156" s="5">
        <v>7.4499999999999997E-2</v>
      </c>
      <c r="AF156" s="5" t="s">
        <v>1303</v>
      </c>
      <c r="AG156" s="5" t="s">
        <v>73</v>
      </c>
      <c r="AH156" s="66">
        <v>4.3046000000000001E-2</v>
      </c>
      <c r="AI156" s="5">
        <v>128606</v>
      </c>
      <c r="AJ156" s="5">
        <v>74</v>
      </c>
      <c r="AK156" s="5">
        <v>6.7000000000000004E-2</v>
      </c>
      <c r="AL156" s="5">
        <v>3526</v>
      </c>
      <c r="AM156" s="5">
        <v>20</v>
      </c>
      <c r="AN156" s="5" t="s">
        <v>8</v>
      </c>
    </row>
    <row r="157" spans="1:40" x14ac:dyDescent="0.2">
      <c r="A157" s="65" t="s">
        <v>1428</v>
      </c>
      <c r="B157" s="63" t="s">
        <v>1489</v>
      </c>
      <c r="C157" s="5" t="s">
        <v>185</v>
      </c>
      <c r="D157" s="5" t="s">
        <v>14</v>
      </c>
      <c r="E157" s="5"/>
      <c r="F157" s="5" t="s">
        <v>1426</v>
      </c>
      <c r="G157" s="5" t="s">
        <v>1290</v>
      </c>
      <c r="H157" s="5" t="s">
        <v>6</v>
      </c>
      <c r="I157" s="63" t="s">
        <v>2</v>
      </c>
      <c r="J157" s="63" t="s">
        <v>1062</v>
      </c>
      <c r="K157" s="5">
        <v>39</v>
      </c>
      <c r="L157" s="63" t="s">
        <v>1062</v>
      </c>
      <c r="M157" s="5" t="s">
        <v>1063</v>
      </c>
      <c r="N157" s="5" t="s">
        <v>1486</v>
      </c>
      <c r="O157" s="63" t="s">
        <v>1062</v>
      </c>
      <c r="P157" s="5" t="s">
        <v>1064</v>
      </c>
      <c r="Q157" s="5">
        <v>7.8</v>
      </c>
      <c r="R157" s="63" t="s">
        <v>1065</v>
      </c>
      <c r="S157" s="5" t="s">
        <v>1066</v>
      </c>
      <c r="T157" s="5" t="s">
        <v>1490</v>
      </c>
      <c r="U157" s="5" t="s">
        <v>1067</v>
      </c>
      <c r="V157" s="5" t="s">
        <v>1067</v>
      </c>
      <c r="W157" s="63" t="s">
        <v>1487</v>
      </c>
      <c r="X157" s="5" t="s">
        <v>1068</v>
      </c>
      <c r="Y157" s="5">
        <v>197727</v>
      </c>
      <c r="Z157" s="5">
        <v>3.77779037041235E-4</v>
      </c>
      <c r="AA157" s="5">
        <v>59.6</v>
      </c>
      <c r="AB157" s="5">
        <v>13983447</v>
      </c>
      <c r="AC157" s="5">
        <v>6.2439999999999998</v>
      </c>
      <c r="AD157" s="5">
        <v>59</v>
      </c>
      <c r="AE157" s="5">
        <v>8.5999999999999993E-2</v>
      </c>
      <c r="AF157" s="5" t="s">
        <v>1429</v>
      </c>
      <c r="AG157" s="5" t="s">
        <v>73</v>
      </c>
      <c r="AH157" s="66">
        <v>1.3523789824610499E-2</v>
      </c>
      <c r="AI157" s="5">
        <v>23749</v>
      </c>
      <c r="AJ157" s="5">
        <v>65.8</v>
      </c>
      <c r="AK157" s="5">
        <v>0.06</v>
      </c>
      <c r="AL157" s="5">
        <v>576</v>
      </c>
      <c r="AM157" s="5">
        <v>3</v>
      </c>
      <c r="AN157" s="5" t="s">
        <v>8</v>
      </c>
    </row>
    <row r="158" spans="1:40" x14ac:dyDescent="0.2">
      <c r="A158" s="65" t="s">
        <v>1428</v>
      </c>
      <c r="B158" s="63" t="s">
        <v>1491</v>
      </c>
      <c r="C158" s="5" t="s">
        <v>185</v>
      </c>
      <c r="D158" s="5" t="s">
        <v>14</v>
      </c>
      <c r="E158" s="5"/>
      <c r="F158" s="5" t="s">
        <v>1426</v>
      </c>
      <c r="G158" s="5" t="s">
        <v>1290</v>
      </c>
      <c r="H158" s="5" t="s">
        <v>6</v>
      </c>
      <c r="I158" s="63" t="s">
        <v>2</v>
      </c>
      <c r="J158" s="63" t="s">
        <v>1062</v>
      </c>
      <c r="K158" s="5">
        <v>39</v>
      </c>
      <c r="L158" s="63" t="s">
        <v>1062</v>
      </c>
      <c r="M158" s="5" t="s">
        <v>1063</v>
      </c>
      <c r="N158" s="5" t="s">
        <v>1486</v>
      </c>
      <c r="O158" s="63" t="s">
        <v>1062</v>
      </c>
      <c r="P158" s="5" t="s">
        <v>1064</v>
      </c>
      <c r="Q158" s="5">
        <v>7.8</v>
      </c>
      <c r="R158" s="63" t="s">
        <v>1065</v>
      </c>
      <c r="S158" s="5" t="s">
        <v>1066</v>
      </c>
      <c r="T158" s="5" t="s">
        <v>1492</v>
      </c>
      <c r="U158" s="5" t="s">
        <v>1067</v>
      </c>
      <c r="V158" s="5" t="s">
        <v>1067</v>
      </c>
      <c r="W158" s="63" t="s">
        <v>1487</v>
      </c>
      <c r="X158" s="5" t="s">
        <v>1068</v>
      </c>
      <c r="Y158" s="5">
        <v>197727</v>
      </c>
      <c r="Z158" s="5">
        <v>3.77779037041235E-4</v>
      </c>
      <c r="AA158" s="5">
        <v>59.6</v>
      </c>
      <c r="AB158" s="5">
        <v>33642162</v>
      </c>
      <c r="AC158" s="5">
        <v>28.01</v>
      </c>
      <c r="AD158" s="5">
        <v>62.4</v>
      </c>
      <c r="AE158" s="5">
        <v>8.2500000000000004E-2</v>
      </c>
      <c r="AF158" s="5" t="s">
        <v>1079</v>
      </c>
      <c r="AG158" s="5" t="s">
        <v>73</v>
      </c>
      <c r="AH158" s="66">
        <v>2.743E-2</v>
      </c>
      <c r="AI158" s="5">
        <v>82556</v>
      </c>
      <c r="AJ158" s="5">
        <v>73.2</v>
      </c>
      <c r="AK158" s="5">
        <v>6.5500000000000003E-2</v>
      </c>
      <c r="AL158" s="5">
        <v>2320</v>
      </c>
      <c r="AM158" s="5">
        <v>9</v>
      </c>
      <c r="AN158" s="5" t="s">
        <v>8</v>
      </c>
    </row>
    <row r="159" spans="1:40" x14ac:dyDescent="0.2">
      <c r="A159" s="65" t="s">
        <v>1430</v>
      </c>
      <c r="B159" s="63" t="s">
        <v>1489</v>
      </c>
      <c r="C159" s="5" t="s">
        <v>185</v>
      </c>
      <c r="D159" s="5" t="s">
        <v>14</v>
      </c>
      <c r="E159" s="5"/>
      <c r="F159" s="5" t="s">
        <v>1426</v>
      </c>
      <c r="G159" s="5" t="s">
        <v>1290</v>
      </c>
      <c r="H159" s="5" t="s">
        <v>6</v>
      </c>
      <c r="I159" s="63" t="s">
        <v>2</v>
      </c>
      <c r="J159" s="63" t="s">
        <v>1062</v>
      </c>
      <c r="K159" s="5">
        <v>39</v>
      </c>
      <c r="L159" s="63" t="s">
        <v>1062</v>
      </c>
      <c r="M159" s="5" t="s">
        <v>1063</v>
      </c>
      <c r="N159" s="5" t="s">
        <v>1486</v>
      </c>
      <c r="O159" s="63" t="s">
        <v>1062</v>
      </c>
      <c r="P159" s="5" t="s">
        <v>1082</v>
      </c>
      <c r="Q159" s="5">
        <v>7.8</v>
      </c>
      <c r="R159" s="5" t="s">
        <v>1083</v>
      </c>
      <c r="S159" s="5" t="s">
        <v>1084</v>
      </c>
      <c r="T159" s="5" t="s">
        <v>1490</v>
      </c>
      <c r="U159" s="5" t="s">
        <v>1067</v>
      </c>
      <c r="V159" s="5" t="s">
        <v>1067</v>
      </c>
      <c r="W159" s="5" t="s">
        <v>1318</v>
      </c>
      <c r="X159" s="5" t="s">
        <v>1319</v>
      </c>
      <c r="Y159" s="63" t="s">
        <v>3</v>
      </c>
      <c r="Z159" s="63" t="s">
        <v>3</v>
      </c>
      <c r="AA159" s="63" t="s">
        <v>3</v>
      </c>
      <c r="AB159" s="5">
        <v>79503776</v>
      </c>
      <c r="AC159" s="5">
        <v>57.68</v>
      </c>
      <c r="AD159" s="5">
        <v>56.6</v>
      </c>
      <c r="AE159" s="5">
        <v>0.36</v>
      </c>
      <c r="AF159" s="5" t="s">
        <v>1385</v>
      </c>
      <c r="AG159" s="5" t="s">
        <v>73</v>
      </c>
      <c r="AH159" s="66">
        <v>6.8999051831199906E-2</v>
      </c>
      <c r="AI159" s="5">
        <v>117268</v>
      </c>
      <c r="AJ159" s="5">
        <v>65.2</v>
      </c>
      <c r="AK159" s="5">
        <v>0.22900000000000001</v>
      </c>
      <c r="AL159" s="5">
        <v>3531</v>
      </c>
      <c r="AM159" s="5">
        <v>17</v>
      </c>
      <c r="AN159" s="5" t="s">
        <v>8</v>
      </c>
    </row>
    <row r="160" spans="1:40" x14ac:dyDescent="0.2">
      <c r="A160" s="65" t="s">
        <v>1430</v>
      </c>
      <c r="B160" s="63" t="s">
        <v>1491</v>
      </c>
      <c r="C160" s="5" t="s">
        <v>185</v>
      </c>
      <c r="D160" s="5" t="s">
        <v>14</v>
      </c>
      <c r="E160" s="5"/>
      <c r="F160" s="5" t="s">
        <v>1426</v>
      </c>
      <c r="G160" s="5" t="s">
        <v>1290</v>
      </c>
      <c r="H160" s="5" t="s">
        <v>6</v>
      </c>
      <c r="I160" s="63" t="s">
        <v>2</v>
      </c>
      <c r="J160" s="63" t="s">
        <v>1062</v>
      </c>
      <c r="K160" s="5">
        <v>39</v>
      </c>
      <c r="L160" s="63" t="s">
        <v>1062</v>
      </c>
      <c r="M160" s="5" t="s">
        <v>1063</v>
      </c>
      <c r="N160" s="5" t="s">
        <v>1486</v>
      </c>
      <c r="O160" s="63" t="s">
        <v>1062</v>
      </c>
      <c r="P160" s="5" t="s">
        <v>1082</v>
      </c>
      <c r="Q160" s="5">
        <v>7.8</v>
      </c>
      <c r="R160" s="5" t="s">
        <v>1083</v>
      </c>
      <c r="S160" s="5" t="s">
        <v>1084</v>
      </c>
      <c r="T160" s="5" t="s">
        <v>1492</v>
      </c>
      <c r="U160" s="5" t="s">
        <v>1067</v>
      </c>
      <c r="V160" s="5" t="s">
        <v>1067</v>
      </c>
      <c r="W160" s="5" t="s">
        <v>1318</v>
      </c>
      <c r="X160" s="5" t="s">
        <v>1319</v>
      </c>
      <c r="Y160" s="63" t="s">
        <v>3</v>
      </c>
      <c r="Z160" s="63" t="s">
        <v>3</v>
      </c>
      <c r="AA160" s="63" t="s">
        <v>3</v>
      </c>
      <c r="AB160" s="5">
        <v>85163378</v>
      </c>
      <c r="AC160" s="5">
        <v>78.23</v>
      </c>
      <c r="AD160" s="5">
        <v>56.8</v>
      </c>
      <c r="AE160" s="5">
        <v>0.35899999999999999</v>
      </c>
      <c r="AF160" s="5" t="s">
        <v>1365</v>
      </c>
      <c r="AG160" s="5" t="s">
        <v>73</v>
      </c>
      <c r="AH160" s="66">
        <v>6.1844000000000003E-2</v>
      </c>
      <c r="AI160" s="5">
        <v>154864</v>
      </c>
      <c r="AJ160" s="5">
        <v>67.2</v>
      </c>
      <c r="AK160" s="5">
        <v>0.23499999999999999</v>
      </c>
      <c r="AL160" s="5">
        <v>4806</v>
      </c>
      <c r="AM160" s="5">
        <v>18</v>
      </c>
      <c r="AN160" s="5" t="s">
        <v>8</v>
      </c>
    </row>
    <row r="161" spans="1:40" x14ac:dyDescent="0.2">
      <c r="A161" s="5" t="s">
        <v>1431</v>
      </c>
      <c r="B161" s="5"/>
      <c r="C161" s="5" t="s">
        <v>185</v>
      </c>
      <c r="D161" s="5" t="s">
        <v>14</v>
      </c>
      <c r="E161" s="5" t="s">
        <v>1432</v>
      </c>
      <c r="F161" s="5" t="s">
        <v>1426</v>
      </c>
      <c r="G161" s="5" t="s">
        <v>1290</v>
      </c>
      <c r="H161" s="5" t="s">
        <v>6</v>
      </c>
      <c r="I161" s="63" t="s">
        <v>2</v>
      </c>
      <c r="J161" s="63" t="s">
        <v>1062</v>
      </c>
      <c r="K161" s="5">
        <v>39</v>
      </c>
      <c r="L161" s="63" t="s">
        <v>1062</v>
      </c>
      <c r="M161" s="5" t="s">
        <v>1063</v>
      </c>
      <c r="N161" s="5" t="s">
        <v>1486</v>
      </c>
      <c r="O161" s="63" t="s">
        <v>1062</v>
      </c>
      <c r="P161" s="5" t="s">
        <v>1082</v>
      </c>
      <c r="Q161" s="5">
        <v>6.5</v>
      </c>
      <c r="R161" s="5" t="s">
        <v>1083</v>
      </c>
      <c r="S161" s="5" t="s">
        <v>1084</v>
      </c>
      <c r="T161" s="5" t="s">
        <v>7</v>
      </c>
      <c r="U161" s="5" t="s">
        <v>1067</v>
      </c>
      <c r="V161" s="5" t="s">
        <v>1067</v>
      </c>
      <c r="W161" s="63" t="s">
        <v>1488</v>
      </c>
      <c r="X161" s="5" t="s">
        <v>1086</v>
      </c>
      <c r="Y161" s="5">
        <v>590408</v>
      </c>
      <c r="Z161" s="5">
        <v>2.55441067329433E-3</v>
      </c>
      <c r="AA161" s="5">
        <v>49.4</v>
      </c>
      <c r="AB161" s="5">
        <v>31397274</v>
      </c>
      <c r="AC161" s="5">
        <v>24.56</v>
      </c>
      <c r="AD161" s="5">
        <v>55</v>
      </c>
      <c r="AE161" s="5">
        <v>2.9000000000000001E-2</v>
      </c>
      <c r="AF161" s="5" t="s">
        <v>1433</v>
      </c>
      <c r="AG161" s="5" t="s">
        <v>73</v>
      </c>
      <c r="AH161" s="66">
        <v>7.0207076241983801E-2</v>
      </c>
      <c r="AI161" s="5">
        <v>127813</v>
      </c>
      <c r="AJ161" s="5">
        <v>63.5</v>
      </c>
      <c r="AK161" s="5">
        <v>3.4000000000000002E-2</v>
      </c>
      <c r="AL161" s="5">
        <v>3543</v>
      </c>
      <c r="AM161" s="5">
        <v>25</v>
      </c>
      <c r="AN161" s="5" t="s">
        <v>8</v>
      </c>
    </row>
    <row r="162" spans="1:40" x14ac:dyDescent="0.2">
      <c r="A162" s="5" t="s">
        <v>1434</v>
      </c>
      <c r="B162" s="5"/>
      <c r="C162" s="5" t="s">
        <v>185</v>
      </c>
      <c r="D162" s="5" t="s">
        <v>14</v>
      </c>
      <c r="E162" s="5" t="s">
        <v>1432</v>
      </c>
      <c r="F162" s="5" t="s">
        <v>1426</v>
      </c>
      <c r="G162" s="5" t="s">
        <v>1290</v>
      </c>
      <c r="H162" s="5" t="s">
        <v>6</v>
      </c>
      <c r="I162" s="63" t="s">
        <v>2</v>
      </c>
      <c r="J162" s="63" t="s">
        <v>1062</v>
      </c>
      <c r="K162" s="5">
        <v>39</v>
      </c>
      <c r="L162" s="63" t="s">
        <v>1062</v>
      </c>
      <c r="M162" s="5" t="s">
        <v>1063</v>
      </c>
      <c r="N162" s="5" t="s">
        <v>1486</v>
      </c>
      <c r="O162" s="63" t="s">
        <v>1062</v>
      </c>
      <c r="P162" s="5" t="s">
        <v>1082</v>
      </c>
      <c r="Q162" s="5">
        <v>6.5</v>
      </c>
      <c r="R162" s="5" t="s">
        <v>1083</v>
      </c>
      <c r="S162" s="5" t="s">
        <v>1084</v>
      </c>
      <c r="T162" s="5" t="s">
        <v>7</v>
      </c>
      <c r="U162" s="5" t="s">
        <v>1067</v>
      </c>
      <c r="V162" s="5" t="s">
        <v>1067</v>
      </c>
      <c r="W162" s="63" t="s">
        <v>1488</v>
      </c>
      <c r="X162" s="5" t="s">
        <v>1086</v>
      </c>
      <c r="Y162" s="5">
        <v>563328</v>
      </c>
      <c r="Z162" s="5">
        <v>4.5512344149946302E-3</v>
      </c>
      <c r="AA162" s="5">
        <v>53.1</v>
      </c>
      <c r="AB162" s="5">
        <v>33523756</v>
      </c>
      <c r="AC162" s="5">
        <v>29.13</v>
      </c>
      <c r="AD162" s="5">
        <v>56</v>
      </c>
      <c r="AE162" s="5">
        <v>3.9E-2</v>
      </c>
      <c r="AF162" s="5" t="s">
        <v>1435</v>
      </c>
      <c r="AG162" s="5" t="s">
        <v>73</v>
      </c>
      <c r="AH162" s="66">
        <v>8.5950502286121E-2</v>
      </c>
      <c r="AI162" s="5">
        <v>154316</v>
      </c>
      <c r="AJ162" s="5">
        <v>64.599999999999994</v>
      </c>
      <c r="AK162" s="5">
        <v>4.2999999999999997E-2</v>
      </c>
      <c r="AL162" s="5">
        <v>4433</v>
      </c>
      <c r="AM162" s="5">
        <v>23</v>
      </c>
      <c r="AN162" s="5" t="s">
        <v>8</v>
      </c>
    </row>
    <row r="163" spans="1:40" x14ac:dyDescent="0.2">
      <c r="A163" s="65" t="s">
        <v>1436</v>
      </c>
      <c r="B163" s="63" t="s">
        <v>1489</v>
      </c>
      <c r="C163" s="5" t="s">
        <v>185</v>
      </c>
      <c r="D163" s="5" t="s">
        <v>14</v>
      </c>
      <c r="E163" s="5"/>
      <c r="F163" s="5" t="s">
        <v>1437</v>
      </c>
      <c r="G163" s="5" t="s">
        <v>1290</v>
      </c>
      <c r="H163" s="5" t="s">
        <v>6</v>
      </c>
      <c r="I163" s="63" t="s">
        <v>2</v>
      </c>
      <c r="J163" s="63" t="s">
        <v>1062</v>
      </c>
      <c r="K163" s="5">
        <v>38</v>
      </c>
      <c r="L163" s="63" t="s">
        <v>1062</v>
      </c>
      <c r="M163" s="5" t="s">
        <v>1063</v>
      </c>
      <c r="N163" s="5" t="s">
        <v>1486</v>
      </c>
      <c r="O163" s="63" t="s">
        <v>1062</v>
      </c>
      <c r="P163" s="5" t="s">
        <v>1064</v>
      </c>
      <c r="Q163" s="5">
        <v>7.6</v>
      </c>
      <c r="R163" s="63" t="s">
        <v>1065</v>
      </c>
      <c r="S163" s="5" t="s">
        <v>1066</v>
      </c>
      <c r="T163" s="5" t="s">
        <v>1490</v>
      </c>
      <c r="U163" s="5" t="s">
        <v>1067</v>
      </c>
      <c r="V163" s="5" t="s">
        <v>1067</v>
      </c>
      <c r="W163" s="63" t="s">
        <v>1487</v>
      </c>
      <c r="X163" s="5" t="s">
        <v>1068</v>
      </c>
      <c r="Y163" s="5">
        <v>155073</v>
      </c>
      <c r="Z163" s="5">
        <v>5.9082999473918498E-4</v>
      </c>
      <c r="AA163" s="5">
        <v>59.4</v>
      </c>
      <c r="AB163" s="5">
        <v>12846967</v>
      </c>
      <c r="AC163" s="5">
        <v>4.25</v>
      </c>
      <c r="AD163" s="5">
        <v>53.1</v>
      </c>
      <c r="AE163" s="5">
        <v>7.8E-2</v>
      </c>
      <c r="AF163" s="5" t="s">
        <v>1439</v>
      </c>
      <c r="AG163" s="5" t="s">
        <v>73</v>
      </c>
      <c r="AH163" s="66">
        <v>1.85609908928865E-2</v>
      </c>
      <c r="AI163" s="5">
        <v>33075</v>
      </c>
      <c r="AJ163" s="5">
        <v>66.3</v>
      </c>
      <c r="AK163" s="5">
        <v>6.0999999999999999E-2</v>
      </c>
      <c r="AL163" s="5">
        <v>778</v>
      </c>
      <c r="AM163" s="5">
        <v>1</v>
      </c>
      <c r="AN163" s="5" t="s">
        <v>8</v>
      </c>
    </row>
    <row r="164" spans="1:40" x14ac:dyDescent="0.2">
      <c r="A164" s="65" t="s">
        <v>1436</v>
      </c>
      <c r="B164" s="63" t="s">
        <v>1491</v>
      </c>
      <c r="C164" s="5" t="s">
        <v>185</v>
      </c>
      <c r="D164" s="5" t="s">
        <v>14</v>
      </c>
      <c r="E164" s="5"/>
      <c r="F164" s="5" t="s">
        <v>1437</v>
      </c>
      <c r="G164" s="5" t="s">
        <v>1290</v>
      </c>
      <c r="H164" s="5" t="s">
        <v>6</v>
      </c>
      <c r="I164" s="63" t="s">
        <v>2</v>
      </c>
      <c r="J164" s="63" t="s">
        <v>1062</v>
      </c>
      <c r="K164" s="5">
        <v>38</v>
      </c>
      <c r="L164" s="63" t="s">
        <v>1062</v>
      </c>
      <c r="M164" s="5" t="s">
        <v>1063</v>
      </c>
      <c r="N164" s="5" t="s">
        <v>1486</v>
      </c>
      <c r="O164" s="63" t="s">
        <v>1062</v>
      </c>
      <c r="P164" s="5" t="s">
        <v>1064</v>
      </c>
      <c r="Q164" s="5">
        <v>7.6</v>
      </c>
      <c r="R164" s="63" t="s">
        <v>1065</v>
      </c>
      <c r="S164" s="5" t="s">
        <v>1066</v>
      </c>
      <c r="T164" s="5" t="s">
        <v>1492</v>
      </c>
      <c r="U164" s="5" t="s">
        <v>1067</v>
      </c>
      <c r="V164" s="5" t="s">
        <v>1067</v>
      </c>
      <c r="W164" s="63" t="s">
        <v>1487</v>
      </c>
      <c r="X164" s="5" t="s">
        <v>1068</v>
      </c>
      <c r="Y164" s="5">
        <v>155073</v>
      </c>
      <c r="Z164" s="5">
        <v>5.9082999473918498E-4</v>
      </c>
      <c r="AA164" s="5">
        <v>59.4</v>
      </c>
      <c r="AB164" s="5">
        <v>30695344</v>
      </c>
      <c r="AC164" s="5">
        <v>21.45</v>
      </c>
      <c r="AD164" s="5">
        <v>56.2</v>
      </c>
      <c r="AE164" s="5">
        <v>8.2500000000000004E-2</v>
      </c>
      <c r="AF164" s="5" t="s">
        <v>1438</v>
      </c>
      <c r="AG164" s="5" t="s">
        <v>73</v>
      </c>
      <c r="AH164" s="66">
        <v>4.8603E-2</v>
      </c>
      <c r="AI164" s="5">
        <v>144853</v>
      </c>
      <c r="AJ164" s="5">
        <v>72.599999999999994</v>
      </c>
      <c r="AK164" s="5">
        <v>6.5500000000000003E-2</v>
      </c>
      <c r="AL164" s="5">
        <v>4035</v>
      </c>
      <c r="AM164" s="5">
        <v>14</v>
      </c>
      <c r="AN164" s="5" t="s">
        <v>8</v>
      </c>
    </row>
    <row r="165" spans="1:40" x14ac:dyDescent="0.2">
      <c r="A165" s="65" t="s">
        <v>1440</v>
      </c>
      <c r="B165" s="63" t="s">
        <v>1489</v>
      </c>
      <c r="C165" s="5" t="s">
        <v>185</v>
      </c>
      <c r="D165" s="5" t="s">
        <v>14</v>
      </c>
      <c r="E165" s="5"/>
      <c r="F165" s="5" t="s">
        <v>1437</v>
      </c>
      <c r="G165" s="5" t="s">
        <v>1290</v>
      </c>
      <c r="H165" s="5" t="s">
        <v>6</v>
      </c>
      <c r="I165" s="63" t="s">
        <v>2</v>
      </c>
      <c r="J165" s="63" t="s">
        <v>1062</v>
      </c>
      <c r="K165" s="5">
        <v>38</v>
      </c>
      <c r="L165" s="63" t="s">
        <v>1062</v>
      </c>
      <c r="M165" s="5" t="s">
        <v>1063</v>
      </c>
      <c r="N165" s="5" t="s">
        <v>1486</v>
      </c>
      <c r="O165" s="63" t="s">
        <v>1062</v>
      </c>
      <c r="P165" s="5" t="s">
        <v>1064</v>
      </c>
      <c r="Q165" s="5">
        <v>7.6</v>
      </c>
      <c r="R165" s="63" t="s">
        <v>1065</v>
      </c>
      <c r="S165" s="5" t="s">
        <v>1066</v>
      </c>
      <c r="T165" s="5" t="s">
        <v>1490</v>
      </c>
      <c r="U165" s="5" t="s">
        <v>1067</v>
      </c>
      <c r="V165" s="5" t="s">
        <v>1067</v>
      </c>
      <c r="W165" s="63" t="s">
        <v>1487</v>
      </c>
      <c r="X165" s="5" t="s">
        <v>1068</v>
      </c>
      <c r="Y165" s="5">
        <v>190491</v>
      </c>
      <c r="Z165" s="5">
        <v>4.01509676383201E-4</v>
      </c>
      <c r="AA165" s="5">
        <v>56.2</v>
      </c>
      <c r="AB165" s="5">
        <v>17381631</v>
      </c>
      <c r="AC165" s="5">
        <v>5.04</v>
      </c>
      <c r="AD165" s="5">
        <v>53.9</v>
      </c>
      <c r="AE165" s="5">
        <v>5.8999999999999997E-2</v>
      </c>
      <c r="AF165" s="5" t="s">
        <v>1441</v>
      </c>
      <c r="AG165" s="5" t="s">
        <v>73</v>
      </c>
      <c r="AH165" s="66">
        <v>2.03469550397649E-2</v>
      </c>
      <c r="AI165" s="5">
        <v>35986</v>
      </c>
      <c r="AJ165" s="5">
        <v>67.099999999999994</v>
      </c>
      <c r="AK165" s="5">
        <v>5.6000000000000001E-2</v>
      </c>
      <c r="AL165" s="5">
        <v>915</v>
      </c>
      <c r="AM165" s="5">
        <v>3</v>
      </c>
      <c r="AN165" s="5" t="s">
        <v>8</v>
      </c>
    </row>
    <row r="166" spans="1:40" x14ac:dyDescent="0.2">
      <c r="A166" s="65" t="s">
        <v>1440</v>
      </c>
      <c r="B166" s="63" t="s">
        <v>1491</v>
      </c>
      <c r="C166" s="5" t="s">
        <v>185</v>
      </c>
      <c r="D166" s="5" t="s">
        <v>14</v>
      </c>
      <c r="E166" s="5"/>
      <c r="F166" s="5" t="s">
        <v>1437</v>
      </c>
      <c r="G166" s="5" t="s">
        <v>1290</v>
      </c>
      <c r="H166" s="5" t="s">
        <v>6</v>
      </c>
      <c r="I166" s="63" t="s">
        <v>2</v>
      </c>
      <c r="J166" s="63" t="s">
        <v>1062</v>
      </c>
      <c r="K166" s="5">
        <v>38</v>
      </c>
      <c r="L166" s="63" t="s">
        <v>1062</v>
      </c>
      <c r="M166" s="5" t="s">
        <v>1063</v>
      </c>
      <c r="N166" s="5" t="s">
        <v>1486</v>
      </c>
      <c r="O166" s="63" t="s">
        <v>1062</v>
      </c>
      <c r="P166" s="5" t="s">
        <v>1064</v>
      </c>
      <c r="Q166" s="5">
        <v>7.6</v>
      </c>
      <c r="R166" s="63" t="s">
        <v>1065</v>
      </c>
      <c r="S166" s="5" t="s">
        <v>1066</v>
      </c>
      <c r="T166" s="5" t="s">
        <v>1492</v>
      </c>
      <c r="U166" s="5" t="s">
        <v>1067</v>
      </c>
      <c r="V166" s="5" t="s">
        <v>1067</v>
      </c>
      <c r="W166" s="63" t="s">
        <v>1487</v>
      </c>
      <c r="X166" s="5" t="s">
        <v>1068</v>
      </c>
      <c r="Y166" s="5">
        <v>190491</v>
      </c>
      <c r="Z166" s="5">
        <v>4.01509676383201E-4</v>
      </c>
      <c r="AA166" s="5">
        <v>56.2</v>
      </c>
      <c r="AB166" s="5">
        <v>39697617</v>
      </c>
      <c r="AC166" s="5">
        <v>18.98</v>
      </c>
      <c r="AD166" s="5">
        <v>55.9</v>
      </c>
      <c r="AE166" s="5">
        <v>7.5999999999999998E-2</v>
      </c>
      <c r="AF166" s="5" t="s">
        <v>1442</v>
      </c>
      <c r="AG166" s="5" t="s">
        <v>73</v>
      </c>
      <c r="AH166" s="66">
        <v>3.7703E-2</v>
      </c>
      <c r="AI166" s="5">
        <v>112983</v>
      </c>
      <c r="AJ166" s="5">
        <v>72.900000000000006</v>
      </c>
      <c r="AK166" s="5">
        <v>6.3500000000000001E-2</v>
      </c>
      <c r="AL166" s="5">
        <v>3274</v>
      </c>
      <c r="AM166" s="5">
        <v>14</v>
      </c>
      <c r="AN166" s="5" t="s">
        <v>8</v>
      </c>
    </row>
    <row r="167" spans="1:40" x14ac:dyDescent="0.2">
      <c r="A167" s="65" t="s">
        <v>1443</v>
      </c>
      <c r="B167" s="63" t="s">
        <v>1489</v>
      </c>
      <c r="C167" s="5" t="s">
        <v>185</v>
      </c>
      <c r="D167" s="5" t="s">
        <v>14</v>
      </c>
      <c r="E167" s="5"/>
      <c r="F167" s="5" t="s">
        <v>1437</v>
      </c>
      <c r="G167" s="5" t="s">
        <v>1290</v>
      </c>
      <c r="H167" s="5" t="s">
        <v>6</v>
      </c>
      <c r="I167" s="63" t="s">
        <v>2</v>
      </c>
      <c r="J167" s="63" t="s">
        <v>1062</v>
      </c>
      <c r="K167" s="5">
        <v>38</v>
      </c>
      <c r="L167" s="63" t="s">
        <v>1062</v>
      </c>
      <c r="M167" s="5" t="s">
        <v>1063</v>
      </c>
      <c r="N167" s="5" t="s">
        <v>1486</v>
      </c>
      <c r="O167" s="63" t="s">
        <v>1062</v>
      </c>
      <c r="P167" s="5" t="s">
        <v>1082</v>
      </c>
      <c r="Q167" s="5">
        <v>7.6</v>
      </c>
      <c r="R167" s="5" t="s">
        <v>1083</v>
      </c>
      <c r="S167" s="5" t="s">
        <v>1084</v>
      </c>
      <c r="T167" s="5" t="s">
        <v>1490</v>
      </c>
      <c r="U167" s="5" t="s">
        <v>1067</v>
      </c>
      <c r="V167" s="5" t="s">
        <v>1067</v>
      </c>
      <c r="W167" s="5" t="s">
        <v>1318</v>
      </c>
      <c r="X167" s="5" t="s">
        <v>1319</v>
      </c>
      <c r="Y167" s="63" t="s">
        <v>3</v>
      </c>
      <c r="Z167" s="63" t="s">
        <v>3</v>
      </c>
      <c r="AA167" s="63" t="s">
        <v>3</v>
      </c>
      <c r="AB167" s="5">
        <v>67619928</v>
      </c>
      <c r="AC167" s="5">
        <v>16.399999999999999</v>
      </c>
      <c r="AD167" s="5">
        <v>52.5</v>
      </c>
      <c r="AE167" s="5">
        <v>0.35299999999999998</v>
      </c>
      <c r="AF167" s="5" t="s">
        <v>1444</v>
      </c>
      <c r="AG167" s="5" t="s">
        <v>73</v>
      </c>
      <c r="AH167" s="66">
        <v>4.7834290337803599E-2</v>
      </c>
      <c r="AI167" s="5">
        <v>82273</v>
      </c>
      <c r="AJ167" s="5">
        <v>64.7</v>
      </c>
      <c r="AK167" s="5">
        <v>0.27400000000000002</v>
      </c>
      <c r="AL167" s="5">
        <v>2393</v>
      </c>
      <c r="AM167" s="5">
        <v>7</v>
      </c>
      <c r="AN167" s="5" t="s">
        <v>8</v>
      </c>
    </row>
    <row r="168" spans="1:40" x14ac:dyDescent="0.2">
      <c r="A168" s="65" t="s">
        <v>1443</v>
      </c>
      <c r="B168" s="63" t="s">
        <v>1491</v>
      </c>
      <c r="C168" s="5" t="s">
        <v>185</v>
      </c>
      <c r="D168" s="5" t="s">
        <v>14</v>
      </c>
      <c r="E168" s="5"/>
      <c r="F168" s="5" t="s">
        <v>1437</v>
      </c>
      <c r="G168" s="5" t="s">
        <v>1290</v>
      </c>
      <c r="H168" s="5" t="s">
        <v>6</v>
      </c>
      <c r="I168" s="63" t="s">
        <v>2</v>
      </c>
      <c r="J168" s="63" t="s">
        <v>1062</v>
      </c>
      <c r="K168" s="5">
        <v>38</v>
      </c>
      <c r="L168" s="63" t="s">
        <v>1062</v>
      </c>
      <c r="M168" s="5" t="s">
        <v>1063</v>
      </c>
      <c r="N168" s="5" t="s">
        <v>1486</v>
      </c>
      <c r="O168" s="63" t="s">
        <v>1062</v>
      </c>
      <c r="P168" s="5" t="s">
        <v>1082</v>
      </c>
      <c r="Q168" s="5">
        <v>7.6</v>
      </c>
      <c r="R168" s="5" t="s">
        <v>1083</v>
      </c>
      <c r="S168" s="5" t="s">
        <v>1084</v>
      </c>
      <c r="T168" s="5" t="s">
        <v>1492</v>
      </c>
      <c r="U168" s="5" t="s">
        <v>1067</v>
      </c>
      <c r="V168" s="5" t="s">
        <v>1067</v>
      </c>
      <c r="W168" s="5" t="s">
        <v>1318</v>
      </c>
      <c r="X168" s="5" t="s">
        <v>1319</v>
      </c>
      <c r="Y168" s="63" t="s">
        <v>3</v>
      </c>
      <c r="Z168" s="63" t="s">
        <v>3</v>
      </c>
      <c r="AA168" s="63" t="s">
        <v>3</v>
      </c>
      <c r="AB168" s="5">
        <v>50659562</v>
      </c>
      <c r="AC168" s="5">
        <v>28.84</v>
      </c>
      <c r="AD168" s="5">
        <v>52.3</v>
      </c>
      <c r="AE168" s="5">
        <v>0.35399999999999998</v>
      </c>
      <c r="AF168" s="5" t="s">
        <v>1445</v>
      </c>
      <c r="AG168" s="5" t="s">
        <v>73</v>
      </c>
      <c r="AH168" s="66">
        <v>4.8238000000000003E-2</v>
      </c>
      <c r="AI168" s="5">
        <v>130139</v>
      </c>
      <c r="AJ168" s="5">
        <v>66.8</v>
      </c>
      <c r="AK168" s="5">
        <v>0.28199999999999997</v>
      </c>
      <c r="AL168" s="5">
        <v>3811</v>
      </c>
      <c r="AM168" s="5">
        <v>15</v>
      </c>
      <c r="AN168" s="5" t="s">
        <v>8</v>
      </c>
    </row>
    <row r="169" spans="1:40" x14ac:dyDescent="0.2">
      <c r="A169" s="5" t="s">
        <v>1446</v>
      </c>
      <c r="B169" s="5"/>
      <c r="C169" s="5" t="s">
        <v>185</v>
      </c>
      <c r="D169" s="5" t="s">
        <v>14</v>
      </c>
      <c r="E169" s="5" t="s">
        <v>1432</v>
      </c>
      <c r="F169" s="5" t="s">
        <v>1437</v>
      </c>
      <c r="G169" s="5" t="s">
        <v>1290</v>
      </c>
      <c r="H169" s="5" t="s">
        <v>6</v>
      </c>
      <c r="I169" s="63" t="s">
        <v>2</v>
      </c>
      <c r="J169" s="63" t="s">
        <v>1062</v>
      </c>
      <c r="K169" s="5">
        <v>38</v>
      </c>
      <c r="L169" s="63" t="s">
        <v>1062</v>
      </c>
      <c r="M169" s="5" t="s">
        <v>1063</v>
      </c>
      <c r="N169" s="5" t="s">
        <v>1486</v>
      </c>
      <c r="O169" s="63" t="s">
        <v>1062</v>
      </c>
      <c r="P169" s="5" t="s">
        <v>1082</v>
      </c>
      <c r="Q169" s="5">
        <v>6.3</v>
      </c>
      <c r="R169" s="5" t="s">
        <v>1083</v>
      </c>
      <c r="S169" s="5" t="s">
        <v>1084</v>
      </c>
      <c r="T169" s="5" t="s">
        <v>7</v>
      </c>
      <c r="U169" s="5" t="s">
        <v>1067</v>
      </c>
      <c r="V169" s="5" t="s">
        <v>1067</v>
      </c>
      <c r="W169" s="63" t="s">
        <v>1488</v>
      </c>
      <c r="X169" s="5" t="s">
        <v>1086</v>
      </c>
      <c r="Y169" s="5">
        <v>604924</v>
      </c>
      <c r="Z169" s="5">
        <v>3.5675679664124698E-3</v>
      </c>
      <c r="AA169" s="5">
        <v>51.6</v>
      </c>
      <c r="AB169" s="5">
        <v>29332903</v>
      </c>
      <c r="AC169" s="5">
        <v>11.07</v>
      </c>
      <c r="AD169" s="5">
        <v>50.4</v>
      </c>
      <c r="AE169" s="5">
        <v>2.5000000000000001E-2</v>
      </c>
      <c r="AF169" s="5" t="s">
        <v>1447</v>
      </c>
      <c r="AG169" s="5" t="s">
        <v>73</v>
      </c>
      <c r="AH169" s="66">
        <v>6.5806043424566696E-2</v>
      </c>
      <c r="AI169" s="5">
        <v>119370</v>
      </c>
      <c r="AJ169" s="5">
        <v>64</v>
      </c>
      <c r="AK169" s="5">
        <v>3.5000000000000003E-2</v>
      </c>
      <c r="AL169" s="5">
        <v>3432</v>
      </c>
      <c r="AM169" s="5">
        <v>13</v>
      </c>
      <c r="AN169" s="5" t="s">
        <v>8</v>
      </c>
    </row>
    <row r="170" spans="1:40" x14ac:dyDescent="0.2">
      <c r="A170" s="5" t="s">
        <v>1448</v>
      </c>
      <c r="B170" s="5"/>
      <c r="C170" s="5" t="s">
        <v>185</v>
      </c>
      <c r="D170" s="5" t="s">
        <v>14</v>
      </c>
      <c r="E170" s="5" t="s">
        <v>1432</v>
      </c>
      <c r="F170" s="5" t="s">
        <v>1437</v>
      </c>
      <c r="G170" s="5" t="s">
        <v>1290</v>
      </c>
      <c r="H170" s="5" t="s">
        <v>6</v>
      </c>
      <c r="I170" s="63" t="s">
        <v>2</v>
      </c>
      <c r="J170" s="63" t="s">
        <v>1062</v>
      </c>
      <c r="K170" s="5">
        <v>38</v>
      </c>
      <c r="L170" s="63" t="s">
        <v>1062</v>
      </c>
      <c r="M170" s="5" t="s">
        <v>1063</v>
      </c>
      <c r="N170" s="5" t="s">
        <v>1486</v>
      </c>
      <c r="O170" s="63" t="s">
        <v>1062</v>
      </c>
      <c r="P170" s="5" t="s">
        <v>1082</v>
      </c>
      <c r="Q170" s="5">
        <v>6.3</v>
      </c>
      <c r="R170" s="5" t="s">
        <v>1083</v>
      </c>
      <c r="S170" s="5" t="s">
        <v>1084</v>
      </c>
      <c r="T170" s="5" t="s">
        <v>7</v>
      </c>
      <c r="U170" s="5" t="s">
        <v>1067</v>
      </c>
      <c r="V170" s="5" t="s">
        <v>1067</v>
      </c>
      <c r="W170" s="63" t="s">
        <v>1488</v>
      </c>
      <c r="X170" s="5" t="s">
        <v>1086</v>
      </c>
      <c r="Y170" s="5">
        <v>402348</v>
      </c>
      <c r="Z170" s="5">
        <v>3.6519032528134002E-3</v>
      </c>
      <c r="AA170" s="5">
        <v>49.7</v>
      </c>
      <c r="AB170" s="5">
        <v>27669961</v>
      </c>
      <c r="AC170" s="5">
        <v>11.55</v>
      </c>
      <c r="AD170" s="5">
        <v>51.1</v>
      </c>
      <c r="AE170" s="5">
        <v>3.2000000000000001E-2</v>
      </c>
      <c r="AF170" s="5" t="s">
        <v>1449</v>
      </c>
      <c r="AG170" s="5" t="s">
        <v>73</v>
      </c>
      <c r="AH170" s="66">
        <v>7.5769203025449303E-2</v>
      </c>
      <c r="AI170" s="5">
        <v>136629</v>
      </c>
      <c r="AJ170" s="5">
        <v>63.7</v>
      </c>
      <c r="AK170" s="5">
        <v>0.04</v>
      </c>
      <c r="AL170" s="5">
        <v>3768</v>
      </c>
      <c r="AM170" s="5">
        <v>23</v>
      </c>
      <c r="AN170" s="5" t="s">
        <v>8</v>
      </c>
    </row>
    <row r="171" spans="1:40" x14ac:dyDescent="0.2">
      <c r="A171" s="5" t="s">
        <v>1450</v>
      </c>
      <c r="B171" s="5"/>
      <c r="C171" s="5" t="s">
        <v>192</v>
      </c>
      <c r="D171" s="5" t="s">
        <v>14</v>
      </c>
      <c r="E171" s="5"/>
      <c r="F171" s="5" t="s">
        <v>771</v>
      </c>
      <c r="G171" s="5" t="s">
        <v>1290</v>
      </c>
      <c r="H171" s="5" t="s">
        <v>6</v>
      </c>
      <c r="I171" s="63" t="s">
        <v>2</v>
      </c>
      <c r="J171" s="63" t="s">
        <v>1062</v>
      </c>
      <c r="K171" s="5">
        <v>35</v>
      </c>
      <c r="L171" s="63" t="s">
        <v>1062</v>
      </c>
      <c r="M171" s="5" t="s">
        <v>1063</v>
      </c>
      <c r="N171" s="5" t="s">
        <v>1486</v>
      </c>
      <c r="O171" s="63" t="s">
        <v>1062</v>
      </c>
      <c r="P171" s="5" t="s">
        <v>1064</v>
      </c>
      <c r="Q171" s="5">
        <v>7</v>
      </c>
      <c r="R171" s="63" t="s">
        <v>1065</v>
      </c>
      <c r="S171" s="5" t="s">
        <v>1066</v>
      </c>
      <c r="T171" s="5" t="s">
        <v>7</v>
      </c>
      <c r="U171" s="5" t="s">
        <v>1067</v>
      </c>
      <c r="V171" s="5" t="s">
        <v>1067</v>
      </c>
      <c r="W171" s="63" t="s">
        <v>1487</v>
      </c>
      <c r="X171" s="5" t="s">
        <v>1068</v>
      </c>
      <c r="Y171" s="5">
        <v>222175</v>
      </c>
      <c r="Z171" s="5">
        <v>9.2240644865325405E-3</v>
      </c>
      <c r="AA171" s="5">
        <v>60.4</v>
      </c>
      <c r="AB171" s="5">
        <v>24123386</v>
      </c>
      <c r="AC171" s="5">
        <v>43.71</v>
      </c>
      <c r="AD171" s="5">
        <v>65.3</v>
      </c>
      <c r="AE171" s="5">
        <v>6.5500000000000003E-2</v>
      </c>
      <c r="AF171" s="5" t="s">
        <v>1451</v>
      </c>
      <c r="AG171" s="5" t="s">
        <v>84</v>
      </c>
      <c r="AH171" s="66">
        <v>0.37508723413685802</v>
      </c>
      <c r="AI171" s="5">
        <v>558381</v>
      </c>
      <c r="AJ171" s="5">
        <v>73.7</v>
      </c>
      <c r="AK171" s="5">
        <v>6.1499999999999999E-2</v>
      </c>
      <c r="AL171" s="5">
        <v>8144</v>
      </c>
      <c r="AM171" s="5">
        <v>5024</v>
      </c>
      <c r="AN171" s="5" t="s">
        <v>57</v>
      </c>
    </row>
    <row r="172" spans="1:40" x14ac:dyDescent="0.2">
      <c r="A172" s="5" t="s">
        <v>1452</v>
      </c>
      <c r="B172" s="5"/>
      <c r="C172" s="5" t="s">
        <v>192</v>
      </c>
      <c r="D172" s="5" t="s">
        <v>14</v>
      </c>
      <c r="E172" s="5"/>
      <c r="F172" s="5" t="s">
        <v>771</v>
      </c>
      <c r="G172" s="5" t="s">
        <v>1290</v>
      </c>
      <c r="H172" s="5" t="s">
        <v>6</v>
      </c>
      <c r="I172" s="63" t="s">
        <v>2</v>
      </c>
      <c r="J172" s="63" t="s">
        <v>1062</v>
      </c>
      <c r="K172" s="5">
        <v>35</v>
      </c>
      <c r="L172" s="63" t="s">
        <v>1062</v>
      </c>
      <c r="M172" s="5" t="s">
        <v>1063</v>
      </c>
      <c r="N172" s="5" t="s">
        <v>1486</v>
      </c>
      <c r="O172" s="63" t="s">
        <v>1062</v>
      </c>
      <c r="P172" s="5" t="s">
        <v>1064</v>
      </c>
      <c r="Q172" s="5">
        <v>7</v>
      </c>
      <c r="R172" s="63" t="s">
        <v>1065</v>
      </c>
      <c r="S172" s="5" t="s">
        <v>1066</v>
      </c>
      <c r="T172" s="5" t="s">
        <v>7</v>
      </c>
      <c r="U172" s="5" t="s">
        <v>1067</v>
      </c>
      <c r="V172" s="5" t="s">
        <v>1067</v>
      </c>
      <c r="W172" s="63" t="s">
        <v>1487</v>
      </c>
      <c r="X172" s="5" t="s">
        <v>1068</v>
      </c>
      <c r="Y172" s="5">
        <v>193288</v>
      </c>
      <c r="Z172" s="5">
        <v>8.7657235165578308E-3</v>
      </c>
      <c r="AA172" s="5">
        <v>61.2</v>
      </c>
      <c r="AB172" s="5">
        <v>24269840</v>
      </c>
      <c r="AC172" s="5">
        <v>37.01</v>
      </c>
      <c r="AD172" s="5">
        <v>64.400000000000006</v>
      </c>
      <c r="AE172" s="5">
        <v>7.0499999999999993E-2</v>
      </c>
      <c r="AF172" s="5" t="s">
        <v>1453</v>
      </c>
      <c r="AG172" s="5" t="s">
        <v>84</v>
      </c>
      <c r="AH172" s="66">
        <v>0.31207268309174302</v>
      </c>
      <c r="AI172" s="5">
        <v>477021</v>
      </c>
      <c r="AJ172" s="5">
        <v>73.400000000000006</v>
      </c>
      <c r="AK172" s="5">
        <v>6.3E-2</v>
      </c>
      <c r="AL172" s="5">
        <v>6906</v>
      </c>
      <c r="AM172" s="5">
        <v>4081</v>
      </c>
      <c r="AN172" s="5" t="s">
        <v>57</v>
      </c>
    </row>
    <row r="173" spans="1:40" x14ac:dyDescent="0.2">
      <c r="A173" s="5" t="s">
        <v>1454</v>
      </c>
      <c r="B173" s="5"/>
      <c r="C173" s="5" t="s">
        <v>192</v>
      </c>
      <c r="D173" s="5" t="s">
        <v>23</v>
      </c>
      <c r="E173" s="5" t="s">
        <v>1455</v>
      </c>
      <c r="F173" s="5" t="s">
        <v>771</v>
      </c>
      <c r="G173" s="5" t="s">
        <v>1290</v>
      </c>
      <c r="H173" s="5" t="s">
        <v>6</v>
      </c>
      <c r="I173" s="63" t="s">
        <v>2</v>
      </c>
      <c r="J173" s="63" t="s">
        <v>1062</v>
      </c>
      <c r="K173" s="5">
        <v>35</v>
      </c>
      <c r="L173" s="63" t="s">
        <v>1062</v>
      </c>
      <c r="M173" s="5" t="s">
        <v>1063</v>
      </c>
      <c r="N173" s="5" t="s">
        <v>1486</v>
      </c>
      <c r="O173" s="63" t="s">
        <v>1062</v>
      </c>
      <c r="P173" s="5" t="s">
        <v>1082</v>
      </c>
      <c r="Q173" s="5">
        <v>7</v>
      </c>
      <c r="R173" s="5" t="s">
        <v>1083</v>
      </c>
      <c r="S173" s="5" t="s">
        <v>1084</v>
      </c>
      <c r="T173" s="5" t="s">
        <v>7</v>
      </c>
      <c r="U173" s="5" t="s">
        <v>1067</v>
      </c>
      <c r="V173" s="5" t="s">
        <v>1067</v>
      </c>
      <c r="W173" s="5" t="s">
        <v>1318</v>
      </c>
      <c r="X173" s="5" t="s">
        <v>1319</v>
      </c>
      <c r="Y173" s="63" t="s">
        <v>3</v>
      </c>
      <c r="Z173" s="63" t="s">
        <v>3</v>
      </c>
      <c r="AA173" s="63" t="s">
        <v>3</v>
      </c>
      <c r="AB173" s="5">
        <v>60088624</v>
      </c>
      <c r="AC173" s="5">
        <v>91.48</v>
      </c>
      <c r="AD173" s="5">
        <v>58.2</v>
      </c>
      <c r="AE173" s="5">
        <v>0.30299999999999999</v>
      </c>
      <c r="AF173" s="5" t="s">
        <v>1456</v>
      </c>
      <c r="AG173" s="5" t="s">
        <v>84</v>
      </c>
      <c r="AH173" s="66">
        <v>0.75876360874262005</v>
      </c>
      <c r="AI173" s="5">
        <v>958390</v>
      </c>
      <c r="AJ173" s="5">
        <v>66.7</v>
      </c>
      <c r="AK173" s="5">
        <v>0.23499999999999999</v>
      </c>
      <c r="AL173" s="5">
        <v>18976</v>
      </c>
      <c r="AM173" s="5">
        <v>8887</v>
      </c>
      <c r="AN173" s="5" t="s">
        <v>57</v>
      </c>
    </row>
    <row r="174" spans="1:40" x14ac:dyDescent="0.2">
      <c r="A174" s="5" t="s">
        <v>1457</v>
      </c>
      <c r="B174" s="5"/>
      <c r="C174" s="5" t="s">
        <v>192</v>
      </c>
      <c r="D174" s="5" t="s">
        <v>1100</v>
      </c>
      <c r="E174" s="5" t="s">
        <v>1458</v>
      </c>
      <c r="F174" s="5" t="s">
        <v>771</v>
      </c>
      <c r="G174" s="5" t="s">
        <v>1290</v>
      </c>
      <c r="H174" s="5" t="s">
        <v>6</v>
      </c>
      <c r="I174" s="63" t="s">
        <v>2</v>
      </c>
      <c r="J174" s="63" t="s">
        <v>1062</v>
      </c>
      <c r="K174" s="5">
        <v>35</v>
      </c>
      <c r="L174" s="63" t="s">
        <v>1062</v>
      </c>
      <c r="M174" s="5" t="s">
        <v>1063</v>
      </c>
      <c r="N174" s="5" t="s">
        <v>1486</v>
      </c>
      <c r="O174" s="63" t="s">
        <v>1062</v>
      </c>
      <c r="P174" s="5" t="s">
        <v>1082</v>
      </c>
      <c r="Q174" s="5">
        <v>7</v>
      </c>
      <c r="R174" s="5" t="s">
        <v>1083</v>
      </c>
      <c r="S174" s="5" t="s">
        <v>1084</v>
      </c>
      <c r="T174" s="5" t="s">
        <v>7</v>
      </c>
      <c r="U174" s="5" t="s">
        <v>1067</v>
      </c>
      <c r="V174" s="5" t="s">
        <v>1067</v>
      </c>
      <c r="W174" s="5" t="s">
        <v>1085</v>
      </c>
      <c r="X174" s="5" t="s">
        <v>1086</v>
      </c>
      <c r="Y174" s="5">
        <v>301369</v>
      </c>
      <c r="Z174" s="5">
        <v>5.7286643756536901E-2</v>
      </c>
      <c r="AA174" s="5">
        <v>50.8</v>
      </c>
      <c r="AB174" s="5">
        <v>33280603</v>
      </c>
      <c r="AC174" s="5">
        <v>17.29</v>
      </c>
      <c r="AD174" s="5">
        <v>54.7</v>
      </c>
      <c r="AE174" s="5">
        <v>7.3999999999999996E-2</v>
      </c>
      <c r="AF174" s="5" t="s">
        <v>1459</v>
      </c>
      <c r="AG174" s="5" t="s">
        <v>84</v>
      </c>
      <c r="AH174" s="66">
        <v>0.82279759333726699</v>
      </c>
      <c r="AI174" s="5">
        <v>1113676</v>
      </c>
      <c r="AJ174" s="5">
        <v>62.1</v>
      </c>
      <c r="AK174" s="5">
        <v>5.7000000000000002E-2</v>
      </c>
      <c r="AL174" s="5">
        <v>20747</v>
      </c>
      <c r="AM174" s="5">
        <v>9462</v>
      </c>
      <c r="AN174" s="5" t="s">
        <v>57</v>
      </c>
    </row>
    <row r="175" spans="1:40" x14ac:dyDescent="0.2">
      <c r="A175" s="5" t="s">
        <v>1460</v>
      </c>
      <c r="B175" s="5"/>
      <c r="C175" s="5" t="s">
        <v>192</v>
      </c>
      <c r="D175" s="5" t="s">
        <v>1100</v>
      </c>
      <c r="E175" s="5" t="s">
        <v>1461</v>
      </c>
      <c r="F175" s="5" t="s">
        <v>771</v>
      </c>
      <c r="G175" s="5" t="s">
        <v>1290</v>
      </c>
      <c r="H175" s="5" t="s">
        <v>6</v>
      </c>
      <c r="I175" s="63" t="s">
        <v>2</v>
      </c>
      <c r="J175" s="63" t="s">
        <v>1062</v>
      </c>
      <c r="K175" s="5">
        <v>35</v>
      </c>
      <c r="L175" s="63" t="s">
        <v>1062</v>
      </c>
      <c r="M175" s="5" t="s">
        <v>1063</v>
      </c>
      <c r="N175" s="5" t="s">
        <v>1486</v>
      </c>
      <c r="O175" s="63" t="s">
        <v>1062</v>
      </c>
      <c r="P175" s="5" t="s">
        <v>1082</v>
      </c>
      <c r="Q175" s="5">
        <v>7</v>
      </c>
      <c r="R175" s="5" t="s">
        <v>1083</v>
      </c>
      <c r="S175" s="5" t="s">
        <v>1084</v>
      </c>
      <c r="T175" s="5" t="s">
        <v>7</v>
      </c>
      <c r="U175" s="5" t="s">
        <v>1067</v>
      </c>
      <c r="V175" s="5" t="s">
        <v>1067</v>
      </c>
      <c r="W175" s="5" t="s">
        <v>1085</v>
      </c>
      <c r="X175" s="5" t="s">
        <v>1086</v>
      </c>
      <c r="Y175" s="5">
        <v>304584</v>
      </c>
      <c r="Z175" s="5">
        <v>3.0982350982351001E-2</v>
      </c>
      <c r="AA175" s="5">
        <v>49.5</v>
      </c>
      <c r="AB175" s="5">
        <v>30634059</v>
      </c>
      <c r="AC175" s="5">
        <v>10.59</v>
      </c>
      <c r="AD175" s="5">
        <v>53.6</v>
      </c>
      <c r="AE175" s="5">
        <v>5.3999999999999999E-2</v>
      </c>
      <c r="AF175" s="5" t="s">
        <v>1462</v>
      </c>
      <c r="AG175" s="5" t="s">
        <v>84</v>
      </c>
      <c r="AH175" s="66">
        <v>1.1330165238619601</v>
      </c>
      <c r="AI175" s="5">
        <v>1328488</v>
      </c>
      <c r="AJ175" s="5">
        <v>62.3</v>
      </c>
      <c r="AK175" s="5">
        <v>4.5999999999999999E-2</v>
      </c>
      <c r="AL175" s="5">
        <v>27033</v>
      </c>
      <c r="AM175" s="5">
        <v>14573</v>
      </c>
      <c r="AN175" s="5" t="s">
        <v>57</v>
      </c>
    </row>
    <row r="176" spans="1:40" x14ac:dyDescent="0.2">
      <c r="A176" s="65" t="s">
        <v>1463</v>
      </c>
      <c r="B176" s="63" t="s">
        <v>1489</v>
      </c>
      <c r="C176" s="5" t="s">
        <v>198</v>
      </c>
      <c r="D176" s="5" t="s">
        <v>14</v>
      </c>
      <c r="E176" s="5"/>
      <c r="F176" s="5" t="s">
        <v>773</v>
      </c>
      <c r="G176" s="5" t="s">
        <v>1290</v>
      </c>
      <c r="H176" s="5" t="s">
        <v>6</v>
      </c>
      <c r="I176" s="63" t="s">
        <v>2</v>
      </c>
      <c r="J176" s="63" t="s">
        <v>1062</v>
      </c>
      <c r="K176" s="5">
        <v>38</v>
      </c>
      <c r="L176" s="63" t="s">
        <v>1062</v>
      </c>
      <c r="M176" s="5" t="s">
        <v>1063</v>
      </c>
      <c r="N176" s="5" t="s">
        <v>1486</v>
      </c>
      <c r="O176" s="63" t="s">
        <v>1062</v>
      </c>
      <c r="P176" s="5" t="s">
        <v>1064</v>
      </c>
      <c r="Q176" s="5">
        <v>7.6</v>
      </c>
      <c r="R176" s="63" t="s">
        <v>1065</v>
      </c>
      <c r="S176" s="5" t="s">
        <v>1066</v>
      </c>
      <c r="T176" s="5" t="s">
        <v>1490</v>
      </c>
      <c r="U176" s="5" t="s">
        <v>1067</v>
      </c>
      <c r="V176" s="5" t="s">
        <v>1067</v>
      </c>
      <c r="W176" s="63" t="s">
        <v>1487</v>
      </c>
      <c r="X176" s="5" t="s">
        <v>1068</v>
      </c>
      <c r="Y176" s="5">
        <v>155429</v>
      </c>
      <c r="Z176" s="5">
        <v>2.1007033734398699E-3</v>
      </c>
      <c r="AA176" s="5">
        <v>69.400000000000006</v>
      </c>
      <c r="AB176" s="5">
        <v>14603801</v>
      </c>
      <c r="AC176" s="5">
        <v>21.62</v>
      </c>
      <c r="AD176" s="5">
        <v>64.599999999999994</v>
      </c>
      <c r="AE176" s="5">
        <v>6.8000000000000005E-2</v>
      </c>
      <c r="AF176" s="5" t="s">
        <v>1303</v>
      </c>
      <c r="AG176" s="5" t="s">
        <v>84</v>
      </c>
      <c r="AH176" s="66">
        <v>6.9250216618765806E-2</v>
      </c>
      <c r="AI176" s="5">
        <v>115574</v>
      </c>
      <c r="AJ176" s="5">
        <v>76.5</v>
      </c>
      <c r="AK176" s="5">
        <v>4.9500000000000002E-2</v>
      </c>
      <c r="AL176" s="5">
        <v>2951</v>
      </c>
      <c r="AM176" s="5">
        <v>14</v>
      </c>
      <c r="AN176" s="5" t="s">
        <v>8</v>
      </c>
    </row>
    <row r="177" spans="1:40" x14ac:dyDescent="0.2">
      <c r="A177" s="65" t="s">
        <v>1463</v>
      </c>
      <c r="B177" s="63" t="s">
        <v>1491</v>
      </c>
      <c r="C177" s="5" t="s">
        <v>198</v>
      </c>
      <c r="D177" s="5" t="s">
        <v>14</v>
      </c>
      <c r="E177" s="5"/>
      <c r="F177" s="5" t="s">
        <v>773</v>
      </c>
      <c r="G177" s="5" t="s">
        <v>1290</v>
      </c>
      <c r="H177" s="5" t="s">
        <v>6</v>
      </c>
      <c r="I177" s="63" t="s">
        <v>2</v>
      </c>
      <c r="J177" s="63" t="s">
        <v>1062</v>
      </c>
      <c r="K177" s="5">
        <v>38</v>
      </c>
      <c r="L177" s="63" t="s">
        <v>1062</v>
      </c>
      <c r="M177" s="5" t="s">
        <v>1063</v>
      </c>
      <c r="N177" s="5" t="s">
        <v>1486</v>
      </c>
      <c r="O177" s="63" t="s">
        <v>1062</v>
      </c>
      <c r="P177" s="5" t="s">
        <v>1064</v>
      </c>
      <c r="Q177" s="5">
        <v>7.6</v>
      </c>
      <c r="R177" s="63" t="s">
        <v>1065</v>
      </c>
      <c r="S177" s="5" t="s">
        <v>1066</v>
      </c>
      <c r="T177" s="5" t="s">
        <v>1492</v>
      </c>
      <c r="U177" s="5" t="s">
        <v>1067</v>
      </c>
      <c r="V177" s="5" t="s">
        <v>1067</v>
      </c>
      <c r="W177" s="63" t="s">
        <v>1487</v>
      </c>
      <c r="X177" s="5" t="s">
        <v>1068</v>
      </c>
      <c r="Y177" s="5">
        <v>155429</v>
      </c>
      <c r="Z177" s="5">
        <v>2.1007033734398699E-3</v>
      </c>
      <c r="AA177" s="5">
        <v>69.400000000000006</v>
      </c>
      <c r="AB177" s="5">
        <v>31826942</v>
      </c>
      <c r="AC177" s="5">
        <v>128.5</v>
      </c>
      <c r="AD177" s="5">
        <v>70.099999999999994</v>
      </c>
      <c r="AE177" s="5">
        <v>7.2499999999999995E-2</v>
      </c>
      <c r="AF177" s="5" t="s">
        <v>1104</v>
      </c>
      <c r="AG177" s="5" t="s">
        <v>84</v>
      </c>
      <c r="AH177" s="66">
        <v>0.23450799999999999</v>
      </c>
      <c r="AI177" s="5">
        <v>600942</v>
      </c>
      <c r="AJ177" s="5">
        <v>83.3</v>
      </c>
      <c r="AK177" s="5">
        <v>5.1499999999999997E-2</v>
      </c>
      <c r="AL177" s="5">
        <v>20785</v>
      </c>
      <c r="AM177" s="5">
        <v>69</v>
      </c>
      <c r="AN177" s="5" t="s">
        <v>8</v>
      </c>
    </row>
    <row r="178" spans="1:40" x14ac:dyDescent="0.2">
      <c r="A178" s="65" t="s">
        <v>1464</v>
      </c>
      <c r="B178" s="63" t="s">
        <v>1489</v>
      </c>
      <c r="C178" s="5" t="s">
        <v>198</v>
      </c>
      <c r="D178" s="5" t="s">
        <v>14</v>
      </c>
      <c r="E178" s="5"/>
      <c r="F178" s="5" t="s">
        <v>773</v>
      </c>
      <c r="G178" s="5" t="s">
        <v>1290</v>
      </c>
      <c r="H178" s="5" t="s">
        <v>6</v>
      </c>
      <c r="I178" s="63" t="s">
        <v>2</v>
      </c>
      <c r="J178" s="63" t="s">
        <v>1062</v>
      </c>
      <c r="K178" s="5">
        <v>38</v>
      </c>
      <c r="L178" s="63" t="s">
        <v>1062</v>
      </c>
      <c r="M178" s="5" t="s">
        <v>1063</v>
      </c>
      <c r="N178" s="5" t="s">
        <v>1486</v>
      </c>
      <c r="O178" s="63" t="s">
        <v>1062</v>
      </c>
      <c r="P178" s="5" t="s">
        <v>1064</v>
      </c>
      <c r="Q178" s="5">
        <v>7.6</v>
      </c>
      <c r="R178" s="63" t="s">
        <v>1065</v>
      </c>
      <c r="S178" s="5" t="s">
        <v>1066</v>
      </c>
      <c r="T178" s="5" t="s">
        <v>1490</v>
      </c>
      <c r="U178" s="5" t="s">
        <v>1067</v>
      </c>
      <c r="V178" s="5" t="s">
        <v>1067</v>
      </c>
      <c r="W178" s="63" t="s">
        <v>1487</v>
      </c>
      <c r="X178" s="5" t="s">
        <v>1068</v>
      </c>
      <c r="Y178" s="5">
        <v>148222</v>
      </c>
      <c r="Z178" s="5">
        <v>2.1065029785499101E-3</v>
      </c>
      <c r="AA178" s="5">
        <v>67.900000000000006</v>
      </c>
      <c r="AB178" s="5">
        <v>13426905</v>
      </c>
      <c r="AC178" s="5">
        <v>19.18</v>
      </c>
      <c r="AD178" s="5">
        <v>65.900000000000006</v>
      </c>
      <c r="AE178" s="5">
        <v>6.3E-2</v>
      </c>
      <c r="AF178" s="5" t="s">
        <v>1465</v>
      </c>
      <c r="AG178" s="5" t="s">
        <v>84</v>
      </c>
      <c r="AH178" s="66">
        <v>6.1372854561682698E-2</v>
      </c>
      <c r="AI178" s="5">
        <v>101447</v>
      </c>
      <c r="AJ178" s="5">
        <v>77.900000000000006</v>
      </c>
      <c r="AK178" s="5">
        <v>4.3999999999999997E-2</v>
      </c>
      <c r="AL178" s="5">
        <v>2506</v>
      </c>
      <c r="AM178" s="5">
        <v>12</v>
      </c>
      <c r="AN178" s="5" t="s">
        <v>8</v>
      </c>
    </row>
    <row r="179" spans="1:40" x14ac:dyDescent="0.2">
      <c r="A179" s="65" t="s">
        <v>1464</v>
      </c>
      <c r="B179" s="63" t="s">
        <v>1491</v>
      </c>
      <c r="C179" s="5" t="s">
        <v>198</v>
      </c>
      <c r="D179" s="5" t="s">
        <v>14</v>
      </c>
      <c r="E179" s="5"/>
      <c r="F179" s="5" t="s">
        <v>773</v>
      </c>
      <c r="G179" s="5" t="s">
        <v>1290</v>
      </c>
      <c r="H179" s="5" t="s">
        <v>6</v>
      </c>
      <c r="I179" s="63" t="s">
        <v>2</v>
      </c>
      <c r="J179" s="63" t="s">
        <v>1062</v>
      </c>
      <c r="K179" s="5">
        <v>38</v>
      </c>
      <c r="L179" s="63" t="s">
        <v>1062</v>
      </c>
      <c r="M179" s="5" t="s">
        <v>1063</v>
      </c>
      <c r="N179" s="5" t="s">
        <v>1486</v>
      </c>
      <c r="O179" s="63" t="s">
        <v>1062</v>
      </c>
      <c r="P179" s="5" t="s">
        <v>1064</v>
      </c>
      <c r="Q179" s="5">
        <v>7.6</v>
      </c>
      <c r="R179" s="63" t="s">
        <v>1065</v>
      </c>
      <c r="S179" s="5" t="s">
        <v>1066</v>
      </c>
      <c r="T179" s="5" t="s">
        <v>1492</v>
      </c>
      <c r="U179" s="5" t="s">
        <v>1067</v>
      </c>
      <c r="V179" s="5" t="s">
        <v>1067</v>
      </c>
      <c r="W179" s="63" t="s">
        <v>1487</v>
      </c>
      <c r="X179" s="5" t="s">
        <v>1068</v>
      </c>
      <c r="Y179" s="5">
        <v>148222</v>
      </c>
      <c r="Z179" s="5">
        <v>2.1065029785499101E-3</v>
      </c>
      <c r="AA179" s="5">
        <v>67.900000000000006</v>
      </c>
      <c r="AB179" s="5">
        <v>29263855</v>
      </c>
      <c r="AC179" s="5">
        <v>108.4</v>
      </c>
      <c r="AD179" s="5">
        <v>70.7</v>
      </c>
      <c r="AE179" s="5">
        <v>6.5000000000000002E-2</v>
      </c>
      <c r="AF179" s="5" t="s">
        <v>1466</v>
      </c>
      <c r="AG179" s="5" t="s">
        <v>84</v>
      </c>
      <c r="AH179" s="66">
        <v>0.18903500000000001</v>
      </c>
      <c r="AI179" s="5">
        <v>502771</v>
      </c>
      <c r="AJ179" s="5">
        <v>84.7</v>
      </c>
      <c r="AK179" s="5">
        <v>4.5999999999999999E-2</v>
      </c>
      <c r="AL179" s="5">
        <v>16753</v>
      </c>
      <c r="AM179" s="5">
        <v>62</v>
      </c>
      <c r="AN179" s="5" t="s">
        <v>8</v>
      </c>
    </row>
    <row r="180" spans="1:40" x14ac:dyDescent="0.2">
      <c r="A180" s="65" t="s">
        <v>1467</v>
      </c>
      <c r="B180" s="63" t="s">
        <v>1489</v>
      </c>
      <c r="C180" s="5" t="s">
        <v>198</v>
      </c>
      <c r="D180" s="5" t="s">
        <v>14</v>
      </c>
      <c r="E180" s="5"/>
      <c r="F180" s="5" t="s">
        <v>773</v>
      </c>
      <c r="G180" s="5" t="s">
        <v>1290</v>
      </c>
      <c r="H180" s="5" t="s">
        <v>6</v>
      </c>
      <c r="I180" s="63" t="s">
        <v>2</v>
      </c>
      <c r="J180" s="63" t="s">
        <v>1062</v>
      </c>
      <c r="K180" s="5">
        <v>38</v>
      </c>
      <c r="L180" s="63" t="s">
        <v>1062</v>
      </c>
      <c r="M180" s="5" t="s">
        <v>1063</v>
      </c>
      <c r="N180" s="5" t="s">
        <v>1486</v>
      </c>
      <c r="O180" s="63" t="s">
        <v>1062</v>
      </c>
      <c r="P180" s="5" t="s">
        <v>1082</v>
      </c>
      <c r="Q180" s="5">
        <v>7.6</v>
      </c>
      <c r="R180" s="5" t="s">
        <v>1083</v>
      </c>
      <c r="S180" s="5" t="s">
        <v>1084</v>
      </c>
      <c r="T180" s="5" t="s">
        <v>1490</v>
      </c>
      <c r="U180" s="5" t="s">
        <v>1067</v>
      </c>
      <c r="V180" s="5" t="s">
        <v>1067</v>
      </c>
      <c r="W180" s="5" t="s">
        <v>1318</v>
      </c>
      <c r="X180" s="5" t="s">
        <v>1319</v>
      </c>
      <c r="Y180" s="63" t="s">
        <v>3</v>
      </c>
      <c r="Z180" s="63" t="s">
        <v>3</v>
      </c>
      <c r="AA180" s="63" t="s">
        <v>3</v>
      </c>
      <c r="AB180" s="5">
        <v>76110092</v>
      </c>
      <c r="AC180" s="5">
        <v>130.6</v>
      </c>
      <c r="AD180" s="5">
        <v>60.8</v>
      </c>
      <c r="AE180" s="5">
        <v>0.308</v>
      </c>
      <c r="AF180" s="5" t="s">
        <v>1349</v>
      </c>
      <c r="AG180" s="5" t="s">
        <v>84</v>
      </c>
      <c r="AH180" s="66">
        <v>0.31997872486505302</v>
      </c>
      <c r="AI180" s="5">
        <v>461372</v>
      </c>
      <c r="AJ180" s="5">
        <v>70.3</v>
      </c>
      <c r="AK180" s="5">
        <v>0.18099999999999999</v>
      </c>
      <c r="AL180" s="5">
        <v>16152</v>
      </c>
      <c r="AM180" s="5">
        <v>42</v>
      </c>
      <c r="AN180" s="5" t="s">
        <v>8</v>
      </c>
    </row>
    <row r="181" spans="1:40" x14ac:dyDescent="0.2">
      <c r="A181" s="65" t="s">
        <v>1467</v>
      </c>
      <c r="B181" s="63" t="s">
        <v>1491</v>
      </c>
      <c r="C181" s="5" t="s">
        <v>198</v>
      </c>
      <c r="D181" s="5" t="s">
        <v>14</v>
      </c>
      <c r="E181" s="5"/>
      <c r="F181" s="5" t="s">
        <v>773</v>
      </c>
      <c r="G181" s="5" t="s">
        <v>1290</v>
      </c>
      <c r="H181" s="5" t="s">
        <v>6</v>
      </c>
      <c r="I181" s="63" t="s">
        <v>2</v>
      </c>
      <c r="J181" s="63" t="s">
        <v>1062</v>
      </c>
      <c r="K181" s="5">
        <v>38</v>
      </c>
      <c r="L181" s="63" t="s">
        <v>1062</v>
      </c>
      <c r="M181" s="5" t="s">
        <v>1063</v>
      </c>
      <c r="N181" s="5" t="s">
        <v>1486</v>
      </c>
      <c r="O181" s="63" t="s">
        <v>1062</v>
      </c>
      <c r="P181" s="5" t="s">
        <v>1082</v>
      </c>
      <c r="Q181" s="5">
        <v>7.6</v>
      </c>
      <c r="R181" s="5" t="s">
        <v>1083</v>
      </c>
      <c r="S181" s="5" t="s">
        <v>1084</v>
      </c>
      <c r="T181" s="5" t="s">
        <v>1492</v>
      </c>
      <c r="U181" s="5" t="s">
        <v>1067</v>
      </c>
      <c r="V181" s="5" t="s">
        <v>1067</v>
      </c>
      <c r="W181" s="5" t="s">
        <v>1318</v>
      </c>
      <c r="X181" s="5" t="s">
        <v>1319</v>
      </c>
      <c r="Y181" s="63" t="s">
        <v>3</v>
      </c>
      <c r="Z181" s="63" t="s">
        <v>3</v>
      </c>
      <c r="AA181" s="63" t="s">
        <v>3</v>
      </c>
      <c r="AB181" s="5">
        <v>31518300</v>
      </c>
      <c r="AC181" s="5">
        <v>150.6</v>
      </c>
      <c r="AD181" s="5">
        <v>63.1</v>
      </c>
      <c r="AE181" s="5">
        <v>0.3</v>
      </c>
      <c r="AF181" s="5" t="s">
        <v>1468</v>
      </c>
      <c r="AG181" s="5" t="s">
        <v>84</v>
      </c>
      <c r="AH181" s="66">
        <v>0.25221700000000002</v>
      </c>
      <c r="AI181" s="5">
        <v>623439</v>
      </c>
      <c r="AJ181" s="5">
        <v>72.3</v>
      </c>
      <c r="AK181" s="5">
        <v>0.182</v>
      </c>
      <c r="AL181" s="5">
        <v>20615</v>
      </c>
      <c r="AM181" s="5">
        <v>55</v>
      </c>
      <c r="AN181" s="5" t="s">
        <v>8</v>
      </c>
    </row>
    <row r="182" spans="1:40" x14ac:dyDescent="0.2">
      <c r="A182" s="65" t="s">
        <v>1469</v>
      </c>
      <c r="B182" s="63" t="s">
        <v>1489</v>
      </c>
      <c r="C182" s="5" t="s">
        <v>203</v>
      </c>
      <c r="D182" s="5" t="s">
        <v>14</v>
      </c>
      <c r="E182" s="5"/>
      <c r="F182" s="5" t="s">
        <v>775</v>
      </c>
      <c r="G182" s="5" t="s">
        <v>1290</v>
      </c>
      <c r="H182" s="5" t="s">
        <v>6</v>
      </c>
      <c r="I182" s="63" t="s">
        <v>2</v>
      </c>
      <c r="J182" s="63" t="s">
        <v>1062</v>
      </c>
      <c r="K182" s="5">
        <v>36</v>
      </c>
      <c r="L182" s="63" t="s">
        <v>1062</v>
      </c>
      <c r="M182" s="5" t="s">
        <v>1063</v>
      </c>
      <c r="N182" s="5" t="s">
        <v>1486</v>
      </c>
      <c r="O182" s="63" t="s">
        <v>1062</v>
      </c>
      <c r="P182" s="5" t="s">
        <v>1064</v>
      </c>
      <c r="Q182" s="5">
        <v>7.2</v>
      </c>
      <c r="R182" s="63" t="s">
        <v>1065</v>
      </c>
      <c r="S182" s="5" t="s">
        <v>1066</v>
      </c>
      <c r="T182" s="5" t="s">
        <v>1490</v>
      </c>
      <c r="U182" s="5" t="s">
        <v>1067</v>
      </c>
      <c r="V182" s="5" t="s">
        <v>1067</v>
      </c>
      <c r="W182" s="63" t="s">
        <v>1487</v>
      </c>
      <c r="X182" s="5" t="s">
        <v>1068</v>
      </c>
      <c r="Y182" s="5">
        <v>82131</v>
      </c>
      <c r="Z182" s="5">
        <v>1.81395697473952E-3</v>
      </c>
      <c r="AA182" s="5">
        <v>57.9</v>
      </c>
      <c r="AB182" s="5">
        <v>14058468</v>
      </c>
      <c r="AC182" s="5">
        <v>36.75</v>
      </c>
      <c r="AD182" s="5">
        <v>62.4</v>
      </c>
      <c r="AE182" s="5">
        <v>6.8000000000000005E-2</v>
      </c>
      <c r="AF182" s="5" t="s">
        <v>1383</v>
      </c>
      <c r="AG182" s="5" t="s">
        <v>84</v>
      </c>
      <c r="AH182" s="66">
        <v>9.6143968699131499E-2</v>
      </c>
      <c r="AI182" s="5">
        <v>161495</v>
      </c>
      <c r="AJ182" s="5">
        <v>70</v>
      </c>
      <c r="AK182" s="5">
        <v>5.7000000000000002E-2</v>
      </c>
      <c r="AL182" s="5">
        <v>2048</v>
      </c>
      <c r="AM182" s="5">
        <v>1240</v>
      </c>
      <c r="AN182" s="5" t="s">
        <v>57</v>
      </c>
    </row>
    <row r="183" spans="1:40" x14ac:dyDescent="0.2">
      <c r="A183" s="65" t="s">
        <v>1469</v>
      </c>
      <c r="B183" s="63" t="s">
        <v>1491</v>
      </c>
      <c r="C183" s="5" t="s">
        <v>203</v>
      </c>
      <c r="D183" s="5" t="s">
        <v>14</v>
      </c>
      <c r="E183" s="5"/>
      <c r="F183" s="5" t="s">
        <v>775</v>
      </c>
      <c r="G183" s="5" t="s">
        <v>1290</v>
      </c>
      <c r="H183" s="5" t="s">
        <v>6</v>
      </c>
      <c r="I183" s="63" t="s">
        <v>2</v>
      </c>
      <c r="J183" s="63" t="s">
        <v>1062</v>
      </c>
      <c r="K183" s="5">
        <v>36</v>
      </c>
      <c r="L183" s="63" t="s">
        <v>1062</v>
      </c>
      <c r="M183" s="5" t="s">
        <v>1063</v>
      </c>
      <c r="N183" s="5" t="s">
        <v>1486</v>
      </c>
      <c r="O183" s="63" t="s">
        <v>1062</v>
      </c>
      <c r="P183" s="5" t="s">
        <v>1064</v>
      </c>
      <c r="Q183" s="5">
        <v>7.2</v>
      </c>
      <c r="R183" s="63" t="s">
        <v>1065</v>
      </c>
      <c r="S183" s="5" t="s">
        <v>1066</v>
      </c>
      <c r="T183" s="5" t="s">
        <v>1492</v>
      </c>
      <c r="U183" s="5" t="s">
        <v>1067</v>
      </c>
      <c r="V183" s="5" t="s">
        <v>1067</v>
      </c>
      <c r="W183" s="63" t="s">
        <v>1487</v>
      </c>
      <c r="X183" s="5" t="s">
        <v>1068</v>
      </c>
      <c r="Y183" s="5">
        <v>82131</v>
      </c>
      <c r="Z183" s="5">
        <v>1.81395697473952E-3</v>
      </c>
      <c r="AA183" s="5">
        <v>57.9</v>
      </c>
      <c r="AB183" s="5">
        <v>30028783</v>
      </c>
      <c r="AC183" s="5">
        <v>80.89</v>
      </c>
      <c r="AD183" s="5">
        <v>64.5</v>
      </c>
      <c r="AE183" s="5">
        <v>7.1499999999999994E-2</v>
      </c>
      <c r="AF183" s="5" t="s">
        <v>1470</v>
      </c>
      <c r="AG183" s="5" t="s">
        <v>84</v>
      </c>
      <c r="AH183" s="66">
        <v>0.104451</v>
      </c>
      <c r="AI183" s="5">
        <v>296914</v>
      </c>
      <c r="AJ183" s="5">
        <v>73.900000000000006</v>
      </c>
      <c r="AK183" s="5">
        <v>6.0999999999999999E-2</v>
      </c>
      <c r="AL183" s="5">
        <v>4227</v>
      </c>
      <c r="AM183" s="5">
        <v>2365</v>
      </c>
      <c r="AN183" s="5" t="s">
        <v>57</v>
      </c>
    </row>
    <row r="184" spans="1:40" x14ac:dyDescent="0.2">
      <c r="A184" s="65" t="s">
        <v>1471</v>
      </c>
      <c r="B184" s="63" t="s">
        <v>1489</v>
      </c>
      <c r="C184" s="5" t="s">
        <v>203</v>
      </c>
      <c r="D184" s="5" t="s">
        <v>14</v>
      </c>
      <c r="E184" s="5"/>
      <c r="F184" s="5" t="s">
        <v>775</v>
      </c>
      <c r="G184" s="5" t="s">
        <v>1290</v>
      </c>
      <c r="H184" s="5" t="s">
        <v>6</v>
      </c>
      <c r="I184" s="63" t="s">
        <v>2</v>
      </c>
      <c r="J184" s="63" t="s">
        <v>1062</v>
      </c>
      <c r="K184" s="5">
        <v>36</v>
      </c>
      <c r="L184" s="63" t="s">
        <v>1062</v>
      </c>
      <c r="M184" s="5" t="s">
        <v>1063</v>
      </c>
      <c r="N184" s="5" t="s">
        <v>1486</v>
      </c>
      <c r="O184" s="63" t="s">
        <v>1062</v>
      </c>
      <c r="P184" s="5" t="s">
        <v>1064</v>
      </c>
      <c r="Q184" s="5">
        <v>7.2</v>
      </c>
      <c r="R184" s="63" t="s">
        <v>1065</v>
      </c>
      <c r="S184" s="5" t="s">
        <v>1066</v>
      </c>
      <c r="T184" s="5" t="s">
        <v>1490</v>
      </c>
      <c r="U184" s="5" t="s">
        <v>1067</v>
      </c>
      <c r="V184" s="5" t="s">
        <v>1067</v>
      </c>
      <c r="W184" s="63" t="s">
        <v>1487</v>
      </c>
      <c r="X184" s="5" t="s">
        <v>1068</v>
      </c>
      <c r="Y184" s="5">
        <v>150888</v>
      </c>
      <c r="Z184" s="5">
        <v>1.8831902541657499E-3</v>
      </c>
      <c r="AA184" s="5">
        <v>52.8</v>
      </c>
      <c r="AB184" s="5">
        <v>15491581</v>
      </c>
      <c r="AC184" s="5">
        <v>2.4329999999999998</v>
      </c>
      <c r="AD184" s="5">
        <v>60.8</v>
      </c>
      <c r="AE184" s="5">
        <v>4.3499999999999997E-2</v>
      </c>
      <c r="AF184" s="5" t="s">
        <v>1472</v>
      </c>
      <c r="AG184" s="5" t="s">
        <v>60</v>
      </c>
      <c r="AH184" s="66">
        <v>8.596093127384E-3</v>
      </c>
      <c r="AI184" s="5">
        <v>15229</v>
      </c>
      <c r="AJ184" s="5">
        <v>66.7</v>
      </c>
      <c r="AK184" s="5">
        <v>4.4499999999999998E-2</v>
      </c>
      <c r="AL184" s="5">
        <v>182</v>
      </c>
      <c r="AM184" s="5">
        <v>102</v>
      </c>
      <c r="AN184" s="5" t="s">
        <v>57</v>
      </c>
    </row>
    <row r="185" spans="1:40" x14ac:dyDescent="0.2">
      <c r="A185" s="65" t="s">
        <v>1471</v>
      </c>
      <c r="B185" s="63" t="s">
        <v>1491</v>
      </c>
      <c r="C185" s="5" t="s">
        <v>203</v>
      </c>
      <c r="D185" s="5" t="s">
        <v>14</v>
      </c>
      <c r="E185" s="5"/>
      <c r="F185" s="5" t="s">
        <v>775</v>
      </c>
      <c r="G185" s="5" t="s">
        <v>1290</v>
      </c>
      <c r="H185" s="5" t="s">
        <v>6</v>
      </c>
      <c r="I185" s="63" t="s">
        <v>2</v>
      </c>
      <c r="J185" s="63" t="s">
        <v>1062</v>
      </c>
      <c r="K185" s="5">
        <v>36</v>
      </c>
      <c r="L185" s="63" t="s">
        <v>1062</v>
      </c>
      <c r="M185" s="5" t="s">
        <v>1063</v>
      </c>
      <c r="N185" s="5" t="s">
        <v>1486</v>
      </c>
      <c r="O185" s="63" t="s">
        <v>1062</v>
      </c>
      <c r="P185" s="5" t="s">
        <v>1064</v>
      </c>
      <c r="Q185" s="5">
        <v>7.2</v>
      </c>
      <c r="R185" s="63" t="s">
        <v>1065</v>
      </c>
      <c r="S185" s="5" t="s">
        <v>1066</v>
      </c>
      <c r="T185" s="5" t="s">
        <v>1492</v>
      </c>
      <c r="U185" s="5" t="s">
        <v>1067</v>
      </c>
      <c r="V185" s="5" t="s">
        <v>1067</v>
      </c>
      <c r="W185" s="63" t="s">
        <v>1487</v>
      </c>
      <c r="X185" s="5" t="s">
        <v>1068</v>
      </c>
      <c r="Y185" s="5">
        <v>150888</v>
      </c>
      <c r="Z185" s="5">
        <v>1.8831902541657499E-3</v>
      </c>
      <c r="AA185" s="5">
        <v>52.8</v>
      </c>
      <c r="AB185" s="5">
        <v>30073584</v>
      </c>
      <c r="AC185" s="5">
        <v>2.718</v>
      </c>
      <c r="AD185" s="5">
        <v>62.5</v>
      </c>
      <c r="AE185" s="5">
        <v>3.7999999999999999E-2</v>
      </c>
      <c r="AF185" s="5" t="s">
        <v>1473</v>
      </c>
      <c r="AG185" s="5" t="s">
        <v>60</v>
      </c>
      <c r="AH185" s="66">
        <v>5.3049999999999998E-3</v>
      </c>
      <c r="AI185" s="5">
        <v>15446</v>
      </c>
      <c r="AJ185" s="5">
        <v>69.099999999999994</v>
      </c>
      <c r="AK185" s="5">
        <v>4.4999999999999998E-2</v>
      </c>
      <c r="AL185" s="5">
        <v>223</v>
      </c>
      <c r="AM185" s="5">
        <v>136</v>
      </c>
      <c r="AN185" s="5" t="s">
        <v>57</v>
      </c>
    </row>
    <row r="186" spans="1:40" x14ac:dyDescent="0.2">
      <c r="A186" s="65" t="s">
        <v>1474</v>
      </c>
      <c r="B186" s="63" t="s">
        <v>1489</v>
      </c>
      <c r="C186" s="5" t="s">
        <v>203</v>
      </c>
      <c r="D186" s="5" t="s">
        <v>23</v>
      </c>
      <c r="E186" s="5" t="s">
        <v>1475</v>
      </c>
      <c r="F186" s="5" t="s">
        <v>775</v>
      </c>
      <c r="G186" s="5" t="s">
        <v>1290</v>
      </c>
      <c r="H186" s="5" t="s">
        <v>6</v>
      </c>
      <c r="I186" s="63" t="s">
        <v>2</v>
      </c>
      <c r="J186" s="63" t="s">
        <v>1062</v>
      </c>
      <c r="K186" s="5">
        <v>36</v>
      </c>
      <c r="L186" s="63" t="s">
        <v>1062</v>
      </c>
      <c r="M186" s="5" t="s">
        <v>1063</v>
      </c>
      <c r="N186" s="5" t="s">
        <v>1486</v>
      </c>
      <c r="O186" s="63" t="s">
        <v>1062</v>
      </c>
      <c r="P186" s="5" t="s">
        <v>1082</v>
      </c>
      <c r="Q186" s="5">
        <v>7.2</v>
      </c>
      <c r="R186" s="5" t="s">
        <v>1083</v>
      </c>
      <c r="S186" s="5" t="s">
        <v>1084</v>
      </c>
      <c r="T186" s="5" t="s">
        <v>1490</v>
      </c>
      <c r="U186" s="5" t="s">
        <v>1067</v>
      </c>
      <c r="V186" s="5" t="s">
        <v>1067</v>
      </c>
      <c r="W186" s="5" t="s">
        <v>1318</v>
      </c>
      <c r="X186" s="5" t="s">
        <v>1319</v>
      </c>
      <c r="Y186" s="63" t="s">
        <v>3</v>
      </c>
      <c r="Z186" s="63" t="s">
        <v>3</v>
      </c>
      <c r="AA186" s="63" t="s">
        <v>3</v>
      </c>
      <c r="AB186" s="5">
        <v>69381556</v>
      </c>
      <c r="AC186" s="5">
        <v>68.67</v>
      </c>
      <c r="AD186" s="5">
        <v>56.7</v>
      </c>
      <c r="AE186" s="5">
        <v>0.32300000000000001</v>
      </c>
      <c r="AF186" s="5" t="s">
        <v>1476</v>
      </c>
      <c r="AG186" s="5" t="s">
        <v>84</v>
      </c>
      <c r="AH186" s="66">
        <v>0.131499975231154</v>
      </c>
      <c r="AI186" s="5">
        <v>219323</v>
      </c>
      <c r="AJ186" s="5">
        <v>60.4</v>
      </c>
      <c r="AK186" s="5">
        <v>0.21099999999999999</v>
      </c>
      <c r="AL186" s="5">
        <v>3193</v>
      </c>
      <c r="AM186" s="5">
        <v>1601</v>
      </c>
      <c r="AN186" s="5" t="s">
        <v>57</v>
      </c>
    </row>
    <row r="187" spans="1:40" x14ac:dyDescent="0.2">
      <c r="A187" s="65" t="s">
        <v>1474</v>
      </c>
      <c r="B187" s="63" t="s">
        <v>1491</v>
      </c>
      <c r="C187" s="5" t="s">
        <v>203</v>
      </c>
      <c r="D187" s="5" t="s">
        <v>23</v>
      </c>
      <c r="E187" s="5" t="s">
        <v>1475</v>
      </c>
      <c r="F187" s="5" t="s">
        <v>775</v>
      </c>
      <c r="G187" s="5" t="s">
        <v>1290</v>
      </c>
      <c r="H187" s="5" t="s">
        <v>6</v>
      </c>
      <c r="I187" s="63" t="s">
        <v>2</v>
      </c>
      <c r="J187" s="63" t="s">
        <v>1062</v>
      </c>
      <c r="K187" s="5">
        <v>36</v>
      </c>
      <c r="L187" s="63" t="s">
        <v>1062</v>
      </c>
      <c r="M187" s="5" t="s">
        <v>1063</v>
      </c>
      <c r="N187" s="5" t="s">
        <v>1486</v>
      </c>
      <c r="O187" s="63" t="s">
        <v>1062</v>
      </c>
      <c r="P187" s="5" t="s">
        <v>1082</v>
      </c>
      <c r="Q187" s="5">
        <v>7.2</v>
      </c>
      <c r="R187" s="5" t="s">
        <v>1083</v>
      </c>
      <c r="S187" s="5" t="s">
        <v>1084</v>
      </c>
      <c r="T187" s="5" t="s">
        <v>1492</v>
      </c>
      <c r="U187" s="5" t="s">
        <v>1067</v>
      </c>
      <c r="V187" s="5" t="s">
        <v>1067</v>
      </c>
      <c r="W187" s="5" t="s">
        <v>1318</v>
      </c>
      <c r="X187" s="5" t="s">
        <v>1319</v>
      </c>
      <c r="Y187" s="63" t="s">
        <v>3</v>
      </c>
      <c r="Z187" s="63" t="s">
        <v>3</v>
      </c>
      <c r="AA187" s="63" t="s">
        <v>3</v>
      </c>
      <c r="AB187" s="5">
        <v>41070872</v>
      </c>
      <c r="AC187" s="5">
        <v>97.92</v>
      </c>
      <c r="AD187" s="5">
        <v>57.5</v>
      </c>
      <c r="AE187" s="5">
        <v>0.32400000000000001</v>
      </c>
      <c r="AF187" s="5" t="s">
        <v>1352</v>
      </c>
      <c r="AG187" s="5" t="s">
        <v>84</v>
      </c>
      <c r="AH187" s="66">
        <v>0.12055399999999999</v>
      </c>
      <c r="AI187" s="5">
        <v>319913</v>
      </c>
      <c r="AJ187" s="5">
        <v>63.2</v>
      </c>
      <c r="AK187" s="5">
        <v>0.217</v>
      </c>
      <c r="AL187" s="5">
        <v>4367</v>
      </c>
      <c r="AM187" s="5">
        <v>2199</v>
      </c>
      <c r="AN187" s="5" t="s">
        <v>57</v>
      </c>
    </row>
    <row r="188" spans="1:40" x14ac:dyDescent="0.2">
      <c r="A188" s="5" t="s">
        <v>1477</v>
      </c>
      <c r="B188" s="5"/>
      <c r="C188" s="5" t="s">
        <v>203</v>
      </c>
      <c r="D188" s="5" t="s">
        <v>14</v>
      </c>
      <c r="E188" s="5" t="s">
        <v>1432</v>
      </c>
      <c r="F188" s="5" t="s">
        <v>775</v>
      </c>
      <c r="G188" s="5" t="s">
        <v>1290</v>
      </c>
      <c r="H188" s="5" t="s">
        <v>6</v>
      </c>
      <c r="I188" s="63" t="s">
        <v>2</v>
      </c>
      <c r="J188" s="63" t="s">
        <v>1062</v>
      </c>
      <c r="K188" s="5">
        <v>36</v>
      </c>
      <c r="L188" s="63" t="s">
        <v>1062</v>
      </c>
      <c r="M188" s="5" t="s">
        <v>1063</v>
      </c>
      <c r="N188" s="5" t="s">
        <v>1486</v>
      </c>
      <c r="O188" s="63" t="s">
        <v>1062</v>
      </c>
      <c r="P188" s="5" t="s">
        <v>1082</v>
      </c>
      <c r="Q188" s="5">
        <v>7.2</v>
      </c>
      <c r="R188" s="5" t="s">
        <v>1083</v>
      </c>
      <c r="S188" s="5" t="s">
        <v>1084</v>
      </c>
      <c r="T188" s="5" t="s">
        <v>7</v>
      </c>
      <c r="U188" s="5" t="s">
        <v>1067</v>
      </c>
      <c r="V188" s="5" t="s">
        <v>1067</v>
      </c>
      <c r="W188" s="5" t="s">
        <v>1085</v>
      </c>
      <c r="X188" s="5" t="s">
        <v>1086</v>
      </c>
      <c r="Y188" s="5">
        <v>337218</v>
      </c>
      <c r="Z188" s="5">
        <v>9.9091404238463108E-3</v>
      </c>
      <c r="AA188" s="5">
        <v>46.9</v>
      </c>
      <c r="AB188" s="5">
        <v>21424051</v>
      </c>
      <c r="AC188" s="5">
        <v>6.9950000000000001</v>
      </c>
      <c r="AD188" s="5">
        <v>58.9</v>
      </c>
      <c r="AE188" s="5">
        <v>2.7E-2</v>
      </c>
      <c r="AF188" s="5" t="s">
        <v>1478</v>
      </c>
      <c r="AG188" s="5" t="s">
        <v>84</v>
      </c>
      <c r="AH188" s="66">
        <v>0.19808819273464601</v>
      </c>
      <c r="AI188" s="5">
        <v>338025</v>
      </c>
      <c r="AJ188" s="5">
        <v>61.8</v>
      </c>
      <c r="AK188" s="5">
        <v>4.3999999999999997E-2</v>
      </c>
      <c r="AL188" s="5">
        <v>4896</v>
      </c>
      <c r="AM188" s="5">
        <v>2419</v>
      </c>
      <c r="AN188" s="5" t="s">
        <v>57</v>
      </c>
    </row>
    <row r="189" spans="1:40" x14ac:dyDescent="0.2">
      <c r="A189" s="5" t="s">
        <v>1479</v>
      </c>
      <c r="B189" s="5"/>
      <c r="C189" s="5" t="s">
        <v>203</v>
      </c>
      <c r="D189" s="5" t="s">
        <v>23</v>
      </c>
      <c r="E189" s="5" t="s">
        <v>1461</v>
      </c>
      <c r="F189" s="5" t="s">
        <v>775</v>
      </c>
      <c r="G189" s="5" t="s">
        <v>1290</v>
      </c>
      <c r="H189" s="5" t="s">
        <v>6</v>
      </c>
      <c r="I189" s="63" t="s">
        <v>2</v>
      </c>
      <c r="J189" s="63" t="s">
        <v>1062</v>
      </c>
      <c r="K189" s="5">
        <v>36</v>
      </c>
      <c r="L189" s="63" t="s">
        <v>1062</v>
      </c>
      <c r="M189" s="5" t="s">
        <v>1063</v>
      </c>
      <c r="N189" s="5" t="s">
        <v>1486</v>
      </c>
      <c r="O189" s="63" t="s">
        <v>1062</v>
      </c>
      <c r="P189" s="5" t="s">
        <v>1082</v>
      </c>
      <c r="Q189" s="5">
        <v>7.2</v>
      </c>
      <c r="R189" s="5" t="s">
        <v>1083</v>
      </c>
      <c r="S189" s="5" t="s">
        <v>1084</v>
      </c>
      <c r="T189" s="5" t="s">
        <v>7</v>
      </c>
      <c r="U189" s="5" t="s">
        <v>1067</v>
      </c>
      <c r="V189" s="5" t="s">
        <v>1067</v>
      </c>
      <c r="W189" s="5" t="s">
        <v>1085</v>
      </c>
      <c r="X189" s="5" t="s">
        <v>1086</v>
      </c>
      <c r="Y189" s="5">
        <v>340087</v>
      </c>
      <c r="Z189" s="5">
        <v>4.5125221062239703E-3</v>
      </c>
      <c r="AA189" s="5">
        <v>45.3</v>
      </c>
      <c r="AB189" s="5">
        <v>8237497</v>
      </c>
      <c r="AC189" s="5">
        <v>4.7709999999999999</v>
      </c>
      <c r="AD189" s="5">
        <v>56.3</v>
      </c>
      <c r="AE189" s="5">
        <v>3.4000000000000002E-2</v>
      </c>
      <c r="AF189" s="5" t="s">
        <v>1480</v>
      </c>
      <c r="AG189" s="5" t="s">
        <v>84</v>
      </c>
      <c r="AH189" s="66">
        <v>0.53913955636824396</v>
      </c>
      <c r="AI189" s="5">
        <v>782495</v>
      </c>
      <c r="AJ189" s="5">
        <v>63.8</v>
      </c>
      <c r="AK189" s="5">
        <v>0.04</v>
      </c>
      <c r="AL189" s="5">
        <v>12072</v>
      </c>
      <c r="AM189" s="5">
        <v>6584</v>
      </c>
      <c r="AN189" s="5" t="s">
        <v>57</v>
      </c>
    </row>
    <row r="191" spans="1:40" s="5" customFormat="1" ht="14" x14ac:dyDescent="0.15">
      <c r="A191" s="67" t="s">
        <v>1495</v>
      </c>
      <c r="B191" s="67"/>
      <c r="C191" s="63"/>
      <c r="D191" s="63"/>
      <c r="E191" s="63"/>
      <c r="F191" s="63"/>
      <c r="G191" s="63"/>
      <c r="H191" s="63"/>
      <c r="I191" s="63"/>
      <c r="J191" s="63"/>
      <c r="K191" s="63"/>
      <c r="L191" s="63"/>
      <c r="M191" s="63"/>
      <c r="N191" s="63"/>
      <c r="O191" s="63"/>
      <c r="P191" s="63"/>
      <c r="Q191" s="63"/>
      <c r="R191" s="63"/>
      <c r="S191" s="63"/>
      <c r="T191" s="63"/>
      <c r="U191" s="63"/>
      <c r="V191" s="63"/>
      <c r="AM191" s="66"/>
    </row>
    <row r="192" spans="1:40" s="5" customFormat="1" ht="14" x14ac:dyDescent="0.15">
      <c r="A192" s="67" t="s">
        <v>1496</v>
      </c>
      <c r="B192" s="67"/>
      <c r="C192" s="67" t="s">
        <v>1497</v>
      </c>
      <c r="D192" s="67" t="s">
        <v>1498</v>
      </c>
      <c r="E192" s="67" t="s">
        <v>1499</v>
      </c>
      <c r="F192" s="63"/>
      <c r="G192" s="63"/>
      <c r="H192" s="63"/>
      <c r="I192" s="63"/>
      <c r="J192" s="63"/>
      <c r="K192" s="63"/>
      <c r="L192" s="63"/>
      <c r="M192" s="63"/>
      <c r="N192" s="63"/>
      <c r="O192" s="63"/>
      <c r="P192" s="63"/>
      <c r="Q192" s="63"/>
      <c r="R192" s="63"/>
      <c r="S192" s="63"/>
      <c r="T192" s="63"/>
      <c r="U192" s="63"/>
      <c r="V192" s="63"/>
      <c r="AM192" s="66"/>
    </row>
    <row r="193" spans="1:39" s="5" customFormat="1" ht="14" x14ac:dyDescent="0.15">
      <c r="A193" s="63" t="s">
        <v>1500</v>
      </c>
      <c r="B193" s="63"/>
      <c r="C193" s="63" t="s">
        <v>1486</v>
      </c>
      <c r="D193" s="63" t="s">
        <v>1501</v>
      </c>
      <c r="E193" s="63" t="s">
        <v>1502</v>
      </c>
      <c r="F193" s="63"/>
      <c r="G193" s="63"/>
      <c r="H193" s="63"/>
      <c r="I193" s="63"/>
      <c r="J193" s="63"/>
      <c r="K193" s="63"/>
      <c r="L193" s="63"/>
      <c r="M193" s="63"/>
      <c r="N193" s="63"/>
      <c r="O193" s="63"/>
      <c r="P193" s="63"/>
      <c r="Q193" s="63"/>
      <c r="R193" s="63"/>
      <c r="S193" s="63"/>
      <c r="T193" s="63"/>
      <c r="U193" s="63"/>
      <c r="V193" s="63"/>
      <c r="AM193" s="66"/>
    </row>
    <row r="194" spans="1:39" s="5" customFormat="1" ht="14" x14ac:dyDescent="0.15">
      <c r="A194" s="63" t="s">
        <v>1503</v>
      </c>
      <c r="B194" s="63"/>
      <c r="C194" s="63" t="s">
        <v>1084</v>
      </c>
      <c r="D194" s="63" t="s">
        <v>1504</v>
      </c>
      <c r="E194" s="63" t="s">
        <v>1505</v>
      </c>
      <c r="F194" s="63"/>
      <c r="G194" s="63"/>
      <c r="H194" s="63"/>
      <c r="I194" s="63"/>
      <c r="J194" s="63"/>
      <c r="K194" s="63"/>
      <c r="L194" s="63"/>
      <c r="M194" s="63"/>
      <c r="N194" s="63"/>
      <c r="O194" s="63"/>
      <c r="P194" s="63"/>
      <c r="Q194" s="63"/>
      <c r="R194" s="63"/>
      <c r="S194" s="63"/>
      <c r="T194" s="63"/>
      <c r="U194" s="63"/>
      <c r="V194" s="63"/>
      <c r="AM194" s="66"/>
    </row>
    <row r="195" spans="1:39" s="5" customFormat="1" ht="14" x14ac:dyDescent="0.15">
      <c r="A195" s="63"/>
      <c r="B195" s="63"/>
      <c r="C195" s="63" t="s">
        <v>1066</v>
      </c>
      <c r="D195" s="63" t="s">
        <v>1506</v>
      </c>
      <c r="E195" s="63" t="s">
        <v>1507</v>
      </c>
      <c r="F195" s="63"/>
      <c r="G195" s="63"/>
      <c r="H195" s="63"/>
      <c r="I195" s="63"/>
      <c r="J195" s="63"/>
      <c r="K195" s="63"/>
      <c r="L195" s="63"/>
      <c r="M195" s="63"/>
      <c r="N195" s="63"/>
      <c r="O195" s="63"/>
      <c r="P195" s="63"/>
      <c r="Q195" s="63"/>
      <c r="R195" s="63"/>
      <c r="S195" s="63"/>
      <c r="T195" s="63"/>
      <c r="U195" s="63"/>
      <c r="V195" s="63"/>
      <c r="AM195" s="66"/>
    </row>
    <row r="196" spans="1:39" s="5" customFormat="1" ht="14" x14ac:dyDescent="0.15">
      <c r="A196" s="63" t="s">
        <v>1508</v>
      </c>
      <c r="B196" s="63"/>
      <c r="C196" s="63" t="s">
        <v>1067</v>
      </c>
      <c r="D196" s="63" t="s">
        <v>1504</v>
      </c>
      <c r="E196" s="68" t="s">
        <v>1509</v>
      </c>
      <c r="F196" s="63"/>
      <c r="G196" s="63"/>
      <c r="H196" s="63"/>
      <c r="I196" s="63"/>
      <c r="J196" s="63"/>
      <c r="K196" s="63"/>
      <c r="L196" s="63"/>
      <c r="M196" s="63"/>
      <c r="N196" s="63"/>
      <c r="O196" s="63"/>
      <c r="P196" s="63"/>
      <c r="Q196" s="63"/>
      <c r="R196" s="63"/>
      <c r="S196" s="63"/>
      <c r="T196" s="63"/>
      <c r="U196" s="63"/>
      <c r="V196" s="63"/>
      <c r="AM196" s="66"/>
    </row>
  </sheetData>
  <phoneticPr fontId="2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9A3DC-A57F-1B4E-9C50-C94063865FC6}">
  <sheetPr>
    <tabColor theme="4"/>
  </sheetPr>
  <dimension ref="A1:C528"/>
  <sheetViews>
    <sheetView workbookViewId="0">
      <selection activeCell="A2" sqref="A2"/>
    </sheetView>
  </sheetViews>
  <sheetFormatPr baseColWidth="10" defaultRowHeight="16" x14ac:dyDescent="0.2"/>
  <cols>
    <col min="1" max="1" width="47" customWidth="1"/>
    <col min="2" max="2" width="20.5" style="6" customWidth="1"/>
    <col min="3" max="3" width="25.5" style="6" customWidth="1"/>
  </cols>
  <sheetData>
    <row r="1" spans="1:3" s="5" customFormat="1" ht="14" x14ac:dyDescent="0.15">
      <c r="A1" s="46" t="s">
        <v>1511</v>
      </c>
      <c r="B1" s="46"/>
      <c r="C1" s="46"/>
    </row>
    <row r="2" spans="1:3" s="5" customFormat="1" ht="14" x14ac:dyDescent="0.15">
      <c r="B2" s="46"/>
      <c r="C2" s="46"/>
    </row>
    <row r="3" spans="1:3" s="5" customFormat="1" ht="14" x14ac:dyDescent="0.15">
      <c r="A3" s="46" t="s">
        <v>250</v>
      </c>
      <c r="B3" s="46" t="s">
        <v>964</v>
      </c>
      <c r="C3" s="46" t="s">
        <v>963</v>
      </c>
    </row>
    <row r="4" spans="1:3" s="5" customFormat="1" ht="14" x14ac:dyDescent="0.15">
      <c r="A4" s="5" t="s">
        <v>719</v>
      </c>
      <c r="B4" s="5" t="s">
        <v>351</v>
      </c>
      <c r="C4" s="5" t="s">
        <v>984</v>
      </c>
    </row>
    <row r="5" spans="1:3" s="5" customFormat="1" ht="14" x14ac:dyDescent="0.15">
      <c r="A5" s="5" t="s">
        <v>719</v>
      </c>
      <c r="B5" s="5" t="s">
        <v>352</v>
      </c>
      <c r="C5" s="5" t="s">
        <v>984</v>
      </c>
    </row>
    <row r="6" spans="1:3" s="5" customFormat="1" ht="14" x14ac:dyDescent="0.15">
      <c r="A6" s="5" t="s">
        <v>719</v>
      </c>
      <c r="B6" s="5" t="s">
        <v>353</v>
      </c>
      <c r="C6" s="5" t="s">
        <v>984</v>
      </c>
    </row>
    <row r="7" spans="1:3" s="5" customFormat="1" ht="14" x14ac:dyDescent="0.15">
      <c r="A7" s="5" t="s">
        <v>717</v>
      </c>
      <c r="B7" s="5" t="s">
        <v>345</v>
      </c>
      <c r="C7" s="5" t="s">
        <v>981</v>
      </c>
    </row>
    <row r="8" spans="1:3" s="5" customFormat="1" ht="14" x14ac:dyDescent="0.15">
      <c r="A8" s="5" t="s">
        <v>717</v>
      </c>
      <c r="B8" s="5" t="s">
        <v>346</v>
      </c>
      <c r="C8" s="5" t="s">
        <v>981</v>
      </c>
    </row>
    <row r="9" spans="1:3" s="5" customFormat="1" ht="14" x14ac:dyDescent="0.15">
      <c r="A9" s="5" t="s">
        <v>717</v>
      </c>
      <c r="B9" s="5" t="s">
        <v>347</v>
      </c>
      <c r="C9" s="5" t="s">
        <v>981</v>
      </c>
    </row>
    <row r="10" spans="1:3" s="5" customFormat="1" ht="14" x14ac:dyDescent="0.15">
      <c r="A10" s="5" t="s">
        <v>717</v>
      </c>
      <c r="B10" s="5" t="s">
        <v>348</v>
      </c>
      <c r="C10" s="5" t="s">
        <v>981</v>
      </c>
    </row>
    <row r="11" spans="1:3" s="5" customFormat="1" ht="14" x14ac:dyDescent="0.15">
      <c r="A11" s="5" t="s">
        <v>717</v>
      </c>
      <c r="B11" s="5" t="s">
        <v>349</v>
      </c>
      <c r="C11" s="5" t="s">
        <v>981</v>
      </c>
    </row>
    <row r="12" spans="1:3" s="5" customFormat="1" ht="14" x14ac:dyDescent="0.15">
      <c r="A12" s="5" t="s">
        <v>717</v>
      </c>
      <c r="B12" s="5" t="s">
        <v>350</v>
      </c>
      <c r="C12" s="5" t="s">
        <v>981</v>
      </c>
    </row>
    <row r="13" spans="1:3" s="5" customFormat="1" ht="14" x14ac:dyDescent="0.15">
      <c r="A13" s="5" t="s">
        <v>718</v>
      </c>
      <c r="B13" s="5" t="s">
        <v>354</v>
      </c>
      <c r="C13" s="5" t="s">
        <v>981</v>
      </c>
    </row>
    <row r="14" spans="1:3" s="5" customFormat="1" ht="14" x14ac:dyDescent="0.15">
      <c r="A14" s="5" t="s">
        <v>718</v>
      </c>
      <c r="B14" s="5" t="s">
        <v>355</v>
      </c>
      <c r="C14" s="5" t="s">
        <v>981</v>
      </c>
    </row>
    <row r="15" spans="1:3" s="5" customFormat="1" ht="14" x14ac:dyDescent="0.15">
      <c r="A15" s="5" t="s">
        <v>718</v>
      </c>
      <c r="B15" s="5" t="s">
        <v>356</v>
      </c>
      <c r="C15" s="5" t="s">
        <v>981</v>
      </c>
    </row>
    <row r="16" spans="1:3" s="5" customFormat="1" ht="14" x14ac:dyDescent="0.15">
      <c r="A16" s="5" t="s">
        <v>965</v>
      </c>
      <c r="B16" s="5" t="s">
        <v>511</v>
      </c>
      <c r="C16" s="5" t="s">
        <v>974</v>
      </c>
    </row>
    <row r="17" spans="1:3" s="5" customFormat="1" ht="14" x14ac:dyDescent="0.15">
      <c r="A17" s="5" t="s">
        <v>965</v>
      </c>
      <c r="B17" s="5" t="s">
        <v>512</v>
      </c>
      <c r="C17" s="5" t="s">
        <v>974</v>
      </c>
    </row>
    <row r="18" spans="1:3" s="5" customFormat="1" ht="14" x14ac:dyDescent="0.15">
      <c r="A18" s="5" t="s">
        <v>965</v>
      </c>
      <c r="B18" s="5" t="s">
        <v>513</v>
      </c>
      <c r="C18" s="5" t="s">
        <v>974</v>
      </c>
    </row>
    <row r="19" spans="1:3" s="5" customFormat="1" ht="14" x14ac:dyDescent="0.15">
      <c r="A19" s="5" t="s">
        <v>965</v>
      </c>
      <c r="B19" s="5" t="s">
        <v>514</v>
      </c>
      <c r="C19" s="5" t="s">
        <v>974</v>
      </c>
    </row>
    <row r="20" spans="1:3" s="5" customFormat="1" ht="14" x14ac:dyDescent="0.15">
      <c r="A20" s="5" t="s">
        <v>965</v>
      </c>
      <c r="B20" s="5" t="s">
        <v>515</v>
      </c>
      <c r="C20" s="5" t="s">
        <v>974</v>
      </c>
    </row>
    <row r="21" spans="1:3" s="5" customFormat="1" ht="14" x14ac:dyDescent="0.15">
      <c r="A21" s="5" t="s">
        <v>965</v>
      </c>
      <c r="B21" s="5" t="s">
        <v>516</v>
      </c>
      <c r="C21" s="5" t="s">
        <v>974</v>
      </c>
    </row>
    <row r="22" spans="1:3" s="5" customFormat="1" ht="14" x14ac:dyDescent="0.15">
      <c r="A22" s="5" t="s">
        <v>965</v>
      </c>
      <c r="B22" s="5" t="s">
        <v>517</v>
      </c>
      <c r="C22" s="5" t="s">
        <v>974</v>
      </c>
    </row>
    <row r="23" spans="1:3" s="5" customFormat="1" ht="14" x14ac:dyDescent="0.15">
      <c r="A23" s="5" t="s">
        <v>965</v>
      </c>
      <c r="B23" s="5" t="s">
        <v>518</v>
      </c>
      <c r="C23" s="5" t="s">
        <v>974</v>
      </c>
    </row>
    <row r="24" spans="1:3" s="5" customFormat="1" ht="14" x14ac:dyDescent="0.15">
      <c r="A24" s="5" t="s">
        <v>965</v>
      </c>
      <c r="B24" s="5" t="s">
        <v>520</v>
      </c>
      <c r="C24" s="5" t="s">
        <v>974</v>
      </c>
    </row>
    <row r="25" spans="1:3" s="5" customFormat="1" ht="14" x14ac:dyDescent="0.15">
      <c r="A25" s="5" t="s">
        <v>965</v>
      </c>
      <c r="B25" s="5" t="s">
        <v>521</v>
      </c>
      <c r="C25" s="5" t="s">
        <v>974</v>
      </c>
    </row>
    <row r="26" spans="1:3" s="5" customFormat="1" ht="14" x14ac:dyDescent="0.15">
      <c r="A26" s="5" t="s">
        <v>965</v>
      </c>
      <c r="B26" s="5" t="s">
        <v>522</v>
      </c>
      <c r="C26" s="5" t="s">
        <v>974</v>
      </c>
    </row>
    <row r="27" spans="1:3" s="5" customFormat="1" ht="14" x14ac:dyDescent="0.15">
      <c r="A27" s="5" t="s">
        <v>965</v>
      </c>
      <c r="B27" s="5" t="s">
        <v>523</v>
      </c>
      <c r="C27" s="5" t="s">
        <v>974</v>
      </c>
    </row>
    <row r="28" spans="1:3" s="5" customFormat="1" ht="14" x14ac:dyDescent="0.15">
      <c r="A28" s="5" t="s">
        <v>965</v>
      </c>
      <c r="B28" s="5" t="s">
        <v>524</v>
      </c>
      <c r="C28" s="5" t="s">
        <v>974</v>
      </c>
    </row>
    <row r="29" spans="1:3" s="5" customFormat="1" ht="14" x14ac:dyDescent="0.15">
      <c r="A29" s="5" t="s">
        <v>965</v>
      </c>
      <c r="B29" s="5" t="s">
        <v>525</v>
      </c>
      <c r="C29" s="5" t="s">
        <v>974</v>
      </c>
    </row>
    <row r="30" spans="1:3" s="5" customFormat="1" ht="14" x14ac:dyDescent="0.15">
      <c r="A30" s="5" t="s">
        <v>965</v>
      </c>
      <c r="B30" s="5" t="s">
        <v>526</v>
      </c>
      <c r="C30" s="5" t="s">
        <v>974</v>
      </c>
    </row>
    <row r="31" spans="1:3" s="5" customFormat="1" ht="14" x14ac:dyDescent="0.15">
      <c r="A31" s="5" t="s">
        <v>965</v>
      </c>
      <c r="B31" s="5" t="s">
        <v>527</v>
      </c>
      <c r="C31" s="5" t="s">
        <v>974</v>
      </c>
    </row>
    <row r="32" spans="1:3" s="5" customFormat="1" ht="14" x14ac:dyDescent="0.15">
      <c r="A32" s="5" t="s">
        <v>965</v>
      </c>
      <c r="B32" s="5" t="s">
        <v>528</v>
      </c>
      <c r="C32" s="5" t="s">
        <v>974</v>
      </c>
    </row>
    <row r="33" spans="1:3" s="5" customFormat="1" ht="14" x14ac:dyDescent="0.15">
      <c r="A33" s="5" t="s">
        <v>965</v>
      </c>
      <c r="B33" s="5" t="s">
        <v>529</v>
      </c>
      <c r="C33" s="5" t="s">
        <v>974</v>
      </c>
    </row>
    <row r="34" spans="1:3" s="5" customFormat="1" ht="14" x14ac:dyDescent="0.15">
      <c r="A34" s="5" t="s">
        <v>965</v>
      </c>
      <c r="B34" s="5" t="s">
        <v>530</v>
      </c>
      <c r="C34" s="5" t="s">
        <v>974</v>
      </c>
    </row>
    <row r="35" spans="1:3" s="5" customFormat="1" ht="14" x14ac:dyDescent="0.15">
      <c r="A35" s="5" t="s">
        <v>965</v>
      </c>
      <c r="B35" s="5" t="s">
        <v>531</v>
      </c>
      <c r="C35" s="5" t="s">
        <v>974</v>
      </c>
    </row>
    <row r="36" spans="1:3" s="5" customFormat="1" ht="14" x14ac:dyDescent="0.15">
      <c r="A36" s="5" t="s">
        <v>965</v>
      </c>
      <c r="B36" s="5" t="s">
        <v>532</v>
      </c>
      <c r="C36" s="5" t="s">
        <v>974</v>
      </c>
    </row>
    <row r="37" spans="1:3" s="5" customFormat="1" ht="14" x14ac:dyDescent="0.15">
      <c r="A37" s="5" t="s">
        <v>965</v>
      </c>
      <c r="B37" s="5" t="s">
        <v>533</v>
      </c>
      <c r="C37" s="5" t="s">
        <v>974</v>
      </c>
    </row>
    <row r="38" spans="1:3" s="5" customFormat="1" ht="14" x14ac:dyDescent="0.15">
      <c r="A38" s="5" t="s">
        <v>965</v>
      </c>
      <c r="B38" s="5" t="s">
        <v>519</v>
      </c>
      <c r="C38" s="5" t="s">
        <v>974</v>
      </c>
    </row>
    <row r="39" spans="1:3" s="5" customFormat="1" ht="14" x14ac:dyDescent="0.15">
      <c r="A39" s="5" t="s">
        <v>965</v>
      </c>
      <c r="B39" s="5" t="s">
        <v>789</v>
      </c>
      <c r="C39" s="5" t="s">
        <v>974</v>
      </c>
    </row>
    <row r="40" spans="1:3" s="5" customFormat="1" ht="14" x14ac:dyDescent="0.15">
      <c r="A40" s="5" t="s">
        <v>965</v>
      </c>
      <c r="B40" s="5" t="s">
        <v>502</v>
      </c>
      <c r="C40" s="5" t="s">
        <v>979</v>
      </c>
    </row>
    <row r="41" spans="1:3" s="5" customFormat="1" ht="14" x14ac:dyDescent="0.15">
      <c r="A41" s="5" t="s">
        <v>965</v>
      </c>
      <c r="B41" s="5" t="s">
        <v>503</v>
      </c>
      <c r="C41" s="5" t="s">
        <v>979</v>
      </c>
    </row>
    <row r="42" spans="1:3" s="5" customFormat="1" ht="14" x14ac:dyDescent="0.15">
      <c r="A42" s="5" t="s">
        <v>965</v>
      </c>
      <c r="B42" s="5" t="s">
        <v>504</v>
      </c>
      <c r="C42" s="5" t="s">
        <v>979</v>
      </c>
    </row>
    <row r="43" spans="1:3" s="5" customFormat="1" ht="14" x14ac:dyDescent="0.15">
      <c r="A43" s="5" t="s">
        <v>965</v>
      </c>
      <c r="B43" s="5" t="s">
        <v>505</v>
      </c>
      <c r="C43" s="5" t="s">
        <v>979</v>
      </c>
    </row>
    <row r="44" spans="1:3" s="5" customFormat="1" ht="14" x14ac:dyDescent="0.15">
      <c r="A44" s="5" t="s">
        <v>965</v>
      </c>
      <c r="B44" s="5" t="s">
        <v>506</v>
      </c>
      <c r="C44" s="5" t="s">
        <v>979</v>
      </c>
    </row>
    <row r="45" spans="1:3" s="5" customFormat="1" ht="14" x14ac:dyDescent="0.15">
      <c r="A45" s="5" t="s">
        <v>965</v>
      </c>
      <c r="B45" s="5" t="s">
        <v>507</v>
      </c>
      <c r="C45" s="5" t="s">
        <v>979</v>
      </c>
    </row>
    <row r="46" spans="1:3" s="5" customFormat="1" ht="14" x14ac:dyDescent="0.15">
      <c r="A46" s="5" t="s">
        <v>965</v>
      </c>
      <c r="B46" s="5" t="s">
        <v>508</v>
      </c>
      <c r="C46" s="5" t="s">
        <v>979</v>
      </c>
    </row>
    <row r="47" spans="1:3" s="5" customFormat="1" ht="14" x14ac:dyDescent="0.15">
      <c r="A47" s="5" t="s">
        <v>965</v>
      </c>
      <c r="B47" s="5" t="s">
        <v>509</v>
      </c>
      <c r="C47" s="5" t="s">
        <v>979</v>
      </c>
    </row>
    <row r="48" spans="1:3" s="5" customFormat="1" ht="14" x14ac:dyDescent="0.15">
      <c r="A48" s="5" t="s">
        <v>965</v>
      </c>
      <c r="B48" s="5" t="s">
        <v>510</v>
      </c>
      <c r="C48" s="5" t="s">
        <v>979</v>
      </c>
    </row>
    <row r="49" spans="1:3" s="5" customFormat="1" ht="14" x14ac:dyDescent="0.15">
      <c r="A49" s="5" t="s">
        <v>534</v>
      </c>
      <c r="B49" s="5" t="s">
        <v>535</v>
      </c>
      <c r="C49" s="5" t="s">
        <v>974</v>
      </c>
    </row>
    <row r="50" spans="1:3" s="5" customFormat="1" ht="14" x14ac:dyDescent="0.15">
      <c r="A50" s="5" t="s">
        <v>534</v>
      </c>
      <c r="B50" s="5" t="s">
        <v>536</v>
      </c>
      <c r="C50" s="5" t="s">
        <v>974</v>
      </c>
    </row>
    <row r="51" spans="1:3" s="5" customFormat="1" ht="14" x14ac:dyDescent="0.15">
      <c r="A51" s="5" t="s">
        <v>357</v>
      </c>
      <c r="B51" s="5" t="s">
        <v>364</v>
      </c>
      <c r="C51" s="5" t="s">
        <v>975</v>
      </c>
    </row>
    <row r="52" spans="1:3" s="5" customFormat="1" ht="14" x14ac:dyDescent="0.15">
      <c r="A52" s="5" t="s">
        <v>357</v>
      </c>
      <c r="B52" s="5" t="s">
        <v>365</v>
      </c>
      <c r="C52" s="5" t="s">
        <v>975</v>
      </c>
    </row>
    <row r="53" spans="1:3" s="5" customFormat="1" ht="14" x14ac:dyDescent="0.15">
      <c r="A53" s="5" t="s">
        <v>357</v>
      </c>
      <c r="B53" s="5" t="s">
        <v>360</v>
      </c>
      <c r="C53" s="5" t="s">
        <v>975</v>
      </c>
    </row>
    <row r="54" spans="1:3" s="5" customFormat="1" ht="14" x14ac:dyDescent="0.15">
      <c r="A54" s="5" t="s">
        <v>357</v>
      </c>
      <c r="B54" s="5" t="s">
        <v>362</v>
      </c>
      <c r="C54" s="5" t="s">
        <v>975</v>
      </c>
    </row>
    <row r="55" spans="1:3" s="5" customFormat="1" ht="14" x14ac:dyDescent="0.15">
      <c r="A55" s="5" t="s">
        <v>357</v>
      </c>
      <c r="B55" s="5" t="s">
        <v>361</v>
      </c>
      <c r="C55" s="5" t="s">
        <v>975</v>
      </c>
    </row>
    <row r="56" spans="1:3" s="5" customFormat="1" ht="14" x14ac:dyDescent="0.15">
      <c r="A56" s="5" t="s">
        <v>357</v>
      </c>
      <c r="B56" s="5" t="s">
        <v>366</v>
      </c>
      <c r="C56" s="5" t="s">
        <v>975</v>
      </c>
    </row>
    <row r="57" spans="1:3" s="5" customFormat="1" ht="14" x14ac:dyDescent="0.15">
      <c r="A57" s="5" t="s">
        <v>357</v>
      </c>
      <c r="B57" s="5" t="s">
        <v>358</v>
      </c>
      <c r="C57" s="5" t="s">
        <v>975</v>
      </c>
    </row>
    <row r="58" spans="1:3" s="5" customFormat="1" ht="14" x14ac:dyDescent="0.15">
      <c r="A58" s="5" t="s">
        <v>357</v>
      </c>
      <c r="B58" s="5" t="s">
        <v>368</v>
      </c>
      <c r="C58" s="5" t="s">
        <v>975</v>
      </c>
    </row>
    <row r="59" spans="1:3" s="5" customFormat="1" ht="14" x14ac:dyDescent="0.15">
      <c r="A59" s="5" t="s">
        <v>357</v>
      </c>
      <c r="B59" s="5" t="s">
        <v>367</v>
      </c>
      <c r="C59" s="5" t="s">
        <v>975</v>
      </c>
    </row>
    <row r="60" spans="1:3" s="5" customFormat="1" ht="14" x14ac:dyDescent="0.15">
      <c r="A60" s="5" t="s">
        <v>357</v>
      </c>
      <c r="B60" s="5" t="s">
        <v>363</v>
      </c>
      <c r="C60" s="5" t="s">
        <v>975</v>
      </c>
    </row>
    <row r="61" spans="1:3" s="5" customFormat="1" ht="14" x14ac:dyDescent="0.15">
      <c r="A61" s="5" t="s">
        <v>357</v>
      </c>
      <c r="B61" s="5" t="s">
        <v>369</v>
      </c>
      <c r="C61" s="5" t="s">
        <v>975</v>
      </c>
    </row>
    <row r="62" spans="1:3" s="5" customFormat="1" ht="14" x14ac:dyDescent="0.15">
      <c r="A62" s="5" t="s">
        <v>357</v>
      </c>
      <c r="B62" s="5" t="s">
        <v>374</v>
      </c>
      <c r="C62" s="5" t="s">
        <v>975</v>
      </c>
    </row>
    <row r="63" spans="1:3" s="5" customFormat="1" ht="14" x14ac:dyDescent="0.15">
      <c r="A63" s="5" t="s">
        <v>357</v>
      </c>
      <c r="B63" s="5" t="s">
        <v>359</v>
      </c>
      <c r="C63" s="5" t="s">
        <v>975</v>
      </c>
    </row>
    <row r="64" spans="1:3" s="5" customFormat="1" ht="14" x14ac:dyDescent="0.15">
      <c r="A64" s="5" t="s">
        <v>370</v>
      </c>
      <c r="B64" s="5" t="s">
        <v>373</v>
      </c>
      <c r="C64" s="5" t="s">
        <v>975</v>
      </c>
    </row>
    <row r="65" spans="1:3" s="5" customFormat="1" ht="14" x14ac:dyDescent="0.15">
      <c r="A65" s="5" t="s">
        <v>370</v>
      </c>
      <c r="B65" s="5" t="s">
        <v>371</v>
      </c>
      <c r="C65" s="5" t="s">
        <v>975</v>
      </c>
    </row>
    <row r="66" spans="1:3" s="5" customFormat="1" ht="14" x14ac:dyDescent="0.15">
      <c r="A66" s="5" t="s">
        <v>370</v>
      </c>
      <c r="B66" s="5" t="s">
        <v>372</v>
      </c>
      <c r="C66" s="5" t="s">
        <v>975</v>
      </c>
    </row>
    <row r="67" spans="1:3" s="5" customFormat="1" ht="14" x14ac:dyDescent="0.15">
      <c r="A67" s="5" t="s">
        <v>370</v>
      </c>
      <c r="B67" s="5" t="s">
        <v>377</v>
      </c>
      <c r="C67" s="5" t="s">
        <v>981</v>
      </c>
    </row>
    <row r="68" spans="1:3" s="5" customFormat="1" ht="14" x14ac:dyDescent="0.15">
      <c r="A68" s="5" t="s">
        <v>370</v>
      </c>
      <c r="B68" s="5" t="s">
        <v>375</v>
      </c>
      <c r="C68" s="5" t="s">
        <v>981</v>
      </c>
    </row>
    <row r="69" spans="1:3" s="5" customFormat="1" ht="14" x14ac:dyDescent="0.15">
      <c r="A69" s="5" t="s">
        <v>370</v>
      </c>
      <c r="B69" s="5" t="s">
        <v>376</v>
      </c>
      <c r="C69" s="5" t="s">
        <v>981</v>
      </c>
    </row>
    <row r="70" spans="1:3" s="5" customFormat="1" ht="14" x14ac:dyDescent="0.15">
      <c r="A70" s="5" t="s">
        <v>378</v>
      </c>
      <c r="B70" s="5" t="s">
        <v>379</v>
      </c>
      <c r="C70" s="5" t="s">
        <v>980</v>
      </c>
    </row>
    <row r="71" spans="1:3" s="5" customFormat="1" ht="14" x14ac:dyDescent="0.15">
      <c r="A71" s="5" t="s">
        <v>378</v>
      </c>
      <c r="B71" s="5" t="s">
        <v>380</v>
      </c>
      <c r="C71" s="5" t="s">
        <v>980</v>
      </c>
    </row>
    <row r="72" spans="1:3" s="5" customFormat="1" ht="14" x14ac:dyDescent="0.15">
      <c r="A72" s="5" t="s">
        <v>378</v>
      </c>
      <c r="B72" s="5" t="s">
        <v>381</v>
      </c>
      <c r="C72" s="5" t="s">
        <v>980</v>
      </c>
    </row>
    <row r="73" spans="1:3" s="5" customFormat="1" ht="14" x14ac:dyDescent="0.15">
      <c r="A73" s="5" t="s">
        <v>378</v>
      </c>
      <c r="B73" s="5" t="s">
        <v>382</v>
      </c>
      <c r="C73" s="5" t="s">
        <v>980</v>
      </c>
    </row>
    <row r="74" spans="1:3" s="5" customFormat="1" ht="14" x14ac:dyDescent="0.15">
      <c r="A74" s="5" t="s">
        <v>383</v>
      </c>
      <c r="B74" s="5" t="s">
        <v>384</v>
      </c>
      <c r="C74" s="5" t="s">
        <v>981</v>
      </c>
    </row>
    <row r="75" spans="1:3" s="5" customFormat="1" ht="14" x14ac:dyDescent="0.15">
      <c r="A75" s="5" t="s">
        <v>383</v>
      </c>
      <c r="B75" s="5" t="s">
        <v>385</v>
      </c>
      <c r="C75" s="5" t="s">
        <v>981</v>
      </c>
    </row>
    <row r="76" spans="1:3" s="5" customFormat="1" ht="14" x14ac:dyDescent="0.15">
      <c r="A76" s="5" t="s">
        <v>383</v>
      </c>
      <c r="B76" s="5" t="s">
        <v>787</v>
      </c>
      <c r="C76" s="5" t="s">
        <v>981</v>
      </c>
    </row>
    <row r="77" spans="1:3" s="5" customFormat="1" ht="14" x14ac:dyDescent="0.15">
      <c r="A77" s="5" t="s">
        <v>383</v>
      </c>
      <c r="B77" s="5" t="s">
        <v>786</v>
      </c>
      <c r="C77" s="5" t="s">
        <v>981</v>
      </c>
    </row>
    <row r="78" spans="1:3" s="5" customFormat="1" ht="14" x14ac:dyDescent="0.15">
      <c r="A78" s="5" t="s">
        <v>383</v>
      </c>
      <c r="B78" s="5" t="s">
        <v>785</v>
      </c>
      <c r="C78" s="5" t="s">
        <v>981</v>
      </c>
    </row>
    <row r="79" spans="1:3" s="5" customFormat="1" ht="14" x14ac:dyDescent="0.15">
      <c r="A79" s="5" t="s">
        <v>383</v>
      </c>
      <c r="B79" s="5" t="s">
        <v>788</v>
      </c>
      <c r="C79" s="5" t="s">
        <v>981</v>
      </c>
    </row>
    <row r="80" spans="1:3" s="5" customFormat="1" ht="14" x14ac:dyDescent="0.15">
      <c r="A80" s="5" t="s">
        <v>392</v>
      </c>
      <c r="B80" s="5" t="s">
        <v>393</v>
      </c>
      <c r="C80" s="5" t="s">
        <v>981</v>
      </c>
    </row>
    <row r="81" spans="1:3" s="5" customFormat="1" ht="14" x14ac:dyDescent="0.15">
      <c r="A81" s="5" t="s">
        <v>392</v>
      </c>
      <c r="B81" s="5" t="s">
        <v>394</v>
      </c>
      <c r="C81" s="5" t="s">
        <v>981</v>
      </c>
    </row>
    <row r="82" spans="1:3" s="5" customFormat="1" ht="14" x14ac:dyDescent="0.15">
      <c r="A82" s="5" t="s">
        <v>395</v>
      </c>
      <c r="B82" s="5" t="s">
        <v>396</v>
      </c>
      <c r="C82" s="5" t="s">
        <v>981</v>
      </c>
    </row>
    <row r="83" spans="1:3" s="5" customFormat="1" ht="14" x14ac:dyDescent="0.15">
      <c r="A83" s="5" t="s">
        <v>386</v>
      </c>
      <c r="B83" s="5" t="s">
        <v>389</v>
      </c>
      <c r="C83" s="5" t="s">
        <v>1494</v>
      </c>
    </row>
    <row r="84" spans="1:3" s="5" customFormat="1" ht="14" x14ac:dyDescent="0.15">
      <c r="A84" s="5" t="s">
        <v>386</v>
      </c>
      <c r="B84" s="5" t="s">
        <v>391</v>
      </c>
      <c r="C84" s="5" t="s">
        <v>1494</v>
      </c>
    </row>
    <row r="85" spans="1:3" s="5" customFormat="1" ht="14" x14ac:dyDescent="0.15">
      <c r="A85" s="5" t="s">
        <v>386</v>
      </c>
      <c r="B85" s="5" t="s">
        <v>387</v>
      </c>
      <c r="C85" s="5" t="s">
        <v>1494</v>
      </c>
    </row>
    <row r="86" spans="1:3" s="5" customFormat="1" ht="14" x14ac:dyDescent="0.15">
      <c r="A86" s="5" t="s">
        <v>386</v>
      </c>
      <c r="B86" s="5" t="s">
        <v>390</v>
      </c>
      <c r="C86" s="5" t="s">
        <v>1494</v>
      </c>
    </row>
    <row r="87" spans="1:3" s="5" customFormat="1" ht="14" x14ac:dyDescent="0.15">
      <c r="A87" s="5" t="s">
        <v>386</v>
      </c>
      <c r="B87" s="5" t="s">
        <v>388</v>
      </c>
      <c r="C87" s="5" t="s">
        <v>1494</v>
      </c>
    </row>
    <row r="88" spans="1:3" s="5" customFormat="1" ht="14" x14ac:dyDescent="0.15">
      <c r="A88" s="5" t="s">
        <v>713</v>
      </c>
      <c r="B88" s="5" t="s">
        <v>289</v>
      </c>
      <c r="C88" s="5" t="s">
        <v>977</v>
      </c>
    </row>
    <row r="89" spans="1:3" s="5" customFormat="1" ht="14" x14ac:dyDescent="0.15">
      <c r="A89" s="5" t="s">
        <v>713</v>
      </c>
      <c r="B89" s="5" t="s">
        <v>712</v>
      </c>
      <c r="C89" s="5" t="s">
        <v>977</v>
      </c>
    </row>
    <row r="90" spans="1:3" s="5" customFormat="1" ht="14" x14ac:dyDescent="0.15">
      <c r="A90" s="5" t="s">
        <v>713</v>
      </c>
      <c r="B90" s="5" t="s">
        <v>290</v>
      </c>
      <c r="C90" s="5" t="s">
        <v>977</v>
      </c>
    </row>
    <row r="91" spans="1:3" s="5" customFormat="1" ht="14" x14ac:dyDescent="0.15">
      <c r="A91" s="5" t="s">
        <v>713</v>
      </c>
      <c r="B91" s="5" t="s">
        <v>291</v>
      </c>
      <c r="C91" s="5" t="s">
        <v>977</v>
      </c>
    </row>
    <row r="92" spans="1:3" s="5" customFormat="1" ht="14" x14ac:dyDescent="0.15">
      <c r="A92" s="5" t="s">
        <v>714</v>
      </c>
      <c r="B92" s="5" t="s">
        <v>292</v>
      </c>
      <c r="C92" s="5" t="s">
        <v>976</v>
      </c>
    </row>
    <row r="93" spans="1:3" s="5" customFormat="1" ht="14" x14ac:dyDescent="0.15">
      <c r="A93" s="5" t="s">
        <v>714</v>
      </c>
      <c r="B93" s="5" t="s">
        <v>293</v>
      </c>
      <c r="C93" s="5" t="s">
        <v>976</v>
      </c>
    </row>
    <row r="94" spans="1:3" s="5" customFormat="1" ht="14" x14ac:dyDescent="0.15">
      <c r="A94" s="5" t="s">
        <v>397</v>
      </c>
      <c r="B94" s="5" t="s">
        <v>398</v>
      </c>
      <c r="C94" s="5" t="s">
        <v>981</v>
      </c>
    </row>
    <row r="95" spans="1:3" s="5" customFormat="1" ht="14" x14ac:dyDescent="0.15">
      <c r="A95" s="5" t="s">
        <v>399</v>
      </c>
      <c r="B95" s="5" t="s">
        <v>400</v>
      </c>
      <c r="C95" s="5" t="s">
        <v>981</v>
      </c>
    </row>
    <row r="96" spans="1:3" s="5" customFormat="1" ht="14" x14ac:dyDescent="0.15">
      <c r="A96" s="5" t="s">
        <v>401</v>
      </c>
      <c r="B96" s="5" t="s">
        <v>402</v>
      </c>
      <c r="C96" s="5" t="s">
        <v>978</v>
      </c>
    </row>
    <row r="97" spans="1:3" s="5" customFormat="1" ht="14" x14ac:dyDescent="0.15">
      <c r="A97" s="5" t="s">
        <v>966</v>
      </c>
      <c r="B97" s="5" t="s">
        <v>294</v>
      </c>
      <c r="C97" s="5" t="s">
        <v>979</v>
      </c>
    </row>
    <row r="98" spans="1:3" s="5" customFormat="1" ht="14" x14ac:dyDescent="0.15">
      <c r="A98" s="5" t="s">
        <v>966</v>
      </c>
      <c r="B98" s="5" t="s">
        <v>295</v>
      </c>
      <c r="C98" s="5" t="s">
        <v>979</v>
      </c>
    </row>
    <row r="99" spans="1:3" s="5" customFormat="1" ht="14" x14ac:dyDescent="0.15">
      <c r="A99" s="5" t="s">
        <v>966</v>
      </c>
      <c r="B99" s="5" t="s">
        <v>296</v>
      </c>
      <c r="C99" s="5" t="s">
        <v>979</v>
      </c>
    </row>
    <row r="100" spans="1:3" s="5" customFormat="1" ht="14" x14ac:dyDescent="0.15">
      <c r="A100" s="5" t="s">
        <v>966</v>
      </c>
      <c r="B100" s="5" t="s">
        <v>297</v>
      </c>
      <c r="C100" s="5" t="s">
        <v>979</v>
      </c>
    </row>
    <row r="101" spans="1:3" s="5" customFormat="1" ht="14" x14ac:dyDescent="0.15">
      <c r="A101" s="5" t="s">
        <v>966</v>
      </c>
      <c r="B101" s="5" t="s">
        <v>298</v>
      </c>
      <c r="C101" s="5" t="s">
        <v>979</v>
      </c>
    </row>
    <row r="102" spans="1:3" s="5" customFormat="1" ht="14" x14ac:dyDescent="0.15">
      <c r="A102" s="5" t="s">
        <v>966</v>
      </c>
      <c r="B102" s="5" t="s">
        <v>299</v>
      </c>
      <c r="C102" s="5" t="s">
        <v>979</v>
      </c>
    </row>
    <row r="103" spans="1:3" s="5" customFormat="1" ht="14" x14ac:dyDescent="0.15">
      <c r="A103" s="5" t="s">
        <v>966</v>
      </c>
      <c r="B103" s="5" t="s">
        <v>300</v>
      </c>
      <c r="C103" s="5" t="s">
        <v>979</v>
      </c>
    </row>
    <row r="104" spans="1:3" s="5" customFormat="1" ht="14" x14ac:dyDescent="0.15">
      <c r="A104" s="5" t="s">
        <v>966</v>
      </c>
      <c r="B104" s="5" t="s">
        <v>301</v>
      </c>
      <c r="C104" s="5" t="s">
        <v>979</v>
      </c>
    </row>
    <row r="105" spans="1:3" s="5" customFormat="1" ht="14" x14ac:dyDescent="0.15">
      <c r="A105" s="5" t="s">
        <v>966</v>
      </c>
      <c r="B105" s="5" t="s">
        <v>302</v>
      </c>
      <c r="C105" s="5" t="s">
        <v>979</v>
      </c>
    </row>
    <row r="106" spans="1:3" s="5" customFormat="1" ht="14" x14ac:dyDescent="0.15">
      <c r="A106" s="5" t="s">
        <v>966</v>
      </c>
      <c r="B106" s="5" t="s">
        <v>303</v>
      </c>
      <c r="C106" s="5" t="s">
        <v>979</v>
      </c>
    </row>
    <row r="107" spans="1:3" s="5" customFormat="1" ht="14" x14ac:dyDescent="0.15">
      <c r="A107" s="5" t="s">
        <v>966</v>
      </c>
      <c r="B107" s="5" t="s">
        <v>304</v>
      </c>
      <c r="C107" s="5" t="s">
        <v>979</v>
      </c>
    </row>
    <row r="108" spans="1:3" s="5" customFormat="1" ht="14" x14ac:dyDescent="0.15">
      <c r="A108" s="5" t="s">
        <v>966</v>
      </c>
      <c r="B108" s="5" t="s">
        <v>305</v>
      </c>
      <c r="C108" s="5" t="s">
        <v>979</v>
      </c>
    </row>
    <row r="109" spans="1:3" s="5" customFormat="1" ht="14" x14ac:dyDescent="0.15">
      <c r="A109" s="5" t="s">
        <v>966</v>
      </c>
      <c r="B109" s="5" t="s">
        <v>306</v>
      </c>
      <c r="C109" s="5" t="s">
        <v>979</v>
      </c>
    </row>
    <row r="110" spans="1:3" s="5" customFormat="1" ht="14" x14ac:dyDescent="0.15">
      <c r="A110" s="5" t="s">
        <v>966</v>
      </c>
      <c r="B110" s="5" t="s">
        <v>307</v>
      </c>
      <c r="C110" s="5" t="s">
        <v>979</v>
      </c>
    </row>
    <row r="111" spans="1:3" s="5" customFormat="1" ht="14" x14ac:dyDescent="0.15">
      <c r="A111" s="5" t="s">
        <v>966</v>
      </c>
      <c r="B111" s="5" t="s">
        <v>308</v>
      </c>
      <c r="C111" s="5" t="s">
        <v>979</v>
      </c>
    </row>
    <row r="112" spans="1:3" s="5" customFormat="1" ht="14" x14ac:dyDescent="0.15">
      <c r="A112" s="5" t="s">
        <v>966</v>
      </c>
      <c r="B112" s="5" t="s">
        <v>309</v>
      </c>
      <c r="C112" s="5" t="s">
        <v>979</v>
      </c>
    </row>
    <row r="113" spans="1:3" s="5" customFormat="1" ht="14" x14ac:dyDescent="0.15">
      <c r="A113" s="5" t="s">
        <v>966</v>
      </c>
      <c r="B113" s="5" t="s">
        <v>310</v>
      </c>
      <c r="C113" s="5" t="s">
        <v>979</v>
      </c>
    </row>
    <row r="114" spans="1:3" s="5" customFormat="1" ht="14" x14ac:dyDescent="0.15">
      <c r="A114" s="5" t="s">
        <v>966</v>
      </c>
      <c r="B114" s="5" t="s">
        <v>311</v>
      </c>
      <c r="C114" s="5" t="s">
        <v>979</v>
      </c>
    </row>
    <row r="115" spans="1:3" s="5" customFormat="1" ht="14" x14ac:dyDescent="0.15">
      <c r="A115" s="5" t="s">
        <v>966</v>
      </c>
      <c r="B115" s="5" t="s">
        <v>312</v>
      </c>
      <c r="C115" s="5" t="s">
        <v>979</v>
      </c>
    </row>
    <row r="116" spans="1:3" s="5" customFormat="1" ht="14" x14ac:dyDescent="0.15">
      <c r="A116" s="5" t="s">
        <v>966</v>
      </c>
      <c r="B116" s="5" t="s">
        <v>313</v>
      </c>
      <c r="C116" s="5" t="s">
        <v>979</v>
      </c>
    </row>
    <row r="117" spans="1:3" s="5" customFormat="1" ht="14" x14ac:dyDescent="0.15">
      <c r="A117" s="5" t="s">
        <v>966</v>
      </c>
      <c r="B117" s="5" t="s">
        <v>314</v>
      </c>
      <c r="C117" s="5" t="s">
        <v>979</v>
      </c>
    </row>
    <row r="118" spans="1:3" s="5" customFormat="1" ht="14" x14ac:dyDescent="0.15">
      <c r="A118" s="5" t="s">
        <v>966</v>
      </c>
      <c r="B118" s="5" t="s">
        <v>315</v>
      </c>
      <c r="C118" s="5" t="s">
        <v>979</v>
      </c>
    </row>
    <row r="119" spans="1:3" s="5" customFormat="1" ht="14" x14ac:dyDescent="0.15">
      <c r="A119" s="5" t="s">
        <v>966</v>
      </c>
      <c r="B119" s="5" t="s">
        <v>316</v>
      </c>
      <c r="C119" s="5" t="s">
        <v>979</v>
      </c>
    </row>
    <row r="120" spans="1:3" s="5" customFormat="1" ht="14" x14ac:dyDescent="0.15">
      <c r="A120" s="5" t="s">
        <v>966</v>
      </c>
      <c r="B120" s="5" t="s">
        <v>317</v>
      </c>
      <c r="C120" s="5" t="s">
        <v>979</v>
      </c>
    </row>
    <row r="121" spans="1:3" s="5" customFormat="1" ht="14" x14ac:dyDescent="0.15">
      <c r="A121" s="5" t="s">
        <v>966</v>
      </c>
      <c r="B121" s="5" t="s">
        <v>318</v>
      </c>
      <c r="C121" s="5" t="s">
        <v>979</v>
      </c>
    </row>
    <row r="122" spans="1:3" s="5" customFormat="1" ht="14" x14ac:dyDescent="0.15">
      <c r="A122" s="5" t="s">
        <v>966</v>
      </c>
      <c r="B122" s="5" t="s">
        <v>319</v>
      </c>
      <c r="C122" s="5" t="s">
        <v>979</v>
      </c>
    </row>
    <row r="123" spans="1:3" s="5" customFormat="1" ht="14" x14ac:dyDescent="0.15">
      <c r="A123" s="5" t="s">
        <v>966</v>
      </c>
      <c r="B123" s="5" t="s">
        <v>320</v>
      </c>
      <c r="C123" s="5" t="s">
        <v>979</v>
      </c>
    </row>
    <row r="124" spans="1:3" s="5" customFormat="1" ht="14" x14ac:dyDescent="0.15">
      <c r="A124" s="5" t="s">
        <v>966</v>
      </c>
      <c r="B124" s="5" t="s">
        <v>321</v>
      </c>
      <c r="C124" s="5" t="s">
        <v>979</v>
      </c>
    </row>
    <row r="125" spans="1:3" s="5" customFormat="1" ht="14" x14ac:dyDescent="0.15">
      <c r="A125" s="5" t="s">
        <v>966</v>
      </c>
      <c r="B125" s="5" t="s">
        <v>322</v>
      </c>
      <c r="C125" s="5" t="s">
        <v>979</v>
      </c>
    </row>
    <row r="126" spans="1:3" s="5" customFormat="1" ht="14" x14ac:dyDescent="0.15">
      <c r="A126" s="5" t="s">
        <v>966</v>
      </c>
      <c r="B126" s="5" t="s">
        <v>323</v>
      </c>
      <c r="C126" s="5" t="s">
        <v>979</v>
      </c>
    </row>
    <row r="127" spans="1:3" s="5" customFormat="1" ht="14" x14ac:dyDescent="0.15">
      <c r="A127" s="5" t="s">
        <v>966</v>
      </c>
      <c r="B127" s="5" t="s">
        <v>324</v>
      </c>
      <c r="C127" s="5" t="s">
        <v>979</v>
      </c>
    </row>
    <row r="128" spans="1:3" s="5" customFormat="1" ht="14" x14ac:dyDescent="0.15">
      <c r="A128" s="5" t="s">
        <v>966</v>
      </c>
      <c r="B128" s="5" t="s">
        <v>325</v>
      </c>
      <c r="C128" s="5" t="s">
        <v>979</v>
      </c>
    </row>
    <row r="129" spans="1:3" s="5" customFormat="1" ht="14" x14ac:dyDescent="0.15">
      <c r="A129" s="5" t="s">
        <v>966</v>
      </c>
      <c r="B129" s="5" t="s">
        <v>326</v>
      </c>
      <c r="C129" s="5" t="s">
        <v>979</v>
      </c>
    </row>
    <row r="130" spans="1:3" s="5" customFormat="1" ht="14" x14ac:dyDescent="0.15">
      <c r="A130" s="5" t="s">
        <v>966</v>
      </c>
      <c r="B130" s="5" t="s">
        <v>327</v>
      </c>
      <c r="C130" s="5" t="s">
        <v>979</v>
      </c>
    </row>
    <row r="131" spans="1:3" s="5" customFormat="1" ht="14" x14ac:dyDescent="0.15">
      <c r="A131" s="5" t="s">
        <v>966</v>
      </c>
      <c r="B131" s="5" t="s">
        <v>328</v>
      </c>
      <c r="C131" s="5" t="s">
        <v>979</v>
      </c>
    </row>
    <row r="132" spans="1:3" s="5" customFormat="1" ht="14" x14ac:dyDescent="0.15">
      <c r="A132" s="5" t="s">
        <v>966</v>
      </c>
      <c r="B132" s="5" t="s">
        <v>329</v>
      </c>
      <c r="C132" s="5" t="s">
        <v>979</v>
      </c>
    </row>
    <row r="133" spans="1:3" s="5" customFormat="1" ht="14" x14ac:dyDescent="0.15">
      <c r="A133" s="5" t="s">
        <v>966</v>
      </c>
      <c r="B133" s="5" t="s">
        <v>330</v>
      </c>
      <c r="C133" s="5" t="s">
        <v>979</v>
      </c>
    </row>
    <row r="134" spans="1:3" s="5" customFormat="1" ht="14" x14ac:dyDescent="0.15">
      <c r="A134" s="5" t="s">
        <v>966</v>
      </c>
      <c r="B134" s="5" t="s">
        <v>331</v>
      </c>
      <c r="C134" s="5" t="s">
        <v>979</v>
      </c>
    </row>
    <row r="135" spans="1:3" s="5" customFormat="1" ht="14" x14ac:dyDescent="0.15">
      <c r="A135" s="5" t="s">
        <v>966</v>
      </c>
      <c r="B135" s="5" t="s">
        <v>332</v>
      </c>
      <c r="C135" s="5" t="s">
        <v>979</v>
      </c>
    </row>
    <row r="136" spans="1:3" s="5" customFormat="1" ht="14" x14ac:dyDescent="0.15">
      <c r="A136" s="5" t="s">
        <v>966</v>
      </c>
      <c r="B136" s="5" t="s">
        <v>333</v>
      </c>
      <c r="C136" s="5" t="s">
        <v>979</v>
      </c>
    </row>
    <row r="137" spans="1:3" s="5" customFormat="1" ht="14" x14ac:dyDescent="0.15">
      <c r="A137" s="5" t="s">
        <v>966</v>
      </c>
      <c r="B137" s="5" t="s">
        <v>334</v>
      </c>
      <c r="C137" s="5" t="s">
        <v>979</v>
      </c>
    </row>
    <row r="138" spans="1:3" s="5" customFormat="1" ht="14" x14ac:dyDescent="0.15">
      <c r="A138" s="5" t="s">
        <v>966</v>
      </c>
      <c r="B138" s="5" t="s">
        <v>335</v>
      </c>
      <c r="C138" s="5" t="s">
        <v>979</v>
      </c>
    </row>
    <row r="139" spans="1:3" s="5" customFormat="1" ht="14" x14ac:dyDescent="0.15">
      <c r="A139" s="5" t="s">
        <v>966</v>
      </c>
      <c r="B139" s="5" t="s">
        <v>336</v>
      </c>
      <c r="C139" s="5" t="s">
        <v>979</v>
      </c>
    </row>
    <row r="140" spans="1:3" s="5" customFormat="1" ht="14" x14ac:dyDescent="0.15">
      <c r="A140" s="5" t="s">
        <v>966</v>
      </c>
      <c r="B140" s="5" t="s">
        <v>337</v>
      </c>
      <c r="C140" s="5" t="s">
        <v>979</v>
      </c>
    </row>
    <row r="141" spans="1:3" s="5" customFormat="1" ht="14" x14ac:dyDescent="0.15">
      <c r="A141" s="5" t="s">
        <v>966</v>
      </c>
      <c r="B141" s="5" t="s">
        <v>338</v>
      </c>
      <c r="C141" s="5" t="s">
        <v>979</v>
      </c>
    </row>
    <row r="142" spans="1:3" s="5" customFormat="1" ht="14" x14ac:dyDescent="0.15">
      <c r="A142" s="5" t="s">
        <v>966</v>
      </c>
      <c r="B142" s="5" t="s">
        <v>339</v>
      </c>
      <c r="C142" s="5" t="s">
        <v>979</v>
      </c>
    </row>
    <row r="143" spans="1:3" s="5" customFormat="1" ht="14" x14ac:dyDescent="0.15">
      <c r="A143" s="5" t="s">
        <v>966</v>
      </c>
      <c r="B143" s="5" t="s">
        <v>340</v>
      </c>
      <c r="C143" s="5" t="s">
        <v>979</v>
      </c>
    </row>
    <row r="144" spans="1:3" s="5" customFormat="1" ht="14" x14ac:dyDescent="0.15">
      <c r="A144" s="5" t="s">
        <v>966</v>
      </c>
      <c r="B144" s="5" t="s">
        <v>341</v>
      </c>
      <c r="C144" s="5" t="s">
        <v>979</v>
      </c>
    </row>
    <row r="145" spans="1:3" s="5" customFormat="1" ht="14" x14ac:dyDescent="0.15">
      <c r="A145" s="5" t="s">
        <v>966</v>
      </c>
      <c r="B145" s="5" t="s">
        <v>342</v>
      </c>
      <c r="C145" s="5" t="s">
        <v>979</v>
      </c>
    </row>
    <row r="146" spans="1:3" s="5" customFormat="1" ht="14" x14ac:dyDescent="0.15">
      <c r="A146" s="5" t="s">
        <v>966</v>
      </c>
      <c r="B146" s="5" t="s">
        <v>343</v>
      </c>
      <c r="C146" s="5" t="s">
        <v>979</v>
      </c>
    </row>
    <row r="147" spans="1:3" s="5" customFormat="1" ht="14" x14ac:dyDescent="0.15">
      <c r="A147" s="5" t="s">
        <v>905</v>
      </c>
      <c r="B147" s="5" t="s">
        <v>904</v>
      </c>
      <c r="C147" s="5" t="s">
        <v>974</v>
      </c>
    </row>
    <row r="148" spans="1:3" s="5" customFormat="1" ht="14" x14ac:dyDescent="0.15">
      <c r="A148" s="5" t="s">
        <v>905</v>
      </c>
      <c r="B148" s="5" t="s">
        <v>906</v>
      </c>
      <c r="C148" s="5" t="s">
        <v>974</v>
      </c>
    </row>
    <row r="149" spans="1:3" s="5" customFormat="1" ht="14" x14ac:dyDescent="0.15">
      <c r="A149" s="5" t="s">
        <v>905</v>
      </c>
      <c r="B149" s="5" t="s">
        <v>909</v>
      </c>
      <c r="C149" s="5" t="s">
        <v>974</v>
      </c>
    </row>
    <row r="150" spans="1:3" s="5" customFormat="1" ht="14" x14ac:dyDescent="0.15">
      <c r="A150" s="5" t="s">
        <v>905</v>
      </c>
      <c r="B150" s="5" t="s">
        <v>910</v>
      </c>
      <c r="C150" s="5" t="s">
        <v>974</v>
      </c>
    </row>
    <row r="151" spans="1:3" s="5" customFormat="1" ht="14" x14ac:dyDescent="0.15">
      <c r="A151" s="5" t="s">
        <v>905</v>
      </c>
      <c r="B151" s="5" t="s">
        <v>911</v>
      </c>
      <c r="C151" s="5" t="s">
        <v>974</v>
      </c>
    </row>
    <row r="152" spans="1:3" s="5" customFormat="1" ht="14" x14ac:dyDescent="0.15">
      <c r="A152" s="5" t="s">
        <v>967</v>
      </c>
      <c r="B152" s="5" t="s">
        <v>344</v>
      </c>
      <c r="C152" s="5" t="s">
        <v>974</v>
      </c>
    </row>
    <row r="153" spans="1:3" s="5" customFormat="1" ht="14" x14ac:dyDescent="0.15">
      <c r="A153" s="5" t="s">
        <v>903</v>
      </c>
      <c r="B153" s="5" t="s">
        <v>677</v>
      </c>
      <c r="C153" s="5" t="s">
        <v>974</v>
      </c>
    </row>
    <row r="154" spans="1:3" s="5" customFormat="1" ht="14" x14ac:dyDescent="0.15">
      <c r="A154" s="5" t="s">
        <v>903</v>
      </c>
      <c r="B154" s="5" t="s">
        <v>678</v>
      </c>
      <c r="C154" s="5" t="s">
        <v>974</v>
      </c>
    </row>
    <row r="155" spans="1:3" s="5" customFormat="1" ht="14" x14ac:dyDescent="0.15">
      <c r="A155" s="5" t="s">
        <v>903</v>
      </c>
      <c r="B155" s="5" t="s">
        <v>679</v>
      </c>
      <c r="C155" s="5" t="s">
        <v>974</v>
      </c>
    </row>
    <row r="156" spans="1:3" s="5" customFormat="1" ht="14" x14ac:dyDescent="0.15">
      <c r="A156" s="5" t="s">
        <v>968</v>
      </c>
      <c r="B156" s="5" t="s">
        <v>653</v>
      </c>
      <c r="C156" s="5" t="s">
        <v>974</v>
      </c>
    </row>
    <row r="157" spans="1:3" s="5" customFormat="1" ht="14" x14ac:dyDescent="0.15">
      <c r="A157" s="5" t="s">
        <v>968</v>
      </c>
      <c r="B157" s="5" t="s">
        <v>654</v>
      </c>
      <c r="C157" s="5" t="s">
        <v>974</v>
      </c>
    </row>
    <row r="158" spans="1:3" s="5" customFormat="1" ht="14" x14ac:dyDescent="0.15">
      <c r="A158" s="5" t="s">
        <v>968</v>
      </c>
      <c r="B158" s="5" t="s">
        <v>655</v>
      </c>
      <c r="C158" s="5" t="s">
        <v>974</v>
      </c>
    </row>
    <row r="159" spans="1:3" s="5" customFormat="1" ht="14" x14ac:dyDescent="0.15">
      <c r="A159" s="5" t="s">
        <v>968</v>
      </c>
      <c r="B159" s="5" t="s">
        <v>656</v>
      </c>
      <c r="C159" s="5" t="s">
        <v>974</v>
      </c>
    </row>
    <row r="160" spans="1:3" s="5" customFormat="1" ht="14" x14ac:dyDescent="0.15">
      <c r="A160" s="5" t="s">
        <v>968</v>
      </c>
      <c r="B160" s="5" t="s">
        <v>657</v>
      </c>
      <c r="C160" s="5" t="s">
        <v>974</v>
      </c>
    </row>
    <row r="161" spans="1:3" s="5" customFormat="1" ht="14" x14ac:dyDescent="0.15">
      <c r="A161" s="5" t="s">
        <v>968</v>
      </c>
      <c r="B161" s="5" t="s">
        <v>658</v>
      </c>
      <c r="C161" s="5" t="s">
        <v>974</v>
      </c>
    </row>
    <row r="162" spans="1:3" s="5" customFormat="1" ht="14" x14ac:dyDescent="0.15">
      <c r="A162" s="5" t="s">
        <v>968</v>
      </c>
      <c r="B162" s="5" t="s">
        <v>659</v>
      </c>
      <c r="C162" s="5" t="s">
        <v>974</v>
      </c>
    </row>
    <row r="163" spans="1:3" s="5" customFormat="1" ht="14" x14ac:dyDescent="0.15">
      <c r="A163" s="5" t="s">
        <v>968</v>
      </c>
      <c r="B163" s="5" t="s">
        <v>661</v>
      </c>
      <c r="C163" s="5" t="s">
        <v>974</v>
      </c>
    </row>
    <row r="164" spans="1:3" s="5" customFormat="1" ht="14" x14ac:dyDescent="0.15">
      <c r="A164" s="5" t="s">
        <v>968</v>
      </c>
      <c r="B164" s="5" t="s">
        <v>662</v>
      </c>
      <c r="C164" s="5" t="s">
        <v>974</v>
      </c>
    </row>
    <row r="165" spans="1:3" s="5" customFormat="1" ht="14" x14ac:dyDescent="0.15">
      <c r="A165" s="5" t="s">
        <v>968</v>
      </c>
      <c r="B165" s="5" t="s">
        <v>663</v>
      </c>
      <c r="C165" s="5" t="s">
        <v>974</v>
      </c>
    </row>
    <row r="166" spans="1:3" s="5" customFormat="1" ht="14" x14ac:dyDescent="0.15">
      <c r="A166" s="5" t="s">
        <v>968</v>
      </c>
      <c r="B166" s="5" t="s">
        <v>622</v>
      </c>
      <c r="C166" s="5" t="s">
        <v>974</v>
      </c>
    </row>
    <row r="167" spans="1:3" s="5" customFormat="1" ht="14" x14ac:dyDescent="0.15">
      <c r="A167" s="5" t="s">
        <v>968</v>
      </c>
      <c r="B167" s="5" t="s">
        <v>623</v>
      </c>
      <c r="C167" s="5" t="s">
        <v>974</v>
      </c>
    </row>
    <row r="168" spans="1:3" s="5" customFormat="1" ht="14" x14ac:dyDescent="0.15">
      <c r="A168" s="5" t="s">
        <v>968</v>
      </c>
      <c r="B168" s="5" t="s">
        <v>624</v>
      </c>
      <c r="C168" s="5" t="s">
        <v>974</v>
      </c>
    </row>
    <row r="169" spans="1:3" s="5" customFormat="1" ht="14" x14ac:dyDescent="0.15">
      <c r="A169" s="5" t="s">
        <v>968</v>
      </c>
      <c r="B169" s="5" t="s">
        <v>625</v>
      </c>
      <c r="C169" s="5" t="s">
        <v>974</v>
      </c>
    </row>
    <row r="170" spans="1:3" s="5" customFormat="1" ht="14" x14ac:dyDescent="0.15">
      <c r="A170" s="5" t="s">
        <v>968</v>
      </c>
      <c r="B170" s="5" t="s">
        <v>626</v>
      </c>
      <c r="C170" s="5" t="s">
        <v>974</v>
      </c>
    </row>
    <row r="171" spans="1:3" s="5" customFormat="1" ht="14" x14ac:dyDescent="0.15">
      <c r="A171" s="5" t="s">
        <v>968</v>
      </c>
      <c r="B171" s="5" t="s">
        <v>627</v>
      </c>
      <c r="C171" s="5" t="s">
        <v>974</v>
      </c>
    </row>
    <row r="172" spans="1:3" s="5" customFormat="1" ht="14" x14ac:dyDescent="0.15">
      <c r="A172" s="5" t="s">
        <v>968</v>
      </c>
      <c r="B172" s="5" t="s">
        <v>628</v>
      </c>
      <c r="C172" s="5" t="s">
        <v>974</v>
      </c>
    </row>
    <row r="173" spans="1:3" s="5" customFormat="1" ht="14" x14ac:dyDescent="0.15">
      <c r="A173" s="5" t="s">
        <v>968</v>
      </c>
      <c r="B173" s="5" t="s">
        <v>629</v>
      </c>
      <c r="C173" s="5" t="s">
        <v>974</v>
      </c>
    </row>
    <row r="174" spans="1:3" s="5" customFormat="1" ht="14" x14ac:dyDescent="0.15">
      <c r="A174" s="5" t="s">
        <v>968</v>
      </c>
      <c r="B174" s="5" t="s">
        <v>630</v>
      </c>
      <c r="C174" s="5" t="s">
        <v>974</v>
      </c>
    </row>
    <row r="175" spans="1:3" s="5" customFormat="1" ht="14" x14ac:dyDescent="0.15">
      <c r="A175" s="5" t="s">
        <v>968</v>
      </c>
      <c r="B175" s="5" t="s">
        <v>631</v>
      </c>
      <c r="C175" s="5" t="s">
        <v>974</v>
      </c>
    </row>
    <row r="176" spans="1:3" s="5" customFormat="1" ht="14" x14ac:dyDescent="0.15">
      <c r="A176" s="5" t="s">
        <v>968</v>
      </c>
      <c r="B176" s="5" t="s">
        <v>633</v>
      </c>
      <c r="C176" s="5" t="s">
        <v>974</v>
      </c>
    </row>
    <row r="177" spans="1:3" s="5" customFormat="1" ht="14" x14ac:dyDescent="0.15">
      <c r="A177" s="5" t="s">
        <v>968</v>
      </c>
      <c r="B177" s="5" t="s">
        <v>634</v>
      </c>
      <c r="C177" s="5" t="s">
        <v>974</v>
      </c>
    </row>
    <row r="178" spans="1:3" s="5" customFormat="1" ht="14" x14ac:dyDescent="0.15">
      <c r="A178" s="5" t="s">
        <v>968</v>
      </c>
      <c r="B178" s="5" t="s">
        <v>635</v>
      </c>
      <c r="C178" s="5" t="s">
        <v>974</v>
      </c>
    </row>
    <row r="179" spans="1:3" s="5" customFormat="1" ht="14" x14ac:dyDescent="0.15">
      <c r="A179" s="5" t="s">
        <v>968</v>
      </c>
      <c r="B179" s="5" t="s">
        <v>636</v>
      </c>
      <c r="C179" s="5" t="s">
        <v>974</v>
      </c>
    </row>
    <row r="180" spans="1:3" s="5" customFormat="1" ht="14" x14ac:dyDescent="0.15">
      <c r="A180" s="5" t="s">
        <v>968</v>
      </c>
      <c r="B180" s="5" t="s">
        <v>637</v>
      </c>
      <c r="C180" s="5" t="s">
        <v>974</v>
      </c>
    </row>
    <row r="181" spans="1:3" s="5" customFormat="1" ht="14" x14ac:dyDescent="0.15">
      <c r="A181" s="5" t="s">
        <v>968</v>
      </c>
      <c r="B181" s="5" t="s">
        <v>638</v>
      </c>
      <c r="C181" s="5" t="s">
        <v>974</v>
      </c>
    </row>
    <row r="182" spans="1:3" s="5" customFormat="1" ht="14" x14ac:dyDescent="0.15">
      <c r="A182" s="5" t="s">
        <v>968</v>
      </c>
      <c r="B182" s="5" t="s">
        <v>639</v>
      </c>
      <c r="C182" s="5" t="s">
        <v>974</v>
      </c>
    </row>
    <row r="183" spans="1:3" s="5" customFormat="1" ht="14" x14ac:dyDescent="0.15">
      <c r="A183" s="5" t="s">
        <v>968</v>
      </c>
      <c r="B183" s="5" t="s">
        <v>640</v>
      </c>
      <c r="C183" s="5" t="s">
        <v>974</v>
      </c>
    </row>
    <row r="184" spans="1:3" s="5" customFormat="1" ht="14" x14ac:dyDescent="0.15">
      <c r="A184" s="5" t="s">
        <v>968</v>
      </c>
      <c r="B184" s="5" t="s">
        <v>641</v>
      </c>
      <c r="C184" s="5" t="s">
        <v>974</v>
      </c>
    </row>
    <row r="185" spans="1:3" s="5" customFormat="1" ht="14" x14ac:dyDescent="0.15">
      <c r="A185" s="5" t="s">
        <v>968</v>
      </c>
      <c r="B185" s="5" t="s">
        <v>642</v>
      </c>
      <c r="C185" s="5" t="s">
        <v>974</v>
      </c>
    </row>
    <row r="186" spans="1:3" s="5" customFormat="1" ht="14" x14ac:dyDescent="0.15">
      <c r="A186" s="5" t="s">
        <v>968</v>
      </c>
      <c r="B186" s="5" t="s">
        <v>643</v>
      </c>
      <c r="C186" s="5" t="s">
        <v>974</v>
      </c>
    </row>
    <row r="187" spans="1:3" s="5" customFormat="1" ht="14" x14ac:dyDescent="0.15">
      <c r="A187" s="5" t="s">
        <v>968</v>
      </c>
      <c r="B187" s="5" t="s">
        <v>644</v>
      </c>
      <c r="C187" s="5" t="s">
        <v>974</v>
      </c>
    </row>
    <row r="188" spans="1:3" s="5" customFormat="1" ht="14" x14ac:dyDescent="0.15">
      <c r="A188" s="5" t="s">
        <v>968</v>
      </c>
      <c r="B188" s="5" t="s">
        <v>645</v>
      </c>
      <c r="C188" s="5" t="s">
        <v>974</v>
      </c>
    </row>
    <row r="189" spans="1:3" s="5" customFormat="1" ht="14" x14ac:dyDescent="0.15">
      <c r="A189" s="5" t="s">
        <v>968</v>
      </c>
      <c r="B189" s="5" t="s">
        <v>646</v>
      </c>
      <c r="C189" s="5" t="s">
        <v>974</v>
      </c>
    </row>
    <row r="190" spans="1:3" s="5" customFormat="1" ht="14" x14ac:dyDescent="0.15">
      <c r="A190" s="5" t="s">
        <v>968</v>
      </c>
      <c r="B190" s="5" t="s">
        <v>647</v>
      </c>
      <c r="C190" s="5" t="s">
        <v>974</v>
      </c>
    </row>
    <row r="191" spans="1:3" s="5" customFormat="1" ht="14" x14ac:dyDescent="0.15">
      <c r="A191" s="5" t="s">
        <v>968</v>
      </c>
      <c r="B191" s="5" t="s">
        <v>648</v>
      </c>
      <c r="C191" s="5" t="s">
        <v>974</v>
      </c>
    </row>
    <row r="192" spans="1:3" s="5" customFormat="1" ht="14" x14ac:dyDescent="0.15">
      <c r="A192" s="5" t="s">
        <v>968</v>
      </c>
      <c r="B192" s="5" t="s">
        <v>649</v>
      </c>
      <c r="C192" s="5" t="s">
        <v>974</v>
      </c>
    </row>
    <row r="193" spans="1:3" s="5" customFormat="1" ht="14" x14ac:dyDescent="0.15">
      <c r="A193" s="5" t="s">
        <v>968</v>
      </c>
      <c r="B193" s="5" t="s">
        <v>650</v>
      </c>
      <c r="C193" s="5" t="s">
        <v>974</v>
      </c>
    </row>
    <row r="194" spans="1:3" s="5" customFormat="1" ht="14" x14ac:dyDescent="0.15">
      <c r="A194" s="5" t="s">
        <v>968</v>
      </c>
      <c r="B194" s="5" t="s">
        <v>651</v>
      </c>
      <c r="C194" s="5" t="s">
        <v>974</v>
      </c>
    </row>
    <row r="195" spans="1:3" s="5" customFormat="1" ht="14" x14ac:dyDescent="0.15">
      <c r="A195" s="5" t="s">
        <v>968</v>
      </c>
      <c r="B195" s="5" t="s">
        <v>652</v>
      </c>
      <c r="C195" s="5" t="s">
        <v>974</v>
      </c>
    </row>
    <row r="196" spans="1:3" s="5" customFormat="1" ht="14" x14ac:dyDescent="0.15">
      <c r="A196" s="5" t="s">
        <v>968</v>
      </c>
      <c r="B196" s="5" t="s">
        <v>660</v>
      </c>
      <c r="C196" s="5" t="s">
        <v>974</v>
      </c>
    </row>
    <row r="197" spans="1:3" s="5" customFormat="1" ht="14" x14ac:dyDescent="0.15">
      <c r="A197" s="5" t="s">
        <v>968</v>
      </c>
      <c r="B197" s="5" t="s">
        <v>632</v>
      </c>
      <c r="C197" s="5" t="s">
        <v>974</v>
      </c>
    </row>
    <row r="198" spans="1:3" s="5" customFormat="1" ht="14" x14ac:dyDescent="0.15">
      <c r="A198" s="5" t="s">
        <v>968</v>
      </c>
      <c r="B198" s="5" t="s">
        <v>664</v>
      </c>
      <c r="C198" s="5" t="s">
        <v>979</v>
      </c>
    </row>
    <row r="199" spans="1:3" s="5" customFormat="1" ht="14" x14ac:dyDescent="0.15">
      <c r="A199" s="5" t="s">
        <v>968</v>
      </c>
      <c r="B199" s="5" t="s">
        <v>665</v>
      </c>
      <c r="C199" s="5" t="s">
        <v>979</v>
      </c>
    </row>
    <row r="200" spans="1:3" s="5" customFormat="1" ht="14" x14ac:dyDescent="0.15">
      <c r="A200" s="5" t="s">
        <v>968</v>
      </c>
      <c r="B200" s="5" t="s">
        <v>666</v>
      </c>
      <c r="C200" s="5" t="s">
        <v>979</v>
      </c>
    </row>
    <row r="201" spans="1:3" s="5" customFormat="1" ht="14" x14ac:dyDescent="0.15">
      <c r="A201" s="5" t="s">
        <v>968</v>
      </c>
      <c r="B201" s="5" t="s">
        <v>667</v>
      </c>
      <c r="C201" s="5" t="s">
        <v>979</v>
      </c>
    </row>
    <row r="202" spans="1:3" s="5" customFormat="1" ht="14" x14ac:dyDescent="0.15">
      <c r="A202" s="5" t="s">
        <v>968</v>
      </c>
      <c r="B202" s="5" t="s">
        <v>668</v>
      </c>
      <c r="C202" s="5" t="s">
        <v>979</v>
      </c>
    </row>
    <row r="203" spans="1:3" s="5" customFormat="1" ht="14" x14ac:dyDescent="0.15">
      <c r="A203" s="5" t="s">
        <v>968</v>
      </c>
      <c r="B203" s="5" t="s">
        <v>669</v>
      </c>
      <c r="C203" s="5" t="s">
        <v>979</v>
      </c>
    </row>
    <row r="204" spans="1:3" s="5" customFormat="1" ht="14" x14ac:dyDescent="0.15">
      <c r="A204" s="5" t="s">
        <v>968</v>
      </c>
      <c r="B204" s="5" t="s">
        <v>670</v>
      </c>
      <c r="C204" s="5" t="s">
        <v>979</v>
      </c>
    </row>
    <row r="205" spans="1:3" s="5" customFormat="1" ht="14" x14ac:dyDescent="0.15">
      <c r="A205" s="5" t="s">
        <v>968</v>
      </c>
      <c r="B205" s="5" t="s">
        <v>671</v>
      </c>
      <c r="C205" s="5" t="s">
        <v>979</v>
      </c>
    </row>
    <row r="206" spans="1:3" s="5" customFormat="1" ht="14" x14ac:dyDescent="0.15">
      <c r="A206" s="5" t="s">
        <v>968</v>
      </c>
      <c r="B206" s="5" t="s">
        <v>672</v>
      </c>
      <c r="C206" s="5" t="s">
        <v>979</v>
      </c>
    </row>
    <row r="207" spans="1:3" s="5" customFormat="1" ht="14" x14ac:dyDescent="0.15">
      <c r="A207" s="5" t="s">
        <v>968</v>
      </c>
      <c r="B207" s="5" t="s">
        <v>673</v>
      </c>
      <c r="C207" s="5" t="s">
        <v>979</v>
      </c>
    </row>
    <row r="208" spans="1:3" s="5" customFormat="1" ht="14" x14ac:dyDescent="0.15">
      <c r="A208" s="5" t="s">
        <v>968</v>
      </c>
      <c r="B208" s="5" t="s">
        <v>674</v>
      </c>
      <c r="C208" s="5" t="s">
        <v>979</v>
      </c>
    </row>
    <row r="209" spans="1:3" s="5" customFormat="1" ht="14" x14ac:dyDescent="0.15">
      <c r="A209" s="5" t="s">
        <v>968</v>
      </c>
      <c r="B209" s="5" t="s">
        <v>675</v>
      </c>
      <c r="C209" s="5" t="s">
        <v>979</v>
      </c>
    </row>
    <row r="210" spans="1:3" s="5" customFormat="1" ht="14" x14ac:dyDescent="0.15">
      <c r="A210" s="5" t="s">
        <v>968</v>
      </c>
      <c r="B210" s="5" t="s">
        <v>676</v>
      </c>
      <c r="C210" s="5" t="s">
        <v>979</v>
      </c>
    </row>
    <row r="211" spans="1:3" s="5" customFormat="1" ht="14" x14ac:dyDescent="0.15">
      <c r="A211" s="5" t="s">
        <v>815</v>
      </c>
      <c r="B211" s="5" t="s">
        <v>814</v>
      </c>
      <c r="C211" s="5" t="s">
        <v>972</v>
      </c>
    </row>
    <row r="212" spans="1:3" s="5" customFormat="1" ht="14" x14ac:dyDescent="0.15">
      <c r="A212" s="5" t="s">
        <v>815</v>
      </c>
      <c r="B212" s="5" t="s">
        <v>816</v>
      </c>
      <c r="C212" s="5" t="s">
        <v>972</v>
      </c>
    </row>
    <row r="213" spans="1:3" s="5" customFormat="1" ht="14" x14ac:dyDescent="0.15">
      <c r="A213" s="5" t="s">
        <v>815</v>
      </c>
      <c r="B213" s="5" t="s">
        <v>817</v>
      </c>
      <c r="C213" s="5" t="s">
        <v>972</v>
      </c>
    </row>
    <row r="214" spans="1:3" s="5" customFormat="1" ht="14" x14ac:dyDescent="0.15">
      <c r="A214" s="5" t="s">
        <v>815</v>
      </c>
      <c r="B214" s="5" t="s">
        <v>818</v>
      </c>
      <c r="C214" s="5" t="s">
        <v>972</v>
      </c>
    </row>
    <row r="215" spans="1:3" s="5" customFormat="1" ht="14" x14ac:dyDescent="0.15">
      <c r="A215" s="5" t="s">
        <v>815</v>
      </c>
      <c r="B215" s="5" t="s">
        <v>819</v>
      </c>
      <c r="C215" s="5" t="s">
        <v>972</v>
      </c>
    </row>
    <row r="216" spans="1:3" s="5" customFormat="1" ht="14" x14ac:dyDescent="0.15">
      <c r="A216" s="5" t="s">
        <v>815</v>
      </c>
      <c r="B216" s="5" t="s">
        <v>820</v>
      </c>
      <c r="C216" s="5" t="s">
        <v>972</v>
      </c>
    </row>
    <row r="217" spans="1:3" s="5" customFormat="1" ht="14" x14ac:dyDescent="0.15">
      <c r="A217" s="5" t="s">
        <v>815</v>
      </c>
      <c r="B217" s="5" t="s">
        <v>821</v>
      </c>
      <c r="C217" s="5" t="s">
        <v>972</v>
      </c>
    </row>
    <row r="218" spans="1:3" s="5" customFormat="1" ht="14" x14ac:dyDescent="0.15">
      <c r="A218" s="5" t="s">
        <v>815</v>
      </c>
      <c r="B218" s="5" t="s">
        <v>822</v>
      </c>
      <c r="C218" s="5" t="s">
        <v>972</v>
      </c>
    </row>
    <row r="219" spans="1:3" s="5" customFormat="1" ht="14" x14ac:dyDescent="0.15">
      <c r="A219" s="5" t="s">
        <v>815</v>
      </c>
      <c r="B219" s="5" t="s">
        <v>823</v>
      </c>
      <c r="C219" s="5" t="s">
        <v>972</v>
      </c>
    </row>
    <row r="220" spans="1:3" s="5" customFormat="1" ht="14" x14ac:dyDescent="0.15">
      <c r="A220" s="5" t="s">
        <v>815</v>
      </c>
      <c r="B220" s="5" t="s">
        <v>824</v>
      </c>
      <c r="C220" s="5" t="s">
        <v>972</v>
      </c>
    </row>
    <row r="221" spans="1:3" s="5" customFormat="1" ht="14" x14ac:dyDescent="0.15">
      <c r="A221" s="5" t="s">
        <v>815</v>
      </c>
      <c r="B221" s="5" t="s">
        <v>825</v>
      </c>
      <c r="C221" s="5" t="s">
        <v>972</v>
      </c>
    </row>
    <row r="222" spans="1:3" s="5" customFormat="1" ht="14" x14ac:dyDescent="0.15">
      <c r="A222" s="5" t="s">
        <v>815</v>
      </c>
      <c r="B222" s="5" t="s">
        <v>826</v>
      </c>
      <c r="C222" s="5" t="s">
        <v>972</v>
      </c>
    </row>
    <row r="223" spans="1:3" s="5" customFormat="1" ht="14" x14ac:dyDescent="0.15">
      <c r="A223" s="5" t="s">
        <v>815</v>
      </c>
      <c r="B223" s="5" t="s">
        <v>827</v>
      </c>
      <c r="C223" s="5" t="s">
        <v>972</v>
      </c>
    </row>
    <row r="224" spans="1:3" s="5" customFormat="1" ht="14" x14ac:dyDescent="0.15">
      <c r="A224" s="5" t="s">
        <v>815</v>
      </c>
      <c r="B224" s="5" t="s">
        <v>828</v>
      </c>
      <c r="C224" s="5" t="s">
        <v>972</v>
      </c>
    </row>
    <row r="225" spans="1:3" s="5" customFormat="1" ht="14" x14ac:dyDescent="0.15">
      <c r="A225" s="5" t="s">
        <v>815</v>
      </c>
      <c r="B225" s="5" t="s">
        <v>829</v>
      </c>
      <c r="C225" s="5" t="s">
        <v>972</v>
      </c>
    </row>
    <row r="226" spans="1:3" s="5" customFormat="1" ht="14" x14ac:dyDescent="0.15">
      <c r="A226" s="5" t="s">
        <v>815</v>
      </c>
      <c r="B226" s="5" t="s">
        <v>830</v>
      </c>
      <c r="C226" s="5" t="s">
        <v>972</v>
      </c>
    </row>
    <row r="227" spans="1:3" s="5" customFormat="1" ht="14" x14ac:dyDescent="0.15">
      <c r="A227" s="5" t="s">
        <v>815</v>
      </c>
      <c r="B227" s="5" t="s">
        <v>831</v>
      </c>
      <c r="C227" s="5" t="s">
        <v>972</v>
      </c>
    </row>
    <row r="228" spans="1:3" s="5" customFormat="1" ht="14" x14ac:dyDescent="0.15">
      <c r="A228" s="5" t="s">
        <v>815</v>
      </c>
      <c r="B228" s="5" t="s">
        <v>832</v>
      </c>
      <c r="C228" s="5" t="s">
        <v>972</v>
      </c>
    </row>
    <row r="229" spans="1:3" s="5" customFormat="1" ht="14" x14ac:dyDescent="0.15">
      <c r="A229" s="5" t="s">
        <v>815</v>
      </c>
      <c r="B229" s="5" t="s">
        <v>833</v>
      </c>
      <c r="C229" s="5" t="s">
        <v>972</v>
      </c>
    </row>
    <row r="230" spans="1:3" s="5" customFormat="1" ht="14" x14ac:dyDescent="0.15">
      <c r="A230" s="5" t="s">
        <v>815</v>
      </c>
      <c r="B230" s="5" t="s">
        <v>834</v>
      </c>
      <c r="C230" s="5" t="s">
        <v>972</v>
      </c>
    </row>
    <row r="231" spans="1:3" s="5" customFormat="1" ht="14" x14ac:dyDescent="0.15">
      <c r="A231" s="5" t="s">
        <v>815</v>
      </c>
      <c r="B231" s="5" t="s">
        <v>835</v>
      </c>
      <c r="C231" s="5" t="s">
        <v>972</v>
      </c>
    </row>
    <row r="232" spans="1:3" s="5" customFormat="1" ht="14" x14ac:dyDescent="0.15">
      <c r="A232" s="5" t="s">
        <v>815</v>
      </c>
      <c r="B232" s="5" t="s">
        <v>836</v>
      </c>
      <c r="C232" s="5" t="s">
        <v>972</v>
      </c>
    </row>
    <row r="233" spans="1:3" s="5" customFormat="1" ht="14" x14ac:dyDescent="0.15">
      <c r="A233" s="5" t="s">
        <v>815</v>
      </c>
      <c r="B233" s="5" t="s">
        <v>837</v>
      </c>
      <c r="C233" s="5" t="s">
        <v>972</v>
      </c>
    </row>
    <row r="234" spans="1:3" s="5" customFormat="1" ht="14" x14ac:dyDescent="0.15">
      <c r="A234" s="5" t="s">
        <v>815</v>
      </c>
      <c r="B234" s="5" t="s">
        <v>838</v>
      </c>
      <c r="C234" s="5" t="s">
        <v>972</v>
      </c>
    </row>
    <row r="235" spans="1:3" s="5" customFormat="1" ht="14" x14ac:dyDescent="0.15">
      <c r="A235" s="5" t="s">
        <v>815</v>
      </c>
      <c r="B235" s="5" t="s">
        <v>839</v>
      </c>
      <c r="C235" s="5" t="s">
        <v>972</v>
      </c>
    </row>
    <row r="236" spans="1:3" s="5" customFormat="1" ht="14" x14ac:dyDescent="0.15">
      <c r="A236" s="5" t="s">
        <v>908</v>
      </c>
      <c r="B236" s="5" t="s">
        <v>907</v>
      </c>
      <c r="C236" s="5" t="s">
        <v>974</v>
      </c>
    </row>
    <row r="237" spans="1:3" s="5" customFormat="1" ht="14" x14ac:dyDescent="0.15">
      <c r="A237" s="5" t="s">
        <v>908</v>
      </c>
      <c r="B237" s="5" t="s">
        <v>912</v>
      </c>
      <c r="C237" s="5" t="s">
        <v>974</v>
      </c>
    </row>
    <row r="238" spans="1:3" s="5" customFormat="1" ht="14" x14ac:dyDescent="0.15">
      <c r="A238" s="5" t="s">
        <v>841</v>
      </c>
      <c r="B238" s="5" t="s">
        <v>840</v>
      </c>
      <c r="C238" s="5" t="s">
        <v>972</v>
      </c>
    </row>
    <row r="239" spans="1:3" s="5" customFormat="1" ht="14" x14ac:dyDescent="0.15">
      <c r="A239" s="5" t="s">
        <v>841</v>
      </c>
      <c r="B239" s="5" t="s">
        <v>842</v>
      </c>
      <c r="C239" s="5" t="s">
        <v>972</v>
      </c>
    </row>
    <row r="240" spans="1:3" s="5" customFormat="1" ht="14" x14ac:dyDescent="0.15">
      <c r="A240" s="5" t="s">
        <v>841</v>
      </c>
      <c r="B240" s="5" t="s">
        <v>843</v>
      </c>
      <c r="C240" s="5" t="s">
        <v>972</v>
      </c>
    </row>
    <row r="241" spans="1:3" s="5" customFormat="1" ht="14" x14ac:dyDescent="0.15">
      <c r="A241" s="5" t="s">
        <v>841</v>
      </c>
      <c r="B241" s="5" t="s">
        <v>844</v>
      </c>
      <c r="C241" s="5" t="s">
        <v>972</v>
      </c>
    </row>
    <row r="242" spans="1:3" s="5" customFormat="1" ht="14" x14ac:dyDescent="0.15">
      <c r="A242" s="5" t="s">
        <v>841</v>
      </c>
      <c r="B242" s="5" t="s">
        <v>845</v>
      </c>
      <c r="C242" s="5" t="s">
        <v>972</v>
      </c>
    </row>
    <row r="243" spans="1:3" s="5" customFormat="1" ht="14" x14ac:dyDescent="0.15">
      <c r="A243" s="5" t="s">
        <v>841</v>
      </c>
      <c r="B243" s="5" t="s">
        <v>846</v>
      </c>
      <c r="C243" s="5" t="s">
        <v>972</v>
      </c>
    </row>
    <row r="244" spans="1:3" s="5" customFormat="1" ht="14" x14ac:dyDescent="0.15">
      <c r="A244" s="5" t="s">
        <v>841</v>
      </c>
      <c r="B244" s="5" t="s">
        <v>847</v>
      </c>
      <c r="C244" s="5" t="s">
        <v>972</v>
      </c>
    </row>
    <row r="245" spans="1:3" s="5" customFormat="1" ht="14" x14ac:dyDescent="0.15">
      <c r="A245" s="5" t="s">
        <v>841</v>
      </c>
      <c r="B245" s="5" t="s">
        <v>848</v>
      </c>
      <c r="C245" s="5" t="s">
        <v>972</v>
      </c>
    </row>
    <row r="246" spans="1:3" s="5" customFormat="1" ht="14" x14ac:dyDescent="0.15">
      <c r="A246" s="5" t="s">
        <v>841</v>
      </c>
      <c r="B246" s="5" t="s">
        <v>849</v>
      </c>
      <c r="C246" s="5" t="s">
        <v>972</v>
      </c>
    </row>
    <row r="247" spans="1:3" s="5" customFormat="1" ht="14" x14ac:dyDescent="0.15">
      <c r="A247" s="5" t="s">
        <v>841</v>
      </c>
      <c r="B247" s="5" t="s">
        <v>850</v>
      </c>
      <c r="C247" s="5" t="s">
        <v>972</v>
      </c>
    </row>
    <row r="248" spans="1:3" s="5" customFormat="1" ht="14" x14ac:dyDescent="0.15">
      <c r="A248" s="5" t="s">
        <v>841</v>
      </c>
      <c r="B248" s="5" t="s">
        <v>851</v>
      </c>
      <c r="C248" s="5" t="s">
        <v>972</v>
      </c>
    </row>
    <row r="249" spans="1:3" s="5" customFormat="1" ht="14" x14ac:dyDescent="0.15">
      <c r="A249" s="5" t="s">
        <v>841</v>
      </c>
      <c r="B249" s="5" t="s">
        <v>852</v>
      </c>
      <c r="C249" s="5" t="s">
        <v>972</v>
      </c>
    </row>
    <row r="250" spans="1:3" s="5" customFormat="1" ht="14" x14ac:dyDescent="0.15">
      <c r="A250" s="5" t="s">
        <v>841</v>
      </c>
      <c r="B250" s="5" t="s">
        <v>853</v>
      </c>
      <c r="C250" s="5" t="s">
        <v>972</v>
      </c>
    </row>
    <row r="251" spans="1:3" s="5" customFormat="1" ht="14" x14ac:dyDescent="0.15">
      <c r="A251" s="5" t="s">
        <v>841</v>
      </c>
      <c r="B251" s="5" t="s">
        <v>854</v>
      </c>
      <c r="C251" s="5" t="s">
        <v>972</v>
      </c>
    </row>
    <row r="252" spans="1:3" s="5" customFormat="1" ht="14" x14ac:dyDescent="0.15">
      <c r="A252" s="5" t="s">
        <v>841</v>
      </c>
      <c r="B252" s="5" t="s">
        <v>855</v>
      </c>
      <c r="C252" s="5" t="s">
        <v>972</v>
      </c>
    </row>
    <row r="253" spans="1:3" s="5" customFormat="1" ht="14" x14ac:dyDescent="0.15">
      <c r="A253" s="5" t="s">
        <v>841</v>
      </c>
      <c r="B253" s="5" t="s">
        <v>856</v>
      </c>
      <c r="C253" s="5" t="s">
        <v>972</v>
      </c>
    </row>
    <row r="254" spans="1:3" s="5" customFormat="1" ht="14" x14ac:dyDescent="0.15">
      <c r="A254" s="5" t="s">
        <v>841</v>
      </c>
      <c r="B254" s="5" t="s">
        <v>857</v>
      </c>
      <c r="C254" s="5" t="s">
        <v>972</v>
      </c>
    </row>
    <row r="255" spans="1:3" s="5" customFormat="1" ht="14" x14ac:dyDescent="0.15">
      <c r="A255" s="5" t="s">
        <v>841</v>
      </c>
      <c r="B255" s="5" t="s">
        <v>858</v>
      </c>
      <c r="C255" s="5" t="s">
        <v>972</v>
      </c>
    </row>
    <row r="256" spans="1:3" s="5" customFormat="1" ht="14" x14ac:dyDescent="0.15">
      <c r="A256" s="5" t="s">
        <v>841</v>
      </c>
      <c r="B256" s="5" t="s">
        <v>859</v>
      </c>
      <c r="C256" s="5" t="s">
        <v>972</v>
      </c>
    </row>
    <row r="257" spans="1:3" s="5" customFormat="1" ht="14" x14ac:dyDescent="0.15">
      <c r="A257" s="5" t="s">
        <v>841</v>
      </c>
      <c r="B257" s="5" t="s">
        <v>860</v>
      </c>
      <c r="C257" s="5" t="s">
        <v>972</v>
      </c>
    </row>
    <row r="258" spans="1:3" s="5" customFormat="1" ht="14" x14ac:dyDescent="0.15">
      <c r="A258" s="5" t="s">
        <v>841</v>
      </c>
      <c r="B258" s="5" t="s">
        <v>861</v>
      </c>
      <c r="C258" s="5" t="s">
        <v>972</v>
      </c>
    </row>
    <row r="259" spans="1:3" s="5" customFormat="1" ht="14" x14ac:dyDescent="0.15">
      <c r="A259" s="5" t="s">
        <v>841</v>
      </c>
      <c r="B259" s="5" t="s">
        <v>862</v>
      </c>
      <c r="C259" s="5" t="s">
        <v>972</v>
      </c>
    </row>
    <row r="260" spans="1:3" s="5" customFormat="1" ht="14" x14ac:dyDescent="0.15">
      <c r="A260" s="5" t="s">
        <v>841</v>
      </c>
      <c r="B260" s="5" t="s">
        <v>863</v>
      </c>
      <c r="C260" s="5" t="s">
        <v>972</v>
      </c>
    </row>
    <row r="261" spans="1:3" s="5" customFormat="1" ht="14" x14ac:dyDescent="0.15">
      <c r="A261" s="5" t="s">
        <v>841</v>
      </c>
      <c r="B261" s="5" t="s">
        <v>864</v>
      </c>
      <c r="C261" s="5" t="s">
        <v>972</v>
      </c>
    </row>
    <row r="262" spans="1:3" s="5" customFormat="1" ht="14" x14ac:dyDescent="0.15">
      <c r="A262" s="5" t="s">
        <v>841</v>
      </c>
      <c r="B262" s="5" t="s">
        <v>865</v>
      </c>
      <c r="C262" s="5" t="s">
        <v>972</v>
      </c>
    </row>
    <row r="263" spans="1:3" s="5" customFormat="1" ht="14" x14ac:dyDescent="0.15">
      <c r="A263" s="5" t="s">
        <v>841</v>
      </c>
      <c r="B263" s="5" t="s">
        <v>866</v>
      </c>
      <c r="C263" s="5" t="s">
        <v>972</v>
      </c>
    </row>
    <row r="264" spans="1:3" s="5" customFormat="1" ht="14" x14ac:dyDescent="0.15">
      <c r="A264" s="5" t="s">
        <v>841</v>
      </c>
      <c r="B264" s="5" t="s">
        <v>867</v>
      </c>
      <c r="C264" s="5" t="s">
        <v>972</v>
      </c>
    </row>
    <row r="265" spans="1:3" s="5" customFormat="1" ht="14" x14ac:dyDescent="0.15">
      <c r="A265" s="5" t="s">
        <v>841</v>
      </c>
      <c r="B265" s="5" t="s">
        <v>868</v>
      </c>
      <c r="C265" s="5" t="s">
        <v>972</v>
      </c>
    </row>
    <row r="266" spans="1:3" s="5" customFormat="1" ht="14" x14ac:dyDescent="0.15">
      <c r="A266" s="5" t="s">
        <v>841</v>
      </c>
      <c r="B266" s="5" t="s">
        <v>869</v>
      </c>
      <c r="C266" s="5" t="s">
        <v>972</v>
      </c>
    </row>
    <row r="267" spans="1:3" s="5" customFormat="1" ht="14" x14ac:dyDescent="0.15">
      <c r="A267" s="5" t="s">
        <v>841</v>
      </c>
      <c r="B267" s="5" t="s">
        <v>870</v>
      </c>
      <c r="C267" s="5" t="s">
        <v>972</v>
      </c>
    </row>
    <row r="268" spans="1:3" s="5" customFormat="1" ht="14" x14ac:dyDescent="0.15">
      <c r="A268" s="5" t="s">
        <v>841</v>
      </c>
      <c r="B268" s="5" t="s">
        <v>871</v>
      </c>
      <c r="C268" s="5" t="s">
        <v>972</v>
      </c>
    </row>
    <row r="269" spans="1:3" s="5" customFormat="1" ht="14" x14ac:dyDescent="0.15">
      <c r="A269" s="5" t="s">
        <v>841</v>
      </c>
      <c r="B269" s="5" t="s">
        <v>872</v>
      </c>
      <c r="C269" s="5" t="s">
        <v>972</v>
      </c>
    </row>
    <row r="270" spans="1:3" s="5" customFormat="1" ht="14" x14ac:dyDescent="0.15">
      <c r="A270" s="5" t="s">
        <v>841</v>
      </c>
      <c r="B270" s="5" t="s">
        <v>873</v>
      </c>
      <c r="C270" s="5" t="s">
        <v>972</v>
      </c>
    </row>
    <row r="271" spans="1:3" s="5" customFormat="1" ht="14" x14ac:dyDescent="0.15">
      <c r="A271" s="5" t="s">
        <v>841</v>
      </c>
      <c r="B271" s="5" t="s">
        <v>874</v>
      </c>
      <c r="C271" s="5" t="s">
        <v>972</v>
      </c>
    </row>
    <row r="272" spans="1:3" s="5" customFormat="1" ht="14" x14ac:dyDescent="0.15">
      <c r="A272" s="5" t="s">
        <v>841</v>
      </c>
      <c r="B272" s="5" t="s">
        <v>875</v>
      </c>
      <c r="C272" s="5" t="s">
        <v>972</v>
      </c>
    </row>
    <row r="273" spans="1:3" s="5" customFormat="1" ht="14" x14ac:dyDescent="0.15">
      <c r="A273" s="5" t="s">
        <v>841</v>
      </c>
      <c r="B273" s="5" t="s">
        <v>876</v>
      </c>
      <c r="C273" s="5" t="s">
        <v>972</v>
      </c>
    </row>
    <row r="274" spans="1:3" s="5" customFormat="1" ht="14" x14ac:dyDescent="0.15">
      <c r="A274" s="5" t="s">
        <v>841</v>
      </c>
      <c r="B274" s="5" t="s">
        <v>877</v>
      </c>
      <c r="C274" s="5" t="s">
        <v>972</v>
      </c>
    </row>
    <row r="275" spans="1:3" s="5" customFormat="1" ht="14" x14ac:dyDescent="0.15">
      <c r="A275" s="5" t="s">
        <v>841</v>
      </c>
      <c r="B275" s="5" t="s">
        <v>878</v>
      </c>
      <c r="C275" s="5" t="s">
        <v>972</v>
      </c>
    </row>
    <row r="276" spans="1:3" s="5" customFormat="1" ht="14" x14ac:dyDescent="0.15">
      <c r="A276" s="5" t="s">
        <v>841</v>
      </c>
      <c r="B276" s="5" t="s">
        <v>879</v>
      </c>
      <c r="C276" s="5" t="s">
        <v>972</v>
      </c>
    </row>
    <row r="277" spans="1:3" s="5" customFormat="1" ht="14" x14ac:dyDescent="0.15">
      <c r="A277" s="5" t="s">
        <v>841</v>
      </c>
      <c r="B277" s="5" t="s">
        <v>880</v>
      </c>
      <c r="C277" s="5" t="s">
        <v>972</v>
      </c>
    </row>
    <row r="278" spans="1:3" s="5" customFormat="1" ht="14" x14ac:dyDescent="0.15">
      <c r="A278" s="5" t="s">
        <v>841</v>
      </c>
      <c r="B278" s="5" t="s">
        <v>881</v>
      </c>
      <c r="C278" s="5" t="s">
        <v>972</v>
      </c>
    </row>
    <row r="279" spans="1:3" s="5" customFormat="1" ht="14" x14ac:dyDescent="0.15">
      <c r="A279" s="5" t="s">
        <v>841</v>
      </c>
      <c r="B279" s="5" t="s">
        <v>882</v>
      </c>
      <c r="C279" s="5" t="s">
        <v>972</v>
      </c>
    </row>
    <row r="280" spans="1:3" s="5" customFormat="1" ht="14" x14ac:dyDescent="0.15">
      <c r="A280" s="5" t="s">
        <v>969</v>
      </c>
      <c r="B280" s="5" t="s">
        <v>498</v>
      </c>
      <c r="C280" s="5" t="s">
        <v>979</v>
      </c>
    </row>
    <row r="281" spans="1:3" s="5" customFormat="1" ht="14" x14ac:dyDescent="0.15">
      <c r="A281" s="5" t="s">
        <v>969</v>
      </c>
      <c r="B281" s="5" t="s">
        <v>499</v>
      </c>
      <c r="C281" s="5" t="s">
        <v>979</v>
      </c>
    </row>
    <row r="282" spans="1:3" s="5" customFormat="1" ht="14" x14ac:dyDescent="0.15">
      <c r="A282" s="5" t="s">
        <v>969</v>
      </c>
      <c r="B282" s="5" t="s">
        <v>500</v>
      </c>
      <c r="C282" s="5" t="s">
        <v>979</v>
      </c>
    </row>
    <row r="283" spans="1:3" s="5" customFormat="1" ht="14" x14ac:dyDescent="0.15">
      <c r="A283" s="5" t="s">
        <v>969</v>
      </c>
      <c r="B283" s="5" t="s">
        <v>501</v>
      </c>
      <c r="C283" s="5" t="s">
        <v>979</v>
      </c>
    </row>
    <row r="284" spans="1:3" s="5" customFormat="1" ht="14" x14ac:dyDescent="0.15">
      <c r="A284" s="5" t="s">
        <v>969</v>
      </c>
      <c r="B284" s="5" t="s">
        <v>486</v>
      </c>
      <c r="C284" s="5" t="s">
        <v>979</v>
      </c>
    </row>
    <row r="285" spans="1:3" s="5" customFormat="1" ht="14" x14ac:dyDescent="0.15">
      <c r="A285" s="5" t="s">
        <v>969</v>
      </c>
      <c r="B285" s="5" t="s">
        <v>487</v>
      </c>
      <c r="C285" s="5" t="s">
        <v>979</v>
      </c>
    </row>
    <row r="286" spans="1:3" s="5" customFormat="1" ht="14" x14ac:dyDescent="0.15">
      <c r="A286" s="5" t="s">
        <v>969</v>
      </c>
      <c r="B286" s="5" t="s">
        <v>488</v>
      </c>
      <c r="C286" s="5" t="s">
        <v>979</v>
      </c>
    </row>
    <row r="287" spans="1:3" s="5" customFormat="1" ht="14" x14ac:dyDescent="0.15">
      <c r="A287" s="5" t="s">
        <v>969</v>
      </c>
      <c r="B287" s="5" t="s">
        <v>489</v>
      </c>
      <c r="C287" s="5" t="s">
        <v>979</v>
      </c>
    </row>
    <row r="288" spans="1:3" s="5" customFormat="1" ht="14" x14ac:dyDescent="0.15">
      <c r="A288" s="5" t="s">
        <v>969</v>
      </c>
      <c r="B288" s="5" t="s">
        <v>490</v>
      </c>
      <c r="C288" s="5" t="s">
        <v>979</v>
      </c>
    </row>
    <row r="289" spans="1:3" s="5" customFormat="1" ht="14" x14ac:dyDescent="0.15">
      <c r="A289" s="5" t="s">
        <v>969</v>
      </c>
      <c r="B289" s="5" t="s">
        <v>491</v>
      </c>
      <c r="C289" s="5" t="s">
        <v>979</v>
      </c>
    </row>
    <row r="290" spans="1:3" s="5" customFormat="1" ht="14" x14ac:dyDescent="0.15">
      <c r="A290" s="5" t="s">
        <v>969</v>
      </c>
      <c r="B290" s="5" t="s">
        <v>492</v>
      </c>
      <c r="C290" s="5" t="s">
        <v>979</v>
      </c>
    </row>
    <row r="291" spans="1:3" s="5" customFormat="1" ht="14" x14ac:dyDescent="0.15">
      <c r="A291" s="5" t="s">
        <v>969</v>
      </c>
      <c r="B291" s="5" t="s">
        <v>493</v>
      </c>
      <c r="C291" s="5" t="s">
        <v>979</v>
      </c>
    </row>
    <row r="292" spans="1:3" s="5" customFormat="1" ht="14" x14ac:dyDescent="0.15">
      <c r="A292" s="5" t="s">
        <v>969</v>
      </c>
      <c r="B292" s="5" t="s">
        <v>494</v>
      </c>
      <c r="C292" s="5" t="s">
        <v>979</v>
      </c>
    </row>
    <row r="293" spans="1:3" s="5" customFormat="1" ht="14" x14ac:dyDescent="0.15">
      <c r="A293" s="5" t="s">
        <v>969</v>
      </c>
      <c r="B293" s="5" t="s">
        <v>495</v>
      </c>
      <c r="C293" s="5" t="s">
        <v>979</v>
      </c>
    </row>
    <row r="294" spans="1:3" s="5" customFormat="1" ht="14" x14ac:dyDescent="0.15">
      <c r="A294" s="5" t="s">
        <v>969</v>
      </c>
      <c r="B294" s="5" t="s">
        <v>496</v>
      </c>
      <c r="C294" s="5" t="s">
        <v>979</v>
      </c>
    </row>
    <row r="295" spans="1:3" s="5" customFormat="1" ht="14" x14ac:dyDescent="0.15">
      <c r="A295" s="5" t="s">
        <v>969</v>
      </c>
      <c r="B295" s="5" t="s">
        <v>497</v>
      </c>
      <c r="C295" s="5" t="s">
        <v>979</v>
      </c>
    </row>
    <row r="296" spans="1:3" s="5" customFormat="1" ht="14" x14ac:dyDescent="0.15">
      <c r="A296" s="5" t="s">
        <v>403</v>
      </c>
      <c r="B296" s="5" t="s">
        <v>404</v>
      </c>
      <c r="C296" s="5" t="s">
        <v>971</v>
      </c>
    </row>
    <row r="297" spans="1:3" s="5" customFormat="1" ht="14" x14ac:dyDescent="0.15">
      <c r="A297" s="5" t="s">
        <v>403</v>
      </c>
      <c r="B297" s="5" t="s">
        <v>405</v>
      </c>
      <c r="C297" s="5" t="s">
        <v>971</v>
      </c>
    </row>
    <row r="298" spans="1:3" s="5" customFormat="1" ht="14" x14ac:dyDescent="0.15">
      <c r="A298" s="5" t="s">
        <v>403</v>
      </c>
      <c r="B298" s="5" t="s">
        <v>406</v>
      </c>
      <c r="C298" s="5" t="s">
        <v>971</v>
      </c>
    </row>
    <row r="299" spans="1:3" s="5" customFormat="1" ht="14" x14ac:dyDescent="0.15">
      <c r="A299" s="5" t="s">
        <v>403</v>
      </c>
      <c r="B299" s="5" t="s">
        <v>407</v>
      </c>
      <c r="C299" s="5" t="s">
        <v>971</v>
      </c>
    </row>
    <row r="300" spans="1:3" s="5" customFormat="1" ht="14" x14ac:dyDescent="0.15">
      <c r="A300" s="5" t="s">
        <v>403</v>
      </c>
      <c r="B300" s="5" t="s">
        <v>408</v>
      </c>
      <c r="C300" s="5" t="s">
        <v>971</v>
      </c>
    </row>
    <row r="301" spans="1:3" s="5" customFormat="1" ht="14" x14ac:dyDescent="0.15">
      <c r="A301" s="5" t="s">
        <v>403</v>
      </c>
      <c r="B301" s="5" t="s">
        <v>409</v>
      </c>
      <c r="C301" s="5" t="s">
        <v>971</v>
      </c>
    </row>
    <row r="302" spans="1:3" s="5" customFormat="1" ht="14" x14ac:dyDescent="0.15">
      <c r="A302" s="5" t="s">
        <v>403</v>
      </c>
      <c r="B302" s="5" t="s">
        <v>410</v>
      </c>
      <c r="C302" s="5" t="s">
        <v>971</v>
      </c>
    </row>
    <row r="303" spans="1:3" s="5" customFormat="1" ht="14" x14ac:dyDescent="0.15">
      <c r="A303" s="5" t="s">
        <v>403</v>
      </c>
      <c r="B303" s="5" t="s">
        <v>411</v>
      </c>
      <c r="C303" s="5" t="s">
        <v>971</v>
      </c>
    </row>
    <row r="304" spans="1:3" s="5" customFormat="1" ht="14" x14ac:dyDescent="0.15">
      <c r="A304" s="5" t="s">
        <v>403</v>
      </c>
      <c r="B304" s="5" t="s">
        <v>412</v>
      </c>
      <c r="C304" s="5" t="s">
        <v>971</v>
      </c>
    </row>
    <row r="305" spans="1:3" s="5" customFormat="1" ht="14" x14ac:dyDescent="0.15">
      <c r="A305" s="5" t="s">
        <v>403</v>
      </c>
      <c r="B305" s="5" t="s">
        <v>413</v>
      </c>
      <c r="C305" s="5" t="s">
        <v>971</v>
      </c>
    </row>
    <row r="306" spans="1:3" s="5" customFormat="1" ht="14" x14ac:dyDescent="0.15">
      <c r="A306" s="5" t="s">
        <v>403</v>
      </c>
      <c r="B306" s="5" t="s">
        <v>414</v>
      </c>
      <c r="C306" s="5" t="s">
        <v>971</v>
      </c>
    </row>
    <row r="307" spans="1:3" s="5" customFormat="1" ht="14" x14ac:dyDescent="0.15">
      <c r="A307" s="5" t="s">
        <v>403</v>
      </c>
      <c r="B307" s="5" t="s">
        <v>415</v>
      </c>
      <c r="C307" s="5" t="s">
        <v>971</v>
      </c>
    </row>
    <row r="308" spans="1:3" s="5" customFormat="1" ht="14" x14ac:dyDescent="0.15">
      <c r="A308" s="5" t="s">
        <v>403</v>
      </c>
      <c r="B308" s="5" t="s">
        <v>416</v>
      </c>
      <c r="C308" s="5" t="s">
        <v>971</v>
      </c>
    </row>
    <row r="309" spans="1:3" s="5" customFormat="1" ht="14" x14ac:dyDescent="0.15">
      <c r="A309" s="5" t="s">
        <v>403</v>
      </c>
      <c r="B309" s="5" t="s">
        <v>417</v>
      </c>
      <c r="C309" s="5" t="s">
        <v>971</v>
      </c>
    </row>
    <row r="310" spans="1:3" s="5" customFormat="1" ht="14" x14ac:dyDescent="0.15">
      <c r="A310" s="5" t="s">
        <v>403</v>
      </c>
      <c r="B310" s="5" t="s">
        <v>418</v>
      </c>
      <c r="C310" s="5" t="s">
        <v>971</v>
      </c>
    </row>
    <row r="311" spans="1:3" s="5" customFormat="1" ht="14" x14ac:dyDescent="0.15">
      <c r="A311" s="5" t="s">
        <v>403</v>
      </c>
      <c r="B311" s="5" t="s">
        <v>419</v>
      </c>
      <c r="C311" s="5" t="s">
        <v>971</v>
      </c>
    </row>
    <row r="312" spans="1:3" s="5" customFormat="1" ht="14" x14ac:dyDescent="0.15">
      <c r="A312" s="5" t="s">
        <v>403</v>
      </c>
      <c r="B312" s="5" t="s">
        <v>420</v>
      </c>
      <c r="C312" s="5" t="s">
        <v>971</v>
      </c>
    </row>
    <row r="313" spans="1:3" s="5" customFormat="1" ht="14" x14ac:dyDescent="0.15">
      <c r="A313" s="5" t="s">
        <v>403</v>
      </c>
      <c r="B313" s="5" t="s">
        <v>421</v>
      </c>
      <c r="C313" s="5" t="s">
        <v>971</v>
      </c>
    </row>
    <row r="314" spans="1:3" s="5" customFormat="1" ht="14" x14ac:dyDescent="0.15">
      <c r="A314" s="5" t="s">
        <v>403</v>
      </c>
      <c r="B314" s="5" t="s">
        <v>422</v>
      </c>
      <c r="C314" s="5" t="s">
        <v>971</v>
      </c>
    </row>
    <row r="315" spans="1:3" s="5" customFormat="1" ht="14" x14ac:dyDescent="0.15">
      <c r="A315" s="5" t="s">
        <v>403</v>
      </c>
      <c r="B315" s="5" t="s">
        <v>423</v>
      </c>
      <c r="C315" s="5" t="s">
        <v>971</v>
      </c>
    </row>
    <row r="316" spans="1:3" s="5" customFormat="1" ht="14" x14ac:dyDescent="0.15">
      <c r="A316" s="5" t="s">
        <v>403</v>
      </c>
      <c r="B316" s="5" t="s">
        <v>424</v>
      </c>
      <c r="C316" s="5" t="s">
        <v>971</v>
      </c>
    </row>
    <row r="317" spans="1:3" s="5" customFormat="1" ht="14" x14ac:dyDescent="0.15">
      <c r="A317" s="5" t="s">
        <v>403</v>
      </c>
      <c r="B317" s="5" t="s">
        <v>425</v>
      </c>
      <c r="C317" s="5" t="s">
        <v>971</v>
      </c>
    </row>
    <row r="318" spans="1:3" s="5" customFormat="1" ht="14" x14ac:dyDescent="0.15">
      <c r="A318" s="5" t="s">
        <v>403</v>
      </c>
      <c r="B318" s="5" t="s">
        <v>426</v>
      </c>
      <c r="C318" s="5" t="s">
        <v>971</v>
      </c>
    </row>
    <row r="319" spans="1:3" s="5" customFormat="1" ht="14" x14ac:dyDescent="0.15">
      <c r="A319" s="5" t="s">
        <v>403</v>
      </c>
      <c r="B319" s="5" t="s">
        <v>427</v>
      </c>
      <c r="C319" s="5" t="s">
        <v>971</v>
      </c>
    </row>
    <row r="320" spans="1:3" s="5" customFormat="1" ht="14" x14ac:dyDescent="0.15">
      <c r="A320" s="5" t="s">
        <v>403</v>
      </c>
      <c r="B320" s="5" t="s">
        <v>428</v>
      </c>
      <c r="C320" s="5" t="s">
        <v>971</v>
      </c>
    </row>
    <row r="321" spans="1:3" s="5" customFormat="1" ht="14" x14ac:dyDescent="0.15">
      <c r="A321" s="5" t="s">
        <v>403</v>
      </c>
      <c r="B321" s="5" t="s">
        <v>429</v>
      </c>
      <c r="C321" s="5" t="s">
        <v>971</v>
      </c>
    </row>
    <row r="322" spans="1:3" s="5" customFormat="1" ht="14" x14ac:dyDescent="0.15">
      <c r="A322" s="5" t="s">
        <v>403</v>
      </c>
      <c r="B322" s="5" t="s">
        <v>430</v>
      </c>
      <c r="C322" s="5" t="s">
        <v>971</v>
      </c>
    </row>
    <row r="323" spans="1:3" s="5" customFormat="1" ht="14" x14ac:dyDescent="0.15">
      <c r="A323" s="5" t="s">
        <v>403</v>
      </c>
      <c r="B323" s="5" t="s">
        <v>431</v>
      </c>
      <c r="C323" s="5" t="s">
        <v>971</v>
      </c>
    </row>
    <row r="324" spans="1:3" s="5" customFormat="1" ht="14" x14ac:dyDescent="0.15">
      <c r="A324" s="5" t="s">
        <v>403</v>
      </c>
      <c r="B324" s="5" t="s">
        <v>432</v>
      </c>
      <c r="C324" s="5" t="s">
        <v>971</v>
      </c>
    </row>
    <row r="325" spans="1:3" s="5" customFormat="1" ht="14" x14ac:dyDescent="0.15">
      <c r="A325" s="5" t="s">
        <v>403</v>
      </c>
      <c r="B325" s="5" t="s">
        <v>433</v>
      </c>
      <c r="C325" s="5" t="s">
        <v>971</v>
      </c>
    </row>
    <row r="326" spans="1:3" s="5" customFormat="1" ht="14" x14ac:dyDescent="0.15">
      <c r="A326" s="5" t="s">
        <v>403</v>
      </c>
      <c r="B326" s="5" t="s">
        <v>434</v>
      </c>
      <c r="C326" s="5" t="s">
        <v>971</v>
      </c>
    </row>
    <row r="327" spans="1:3" s="5" customFormat="1" ht="14" x14ac:dyDescent="0.15">
      <c r="A327" s="5" t="s">
        <v>403</v>
      </c>
      <c r="B327" s="5" t="s">
        <v>435</v>
      </c>
      <c r="C327" s="5" t="s">
        <v>971</v>
      </c>
    </row>
    <row r="328" spans="1:3" s="5" customFormat="1" ht="14" x14ac:dyDescent="0.15">
      <c r="A328" s="5" t="s">
        <v>403</v>
      </c>
      <c r="B328" s="5" t="s">
        <v>436</v>
      </c>
      <c r="C328" s="5" t="s">
        <v>971</v>
      </c>
    </row>
    <row r="329" spans="1:3" s="5" customFormat="1" ht="14" x14ac:dyDescent="0.15">
      <c r="A329" s="5" t="s">
        <v>403</v>
      </c>
      <c r="B329" s="5" t="s">
        <v>437</v>
      </c>
      <c r="C329" s="5" t="s">
        <v>971</v>
      </c>
    </row>
    <row r="330" spans="1:3" s="5" customFormat="1" ht="14" x14ac:dyDescent="0.15">
      <c r="A330" s="5" t="s">
        <v>403</v>
      </c>
      <c r="B330" s="5" t="s">
        <v>438</v>
      </c>
      <c r="C330" s="5" t="s">
        <v>971</v>
      </c>
    </row>
    <row r="331" spans="1:3" s="5" customFormat="1" ht="14" x14ac:dyDescent="0.15">
      <c r="A331" s="5" t="s">
        <v>403</v>
      </c>
      <c r="B331" s="5" t="s">
        <v>439</v>
      </c>
      <c r="C331" s="5" t="s">
        <v>971</v>
      </c>
    </row>
    <row r="332" spans="1:3" s="5" customFormat="1" ht="14" x14ac:dyDescent="0.15">
      <c r="A332" s="5" t="s">
        <v>403</v>
      </c>
      <c r="B332" s="5" t="s">
        <v>440</v>
      </c>
      <c r="C332" s="5" t="s">
        <v>971</v>
      </c>
    </row>
    <row r="333" spans="1:3" s="5" customFormat="1" ht="14" x14ac:dyDescent="0.15">
      <c r="A333" s="5" t="s">
        <v>403</v>
      </c>
      <c r="B333" s="5" t="s">
        <v>441</v>
      </c>
      <c r="C333" s="5" t="s">
        <v>971</v>
      </c>
    </row>
    <row r="334" spans="1:3" s="5" customFormat="1" ht="14" x14ac:dyDescent="0.15">
      <c r="A334" s="5" t="s">
        <v>403</v>
      </c>
      <c r="B334" s="5" t="s">
        <v>442</v>
      </c>
      <c r="C334" s="5" t="s">
        <v>971</v>
      </c>
    </row>
    <row r="335" spans="1:3" s="5" customFormat="1" ht="14" x14ac:dyDescent="0.15">
      <c r="A335" s="5" t="s">
        <v>403</v>
      </c>
      <c r="B335" s="5" t="s">
        <v>443</v>
      </c>
      <c r="C335" s="5" t="s">
        <v>971</v>
      </c>
    </row>
    <row r="336" spans="1:3" s="5" customFormat="1" ht="14" x14ac:dyDescent="0.15">
      <c r="A336" s="5" t="s">
        <v>403</v>
      </c>
      <c r="B336" s="5" t="s">
        <v>444</v>
      </c>
      <c r="C336" s="5" t="s">
        <v>971</v>
      </c>
    </row>
    <row r="337" spans="1:3" s="5" customFormat="1" ht="14" x14ac:dyDescent="0.15">
      <c r="A337" s="5" t="s">
        <v>403</v>
      </c>
      <c r="B337" s="5" t="s">
        <v>445</v>
      </c>
      <c r="C337" s="5" t="s">
        <v>971</v>
      </c>
    </row>
    <row r="338" spans="1:3" s="5" customFormat="1" ht="14" x14ac:dyDescent="0.15">
      <c r="A338" s="5" t="s">
        <v>446</v>
      </c>
      <c r="B338" s="5" t="s">
        <v>447</v>
      </c>
      <c r="C338" s="5" t="s">
        <v>973</v>
      </c>
    </row>
    <row r="339" spans="1:3" s="5" customFormat="1" ht="14" x14ac:dyDescent="0.15">
      <c r="A339" s="5" t="s">
        <v>446</v>
      </c>
      <c r="B339" s="5" t="s">
        <v>448</v>
      </c>
      <c r="C339" s="5" t="s">
        <v>973</v>
      </c>
    </row>
    <row r="340" spans="1:3" s="5" customFormat="1" ht="14" x14ac:dyDescent="0.15">
      <c r="A340" s="5" t="s">
        <v>446</v>
      </c>
      <c r="B340" s="5" t="s">
        <v>449</v>
      </c>
      <c r="C340" s="5" t="s">
        <v>973</v>
      </c>
    </row>
    <row r="341" spans="1:3" s="5" customFormat="1" ht="14" x14ac:dyDescent="0.15">
      <c r="A341" s="5" t="s">
        <v>446</v>
      </c>
      <c r="B341" s="5" t="s">
        <v>450</v>
      </c>
      <c r="C341" s="5" t="s">
        <v>973</v>
      </c>
    </row>
    <row r="342" spans="1:3" s="5" customFormat="1" ht="14" x14ac:dyDescent="0.15">
      <c r="A342" s="5" t="s">
        <v>446</v>
      </c>
      <c r="B342" s="5" t="s">
        <v>451</v>
      </c>
      <c r="C342" s="5" t="s">
        <v>973</v>
      </c>
    </row>
    <row r="343" spans="1:3" s="5" customFormat="1" ht="14" x14ac:dyDescent="0.15">
      <c r="A343" s="5" t="s">
        <v>446</v>
      </c>
      <c r="B343" s="5" t="s">
        <v>452</v>
      </c>
      <c r="C343" s="5" t="s">
        <v>973</v>
      </c>
    </row>
    <row r="344" spans="1:3" s="5" customFormat="1" ht="14" x14ac:dyDescent="0.15">
      <c r="A344" s="5" t="s">
        <v>446</v>
      </c>
      <c r="B344" s="5" t="s">
        <v>453</v>
      </c>
      <c r="C344" s="5" t="s">
        <v>973</v>
      </c>
    </row>
    <row r="345" spans="1:3" s="5" customFormat="1" ht="14" x14ac:dyDescent="0.15">
      <c r="A345" s="5" t="s">
        <v>446</v>
      </c>
      <c r="B345" s="5" t="s">
        <v>454</v>
      </c>
      <c r="C345" s="5" t="s">
        <v>973</v>
      </c>
    </row>
    <row r="346" spans="1:3" s="5" customFormat="1" ht="14" x14ac:dyDescent="0.15">
      <c r="A346" s="5" t="s">
        <v>446</v>
      </c>
      <c r="B346" s="5" t="s">
        <v>455</v>
      </c>
      <c r="C346" s="5" t="s">
        <v>973</v>
      </c>
    </row>
    <row r="347" spans="1:3" s="5" customFormat="1" ht="14" x14ac:dyDescent="0.15">
      <c r="A347" s="5" t="s">
        <v>464</v>
      </c>
      <c r="B347" s="5" t="s">
        <v>465</v>
      </c>
      <c r="C347" s="5" t="s">
        <v>981</v>
      </c>
    </row>
    <row r="348" spans="1:3" s="5" customFormat="1" ht="14" x14ac:dyDescent="0.15">
      <c r="A348" s="5" t="s">
        <v>462</v>
      </c>
      <c r="B348" s="5" t="s">
        <v>463</v>
      </c>
      <c r="C348" s="5" t="s">
        <v>981</v>
      </c>
    </row>
    <row r="349" spans="1:3" s="5" customFormat="1" ht="14" x14ac:dyDescent="0.15">
      <c r="A349" s="5" t="s">
        <v>456</v>
      </c>
      <c r="B349" s="5" t="s">
        <v>457</v>
      </c>
      <c r="C349" s="5" t="s">
        <v>981</v>
      </c>
    </row>
    <row r="350" spans="1:3" s="5" customFormat="1" ht="14" x14ac:dyDescent="0.15">
      <c r="A350" s="5" t="s">
        <v>456</v>
      </c>
      <c r="B350" s="5" t="s">
        <v>458</v>
      </c>
      <c r="C350" s="5" t="s">
        <v>981</v>
      </c>
    </row>
    <row r="351" spans="1:3" s="5" customFormat="1" ht="14" x14ac:dyDescent="0.15">
      <c r="A351" s="5" t="s">
        <v>456</v>
      </c>
      <c r="B351" s="5" t="s">
        <v>459</v>
      </c>
      <c r="C351" s="5" t="s">
        <v>981</v>
      </c>
    </row>
    <row r="352" spans="1:3" s="5" customFormat="1" ht="14" x14ac:dyDescent="0.15">
      <c r="A352" s="5" t="s">
        <v>456</v>
      </c>
      <c r="B352" s="5" t="s">
        <v>460</v>
      </c>
      <c r="C352" s="5" t="s">
        <v>981</v>
      </c>
    </row>
    <row r="353" spans="1:3" s="5" customFormat="1" ht="14" x14ac:dyDescent="0.15">
      <c r="A353" s="5" t="s">
        <v>456</v>
      </c>
      <c r="B353" s="5" t="s">
        <v>461</v>
      </c>
      <c r="C353" s="5" t="s">
        <v>981</v>
      </c>
    </row>
    <row r="354" spans="1:3" s="5" customFormat="1" ht="14" x14ac:dyDescent="0.15">
      <c r="A354" s="5" t="s">
        <v>466</v>
      </c>
      <c r="B354" s="5" t="s">
        <v>467</v>
      </c>
      <c r="C354" s="5" t="s">
        <v>981</v>
      </c>
    </row>
    <row r="355" spans="1:3" s="5" customFormat="1" ht="14" x14ac:dyDescent="0.15">
      <c r="A355" s="5" t="s">
        <v>468</v>
      </c>
      <c r="B355" s="5" t="s">
        <v>469</v>
      </c>
      <c r="C355" s="5" t="s">
        <v>981</v>
      </c>
    </row>
    <row r="356" spans="1:3" s="5" customFormat="1" ht="14" x14ac:dyDescent="0.15">
      <c r="A356" s="5" t="s">
        <v>470</v>
      </c>
      <c r="B356" s="5" t="s">
        <v>471</v>
      </c>
      <c r="C356" s="5" t="s">
        <v>981</v>
      </c>
    </row>
    <row r="357" spans="1:3" s="5" customFormat="1" ht="14" x14ac:dyDescent="0.15">
      <c r="A357" s="5" t="s">
        <v>470</v>
      </c>
      <c r="B357" s="5" t="s">
        <v>472</v>
      </c>
      <c r="C357" s="5" t="s">
        <v>981</v>
      </c>
    </row>
    <row r="358" spans="1:3" s="5" customFormat="1" ht="14" x14ac:dyDescent="0.15">
      <c r="A358" s="5" t="s">
        <v>470</v>
      </c>
      <c r="B358" s="5" t="s">
        <v>473</v>
      </c>
      <c r="C358" s="5" t="s">
        <v>981</v>
      </c>
    </row>
    <row r="359" spans="1:3" s="5" customFormat="1" ht="14" x14ac:dyDescent="0.15">
      <c r="A359" s="5" t="s">
        <v>970</v>
      </c>
      <c r="B359" s="5" t="s">
        <v>612</v>
      </c>
      <c r="C359" s="5" t="s">
        <v>974</v>
      </c>
    </row>
    <row r="360" spans="1:3" s="5" customFormat="1" ht="14" x14ac:dyDescent="0.15">
      <c r="A360" s="5" t="s">
        <v>970</v>
      </c>
      <c r="B360" s="5" t="s">
        <v>613</v>
      </c>
      <c r="C360" s="5" t="s">
        <v>974</v>
      </c>
    </row>
    <row r="361" spans="1:3" s="5" customFormat="1" ht="14" x14ac:dyDescent="0.15">
      <c r="A361" s="5" t="s">
        <v>970</v>
      </c>
      <c r="B361" s="5" t="s">
        <v>614</v>
      </c>
      <c r="C361" s="5" t="s">
        <v>974</v>
      </c>
    </row>
    <row r="362" spans="1:3" s="5" customFormat="1" ht="14" x14ac:dyDescent="0.15">
      <c r="A362" s="5" t="s">
        <v>970</v>
      </c>
      <c r="B362" s="5" t="s">
        <v>615</v>
      </c>
      <c r="C362" s="5" t="s">
        <v>974</v>
      </c>
    </row>
    <row r="363" spans="1:3" s="5" customFormat="1" ht="14" x14ac:dyDescent="0.15">
      <c r="A363" s="5" t="s">
        <v>970</v>
      </c>
      <c r="B363" s="5" t="s">
        <v>616</v>
      </c>
      <c r="C363" s="5" t="s">
        <v>974</v>
      </c>
    </row>
    <row r="364" spans="1:3" s="5" customFormat="1" ht="14" x14ac:dyDescent="0.15">
      <c r="A364" s="5" t="s">
        <v>970</v>
      </c>
      <c r="B364" s="5" t="s">
        <v>617</v>
      </c>
      <c r="C364" s="5" t="s">
        <v>974</v>
      </c>
    </row>
    <row r="365" spans="1:3" s="5" customFormat="1" ht="14" x14ac:dyDescent="0.15">
      <c r="A365" s="5" t="s">
        <v>970</v>
      </c>
      <c r="B365" s="5" t="s">
        <v>618</v>
      </c>
      <c r="C365" s="5" t="s">
        <v>974</v>
      </c>
    </row>
    <row r="366" spans="1:3" s="5" customFormat="1" ht="14" x14ac:dyDescent="0.15">
      <c r="A366" s="5" t="s">
        <v>970</v>
      </c>
      <c r="B366" s="5" t="s">
        <v>541</v>
      </c>
      <c r="C366" s="5" t="s">
        <v>974</v>
      </c>
    </row>
    <row r="367" spans="1:3" s="5" customFormat="1" ht="14" x14ac:dyDescent="0.15">
      <c r="A367" s="5" t="s">
        <v>970</v>
      </c>
      <c r="B367" s="5" t="s">
        <v>542</v>
      </c>
      <c r="C367" s="5" t="s">
        <v>974</v>
      </c>
    </row>
    <row r="368" spans="1:3" s="5" customFormat="1" ht="14" x14ac:dyDescent="0.15">
      <c r="A368" s="5" t="s">
        <v>970</v>
      </c>
      <c r="B368" s="5" t="s">
        <v>543</v>
      </c>
      <c r="C368" s="5" t="s">
        <v>974</v>
      </c>
    </row>
    <row r="369" spans="1:3" s="5" customFormat="1" ht="14" x14ac:dyDescent="0.15">
      <c r="A369" s="5" t="s">
        <v>970</v>
      </c>
      <c r="B369" s="5" t="s">
        <v>544</v>
      </c>
      <c r="C369" s="5" t="s">
        <v>974</v>
      </c>
    </row>
    <row r="370" spans="1:3" s="5" customFormat="1" ht="14" x14ac:dyDescent="0.15">
      <c r="A370" s="5" t="s">
        <v>970</v>
      </c>
      <c r="B370" s="5" t="s">
        <v>545</v>
      </c>
      <c r="C370" s="5" t="s">
        <v>974</v>
      </c>
    </row>
    <row r="371" spans="1:3" s="5" customFormat="1" ht="14" x14ac:dyDescent="0.15">
      <c r="A371" s="5" t="s">
        <v>970</v>
      </c>
      <c r="B371" s="5" t="s">
        <v>546</v>
      </c>
      <c r="C371" s="5" t="s">
        <v>974</v>
      </c>
    </row>
    <row r="372" spans="1:3" s="5" customFormat="1" ht="14" x14ac:dyDescent="0.15">
      <c r="A372" s="5" t="s">
        <v>970</v>
      </c>
      <c r="B372" s="5" t="s">
        <v>547</v>
      </c>
      <c r="C372" s="5" t="s">
        <v>974</v>
      </c>
    </row>
    <row r="373" spans="1:3" s="5" customFormat="1" ht="14" x14ac:dyDescent="0.15">
      <c r="A373" s="5" t="s">
        <v>970</v>
      </c>
      <c r="B373" s="5" t="s">
        <v>548</v>
      </c>
      <c r="C373" s="5" t="s">
        <v>974</v>
      </c>
    </row>
    <row r="374" spans="1:3" s="5" customFormat="1" ht="14" x14ac:dyDescent="0.15">
      <c r="A374" s="5" t="s">
        <v>970</v>
      </c>
      <c r="B374" s="5" t="s">
        <v>549</v>
      </c>
      <c r="C374" s="5" t="s">
        <v>974</v>
      </c>
    </row>
    <row r="375" spans="1:3" s="5" customFormat="1" ht="14" x14ac:dyDescent="0.15">
      <c r="A375" s="5" t="s">
        <v>970</v>
      </c>
      <c r="B375" s="5" t="s">
        <v>550</v>
      </c>
      <c r="C375" s="5" t="s">
        <v>974</v>
      </c>
    </row>
    <row r="376" spans="1:3" s="5" customFormat="1" ht="14" x14ac:dyDescent="0.15">
      <c r="A376" s="5" t="s">
        <v>970</v>
      </c>
      <c r="B376" s="5" t="s">
        <v>551</v>
      </c>
      <c r="C376" s="5" t="s">
        <v>974</v>
      </c>
    </row>
    <row r="377" spans="1:3" s="5" customFormat="1" ht="14" x14ac:dyDescent="0.15">
      <c r="A377" s="5" t="s">
        <v>970</v>
      </c>
      <c r="B377" s="5" t="s">
        <v>552</v>
      </c>
      <c r="C377" s="5" t="s">
        <v>974</v>
      </c>
    </row>
    <row r="378" spans="1:3" s="5" customFormat="1" ht="14" x14ac:dyDescent="0.15">
      <c r="A378" s="5" t="s">
        <v>970</v>
      </c>
      <c r="B378" s="5" t="s">
        <v>553</v>
      </c>
      <c r="C378" s="5" t="s">
        <v>974</v>
      </c>
    </row>
    <row r="379" spans="1:3" s="5" customFormat="1" ht="14" x14ac:dyDescent="0.15">
      <c r="A379" s="5" t="s">
        <v>970</v>
      </c>
      <c r="B379" s="5" t="s">
        <v>554</v>
      </c>
      <c r="C379" s="5" t="s">
        <v>974</v>
      </c>
    </row>
    <row r="380" spans="1:3" s="5" customFormat="1" ht="14" x14ac:dyDescent="0.15">
      <c r="A380" s="5" t="s">
        <v>970</v>
      </c>
      <c r="B380" s="5" t="s">
        <v>555</v>
      </c>
      <c r="C380" s="5" t="s">
        <v>974</v>
      </c>
    </row>
    <row r="381" spans="1:3" s="5" customFormat="1" ht="14" x14ac:dyDescent="0.15">
      <c r="A381" s="5" t="s">
        <v>970</v>
      </c>
      <c r="B381" s="5" t="s">
        <v>556</v>
      </c>
      <c r="C381" s="5" t="s">
        <v>974</v>
      </c>
    </row>
    <row r="382" spans="1:3" s="5" customFormat="1" ht="14" x14ac:dyDescent="0.15">
      <c r="A382" s="5" t="s">
        <v>970</v>
      </c>
      <c r="B382" s="5" t="s">
        <v>557</v>
      </c>
      <c r="C382" s="5" t="s">
        <v>974</v>
      </c>
    </row>
    <row r="383" spans="1:3" s="5" customFormat="1" ht="14" x14ac:dyDescent="0.15">
      <c r="A383" s="5" t="s">
        <v>970</v>
      </c>
      <c r="B383" s="5" t="s">
        <v>558</v>
      </c>
      <c r="C383" s="5" t="s">
        <v>974</v>
      </c>
    </row>
    <row r="384" spans="1:3" s="5" customFormat="1" ht="14" x14ac:dyDescent="0.15">
      <c r="A384" s="5" t="s">
        <v>970</v>
      </c>
      <c r="B384" s="5" t="s">
        <v>559</v>
      </c>
      <c r="C384" s="5" t="s">
        <v>974</v>
      </c>
    </row>
    <row r="385" spans="1:3" s="5" customFormat="1" ht="14" x14ac:dyDescent="0.15">
      <c r="A385" s="5" t="s">
        <v>970</v>
      </c>
      <c r="B385" s="5" t="s">
        <v>560</v>
      </c>
      <c r="C385" s="5" t="s">
        <v>974</v>
      </c>
    </row>
    <row r="386" spans="1:3" s="5" customFormat="1" ht="14" x14ac:dyDescent="0.15">
      <c r="A386" s="5" t="s">
        <v>970</v>
      </c>
      <c r="B386" s="5" t="s">
        <v>561</v>
      </c>
      <c r="C386" s="5" t="s">
        <v>974</v>
      </c>
    </row>
    <row r="387" spans="1:3" s="5" customFormat="1" ht="14" x14ac:dyDescent="0.15">
      <c r="A387" s="5" t="s">
        <v>970</v>
      </c>
      <c r="B387" s="5" t="s">
        <v>562</v>
      </c>
      <c r="C387" s="5" t="s">
        <v>974</v>
      </c>
    </row>
    <row r="388" spans="1:3" s="5" customFormat="1" ht="14" x14ac:dyDescent="0.15">
      <c r="A388" s="5" t="s">
        <v>970</v>
      </c>
      <c r="B388" s="5" t="s">
        <v>563</v>
      </c>
      <c r="C388" s="5" t="s">
        <v>974</v>
      </c>
    </row>
    <row r="389" spans="1:3" s="5" customFormat="1" ht="14" x14ac:dyDescent="0.15">
      <c r="A389" s="5" t="s">
        <v>970</v>
      </c>
      <c r="B389" s="5" t="s">
        <v>564</v>
      </c>
      <c r="C389" s="5" t="s">
        <v>974</v>
      </c>
    </row>
    <row r="390" spans="1:3" s="5" customFormat="1" ht="14" x14ac:dyDescent="0.15">
      <c r="A390" s="5" t="s">
        <v>970</v>
      </c>
      <c r="B390" s="5" t="s">
        <v>565</v>
      </c>
      <c r="C390" s="5" t="s">
        <v>974</v>
      </c>
    </row>
    <row r="391" spans="1:3" s="5" customFormat="1" ht="14" x14ac:dyDescent="0.15">
      <c r="A391" s="5" t="s">
        <v>970</v>
      </c>
      <c r="B391" s="5" t="s">
        <v>566</v>
      </c>
      <c r="C391" s="5" t="s">
        <v>974</v>
      </c>
    </row>
    <row r="392" spans="1:3" s="5" customFormat="1" ht="14" x14ac:dyDescent="0.15">
      <c r="A392" s="5" t="s">
        <v>970</v>
      </c>
      <c r="B392" s="5" t="s">
        <v>567</v>
      </c>
      <c r="C392" s="5" t="s">
        <v>974</v>
      </c>
    </row>
    <row r="393" spans="1:3" s="5" customFormat="1" ht="14" x14ac:dyDescent="0.15">
      <c r="A393" s="5" t="s">
        <v>970</v>
      </c>
      <c r="B393" s="5" t="s">
        <v>568</v>
      </c>
      <c r="C393" s="5" t="s">
        <v>974</v>
      </c>
    </row>
    <row r="394" spans="1:3" s="5" customFormat="1" ht="14" x14ac:dyDescent="0.15">
      <c r="A394" s="5" t="s">
        <v>970</v>
      </c>
      <c r="B394" s="5" t="s">
        <v>569</v>
      </c>
      <c r="C394" s="5" t="s">
        <v>974</v>
      </c>
    </row>
    <row r="395" spans="1:3" s="5" customFormat="1" ht="14" x14ac:dyDescent="0.15">
      <c r="A395" s="5" t="s">
        <v>970</v>
      </c>
      <c r="B395" s="5" t="s">
        <v>570</v>
      </c>
      <c r="C395" s="5" t="s">
        <v>974</v>
      </c>
    </row>
    <row r="396" spans="1:3" s="5" customFormat="1" ht="14" x14ac:dyDescent="0.15">
      <c r="A396" s="5" t="s">
        <v>970</v>
      </c>
      <c r="B396" s="5" t="s">
        <v>571</v>
      </c>
      <c r="C396" s="5" t="s">
        <v>974</v>
      </c>
    </row>
    <row r="397" spans="1:3" s="5" customFormat="1" ht="14" x14ac:dyDescent="0.15">
      <c r="A397" s="5" t="s">
        <v>970</v>
      </c>
      <c r="B397" s="5" t="s">
        <v>572</v>
      </c>
      <c r="C397" s="5" t="s">
        <v>974</v>
      </c>
    </row>
    <row r="398" spans="1:3" s="5" customFormat="1" ht="14" x14ac:dyDescent="0.15">
      <c r="A398" s="5" t="s">
        <v>970</v>
      </c>
      <c r="B398" s="5" t="s">
        <v>573</v>
      </c>
      <c r="C398" s="5" t="s">
        <v>974</v>
      </c>
    </row>
    <row r="399" spans="1:3" s="5" customFormat="1" ht="14" x14ac:dyDescent="0.15">
      <c r="A399" s="5" t="s">
        <v>970</v>
      </c>
      <c r="B399" s="5" t="s">
        <v>574</v>
      </c>
      <c r="C399" s="5" t="s">
        <v>974</v>
      </c>
    </row>
    <row r="400" spans="1:3" s="5" customFormat="1" ht="14" x14ac:dyDescent="0.15">
      <c r="A400" s="5" t="s">
        <v>970</v>
      </c>
      <c r="B400" s="5" t="s">
        <v>575</v>
      </c>
      <c r="C400" s="5" t="s">
        <v>974</v>
      </c>
    </row>
    <row r="401" spans="1:3" s="5" customFormat="1" ht="14" x14ac:dyDescent="0.15">
      <c r="A401" s="5" t="s">
        <v>970</v>
      </c>
      <c r="B401" s="5" t="s">
        <v>577</v>
      </c>
      <c r="C401" s="5" t="s">
        <v>974</v>
      </c>
    </row>
    <row r="402" spans="1:3" s="5" customFormat="1" ht="14" x14ac:dyDescent="0.15">
      <c r="A402" s="5" t="s">
        <v>970</v>
      </c>
      <c r="B402" s="5" t="s">
        <v>578</v>
      </c>
      <c r="C402" s="5" t="s">
        <v>974</v>
      </c>
    </row>
    <row r="403" spans="1:3" s="5" customFormat="1" ht="14" x14ac:dyDescent="0.15">
      <c r="A403" s="5" t="s">
        <v>970</v>
      </c>
      <c r="B403" s="5" t="s">
        <v>579</v>
      </c>
      <c r="C403" s="5" t="s">
        <v>974</v>
      </c>
    </row>
    <row r="404" spans="1:3" s="5" customFormat="1" ht="14" x14ac:dyDescent="0.15">
      <c r="A404" s="5" t="s">
        <v>970</v>
      </c>
      <c r="B404" s="5" t="s">
        <v>580</v>
      </c>
      <c r="C404" s="5" t="s">
        <v>974</v>
      </c>
    </row>
    <row r="405" spans="1:3" s="5" customFormat="1" ht="14" x14ac:dyDescent="0.15">
      <c r="A405" s="5" t="s">
        <v>970</v>
      </c>
      <c r="B405" s="5" t="s">
        <v>581</v>
      </c>
      <c r="C405" s="5" t="s">
        <v>974</v>
      </c>
    </row>
    <row r="406" spans="1:3" s="5" customFormat="1" ht="14" x14ac:dyDescent="0.15">
      <c r="A406" s="5" t="s">
        <v>970</v>
      </c>
      <c r="B406" s="5" t="s">
        <v>582</v>
      </c>
      <c r="C406" s="5" t="s">
        <v>974</v>
      </c>
    </row>
    <row r="407" spans="1:3" s="5" customFormat="1" ht="14" x14ac:dyDescent="0.15">
      <c r="A407" s="5" t="s">
        <v>970</v>
      </c>
      <c r="B407" s="5" t="s">
        <v>583</v>
      </c>
      <c r="C407" s="5" t="s">
        <v>974</v>
      </c>
    </row>
    <row r="408" spans="1:3" s="5" customFormat="1" ht="14" x14ac:dyDescent="0.15">
      <c r="A408" s="5" t="s">
        <v>970</v>
      </c>
      <c r="B408" s="5" t="s">
        <v>584</v>
      </c>
      <c r="C408" s="5" t="s">
        <v>974</v>
      </c>
    </row>
    <row r="409" spans="1:3" s="5" customFormat="1" ht="14" x14ac:dyDescent="0.15">
      <c r="A409" s="5" t="s">
        <v>970</v>
      </c>
      <c r="B409" s="5" t="s">
        <v>585</v>
      </c>
      <c r="C409" s="5" t="s">
        <v>974</v>
      </c>
    </row>
    <row r="410" spans="1:3" s="5" customFormat="1" ht="14" x14ac:dyDescent="0.15">
      <c r="A410" s="5" t="s">
        <v>970</v>
      </c>
      <c r="B410" s="5" t="s">
        <v>586</v>
      </c>
      <c r="C410" s="5" t="s">
        <v>974</v>
      </c>
    </row>
    <row r="411" spans="1:3" s="5" customFormat="1" ht="14" x14ac:dyDescent="0.15">
      <c r="A411" s="5" t="s">
        <v>970</v>
      </c>
      <c r="B411" s="5" t="s">
        <v>587</v>
      </c>
      <c r="C411" s="5" t="s">
        <v>974</v>
      </c>
    </row>
    <row r="412" spans="1:3" s="5" customFormat="1" ht="14" x14ac:dyDescent="0.15">
      <c r="A412" s="5" t="s">
        <v>970</v>
      </c>
      <c r="B412" s="5" t="s">
        <v>588</v>
      </c>
      <c r="C412" s="5" t="s">
        <v>974</v>
      </c>
    </row>
    <row r="413" spans="1:3" s="5" customFormat="1" ht="14" x14ac:dyDescent="0.15">
      <c r="A413" s="5" t="s">
        <v>970</v>
      </c>
      <c r="B413" s="5" t="s">
        <v>589</v>
      </c>
      <c r="C413" s="5" t="s">
        <v>974</v>
      </c>
    </row>
    <row r="414" spans="1:3" s="5" customFormat="1" ht="14" x14ac:dyDescent="0.15">
      <c r="A414" s="5" t="s">
        <v>970</v>
      </c>
      <c r="B414" s="5" t="s">
        <v>590</v>
      </c>
      <c r="C414" s="5" t="s">
        <v>974</v>
      </c>
    </row>
    <row r="415" spans="1:3" s="5" customFormat="1" ht="14" x14ac:dyDescent="0.15">
      <c r="A415" s="5" t="s">
        <v>970</v>
      </c>
      <c r="B415" s="5" t="s">
        <v>591</v>
      </c>
      <c r="C415" s="5" t="s">
        <v>974</v>
      </c>
    </row>
    <row r="416" spans="1:3" s="5" customFormat="1" ht="14" x14ac:dyDescent="0.15">
      <c r="A416" s="5" t="s">
        <v>970</v>
      </c>
      <c r="B416" s="5" t="s">
        <v>592</v>
      </c>
      <c r="C416" s="5" t="s">
        <v>974</v>
      </c>
    </row>
    <row r="417" spans="1:3" s="5" customFormat="1" ht="14" x14ac:dyDescent="0.15">
      <c r="A417" s="5" t="s">
        <v>970</v>
      </c>
      <c r="B417" s="5" t="s">
        <v>593</v>
      </c>
      <c r="C417" s="5" t="s">
        <v>974</v>
      </c>
    </row>
    <row r="418" spans="1:3" s="5" customFormat="1" ht="14" x14ac:dyDescent="0.15">
      <c r="A418" s="5" t="s">
        <v>970</v>
      </c>
      <c r="B418" s="5" t="s">
        <v>595</v>
      </c>
      <c r="C418" s="5" t="s">
        <v>974</v>
      </c>
    </row>
    <row r="419" spans="1:3" s="5" customFormat="1" ht="14" x14ac:dyDescent="0.15">
      <c r="A419" s="5" t="s">
        <v>970</v>
      </c>
      <c r="B419" s="5" t="s">
        <v>596</v>
      </c>
      <c r="C419" s="5" t="s">
        <v>974</v>
      </c>
    </row>
    <row r="420" spans="1:3" s="5" customFormat="1" ht="14" x14ac:dyDescent="0.15">
      <c r="A420" s="5" t="s">
        <v>970</v>
      </c>
      <c r="B420" s="5" t="s">
        <v>597</v>
      </c>
      <c r="C420" s="5" t="s">
        <v>974</v>
      </c>
    </row>
    <row r="421" spans="1:3" s="5" customFormat="1" ht="14" x14ac:dyDescent="0.15">
      <c r="A421" s="5" t="s">
        <v>970</v>
      </c>
      <c r="B421" s="5" t="s">
        <v>598</v>
      </c>
      <c r="C421" s="5" t="s">
        <v>974</v>
      </c>
    </row>
    <row r="422" spans="1:3" s="5" customFormat="1" ht="14" x14ac:dyDescent="0.15">
      <c r="A422" s="5" t="s">
        <v>970</v>
      </c>
      <c r="B422" s="5" t="s">
        <v>599</v>
      </c>
      <c r="C422" s="5" t="s">
        <v>974</v>
      </c>
    </row>
    <row r="423" spans="1:3" s="5" customFormat="1" ht="14" x14ac:dyDescent="0.15">
      <c r="A423" s="5" t="s">
        <v>970</v>
      </c>
      <c r="B423" s="5" t="s">
        <v>600</v>
      </c>
      <c r="C423" s="5" t="s">
        <v>974</v>
      </c>
    </row>
    <row r="424" spans="1:3" s="5" customFormat="1" ht="14" x14ac:dyDescent="0.15">
      <c r="A424" s="5" t="s">
        <v>970</v>
      </c>
      <c r="B424" s="5" t="s">
        <v>601</v>
      </c>
      <c r="C424" s="5" t="s">
        <v>974</v>
      </c>
    </row>
    <row r="425" spans="1:3" s="5" customFormat="1" ht="14" x14ac:dyDescent="0.15">
      <c r="A425" s="5" t="s">
        <v>970</v>
      </c>
      <c r="B425" s="5" t="s">
        <v>602</v>
      </c>
      <c r="C425" s="5" t="s">
        <v>974</v>
      </c>
    </row>
    <row r="426" spans="1:3" s="5" customFormat="1" ht="14" x14ac:dyDescent="0.15">
      <c r="A426" s="5" t="s">
        <v>970</v>
      </c>
      <c r="B426" s="5" t="s">
        <v>603</v>
      </c>
      <c r="C426" s="5" t="s">
        <v>974</v>
      </c>
    </row>
    <row r="427" spans="1:3" s="5" customFormat="1" ht="14" x14ac:dyDescent="0.15">
      <c r="A427" s="5" t="s">
        <v>970</v>
      </c>
      <c r="B427" s="5" t="s">
        <v>604</v>
      </c>
      <c r="C427" s="5" t="s">
        <v>974</v>
      </c>
    </row>
    <row r="428" spans="1:3" s="5" customFormat="1" ht="14" x14ac:dyDescent="0.15">
      <c r="A428" s="5" t="s">
        <v>970</v>
      </c>
      <c r="B428" s="5" t="s">
        <v>605</v>
      </c>
      <c r="C428" s="5" t="s">
        <v>974</v>
      </c>
    </row>
    <row r="429" spans="1:3" s="5" customFormat="1" ht="14" x14ac:dyDescent="0.15">
      <c r="A429" s="5" t="s">
        <v>970</v>
      </c>
      <c r="B429" s="5" t="s">
        <v>608</v>
      </c>
      <c r="C429" s="5" t="s">
        <v>974</v>
      </c>
    </row>
    <row r="430" spans="1:3" s="5" customFormat="1" ht="14" x14ac:dyDescent="0.15">
      <c r="A430" s="5" t="s">
        <v>970</v>
      </c>
      <c r="B430" s="5" t="s">
        <v>609</v>
      </c>
      <c r="C430" s="5" t="s">
        <v>974</v>
      </c>
    </row>
    <row r="431" spans="1:3" s="5" customFormat="1" ht="14" x14ac:dyDescent="0.15">
      <c r="A431" s="5" t="s">
        <v>970</v>
      </c>
      <c r="B431" s="5" t="s">
        <v>610</v>
      </c>
      <c r="C431" s="5" t="s">
        <v>974</v>
      </c>
    </row>
    <row r="432" spans="1:3" s="5" customFormat="1" ht="14" x14ac:dyDescent="0.15">
      <c r="A432" s="5" t="s">
        <v>970</v>
      </c>
      <c r="B432" s="5" t="s">
        <v>611</v>
      </c>
      <c r="C432" s="5" t="s">
        <v>974</v>
      </c>
    </row>
    <row r="433" spans="1:3" s="5" customFormat="1" ht="14" x14ac:dyDescent="0.15">
      <c r="A433" s="5" t="s">
        <v>970</v>
      </c>
      <c r="B433" s="5" t="s">
        <v>537</v>
      </c>
      <c r="C433" s="5" t="s">
        <v>974</v>
      </c>
    </row>
    <row r="434" spans="1:3" s="5" customFormat="1" ht="14" x14ac:dyDescent="0.15">
      <c r="A434" s="5" t="s">
        <v>970</v>
      </c>
      <c r="B434" s="5" t="s">
        <v>538</v>
      </c>
      <c r="C434" s="5" t="s">
        <v>974</v>
      </c>
    </row>
    <row r="435" spans="1:3" s="5" customFormat="1" ht="14" x14ac:dyDescent="0.15">
      <c r="A435" s="5" t="s">
        <v>970</v>
      </c>
      <c r="B435" s="5" t="s">
        <v>539</v>
      </c>
      <c r="C435" s="5" t="s">
        <v>974</v>
      </c>
    </row>
    <row r="436" spans="1:3" s="5" customFormat="1" ht="14" x14ac:dyDescent="0.15">
      <c r="A436" s="5" t="s">
        <v>970</v>
      </c>
      <c r="B436" s="5" t="s">
        <v>540</v>
      </c>
      <c r="C436" s="5" t="s">
        <v>974</v>
      </c>
    </row>
    <row r="437" spans="1:3" s="5" customFormat="1" ht="14" x14ac:dyDescent="0.15">
      <c r="A437" s="5" t="s">
        <v>970</v>
      </c>
      <c r="B437" s="5" t="s">
        <v>576</v>
      </c>
      <c r="C437" s="5" t="s">
        <v>974</v>
      </c>
    </row>
    <row r="438" spans="1:3" s="5" customFormat="1" ht="14" x14ac:dyDescent="0.15">
      <c r="A438" s="5" t="s">
        <v>970</v>
      </c>
      <c r="B438" s="5" t="s">
        <v>594</v>
      </c>
      <c r="C438" s="5" t="s">
        <v>974</v>
      </c>
    </row>
    <row r="439" spans="1:3" s="5" customFormat="1" ht="14" x14ac:dyDescent="0.15">
      <c r="A439" s="5" t="s">
        <v>970</v>
      </c>
      <c r="B439" s="5" t="s">
        <v>606</v>
      </c>
      <c r="C439" s="5" t="s">
        <v>974</v>
      </c>
    </row>
    <row r="440" spans="1:3" s="5" customFormat="1" ht="14" x14ac:dyDescent="0.15">
      <c r="A440" s="5" t="s">
        <v>970</v>
      </c>
      <c r="B440" s="5" t="s">
        <v>607</v>
      </c>
      <c r="C440" s="5" t="s">
        <v>974</v>
      </c>
    </row>
    <row r="441" spans="1:3" s="5" customFormat="1" ht="14" x14ac:dyDescent="0.15">
      <c r="A441" s="5" t="s">
        <v>970</v>
      </c>
      <c r="B441" s="5" t="s">
        <v>619</v>
      </c>
      <c r="C441" s="5" t="s">
        <v>974</v>
      </c>
    </row>
    <row r="442" spans="1:3" s="5" customFormat="1" ht="14" x14ac:dyDescent="0.15">
      <c r="A442" s="5" t="s">
        <v>970</v>
      </c>
      <c r="B442" s="5" t="s">
        <v>620</v>
      </c>
      <c r="C442" s="5" t="s">
        <v>974</v>
      </c>
    </row>
    <row r="443" spans="1:3" s="5" customFormat="1" ht="14" x14ac:dyDescent="0.15">
      <c r="A443" s="5" t="s">
        <v>970</v>
      </c>
      <c r="B443" s="5" t="s">
        <v>621</v>
      </c>
      <c r="C443" s="5" t="s">
        <v>974</v>
      </c>
    </row>
    <row r="444" spans="1:3" s="5" customFormat="1" ht="14" x14ac:dyDescent="0.15">
      <c r="A444" s="5" t="s">
        <v>474</v>
      </c>
      <c r="B444" s="5" t="s">
        <v>475</v>
      </c>
      <c r="C444" s="5" t="s">
        <v>978</v>
      </c>
    </row>
    <row r="445" spans="1:3" s="5" customFormat="1" ht="14" x14ac:dyDescent="0.15">
      <c r="A445" s="5" t="s">
        <v>474</v>
      </c>
      <c r="B445" s="5" t="s">
        <v>476</v>
      </c>
      <c r="C445" s="5" t="s">
        <v>978</v>
      </c>
    </row>
    <row r="446" spans="1:3" s="5" customFormat="1" ht="14" x14ac:dyDescent="0.15">
      <c r="A446" s="5" t="s">
        <v>784</v>
      </c>
      <c r="B446" s="5" t="s">
        <v>783</v>
      </c>
      <c r="C446" s="5" t="s">
        <v>982</v>
      </c>
    </row>
    <row r="447" spans="1:3" s="5" customFormat="1" ht="14" x14ac:dyDescent="0.15">
      <c r="A447" s="5" t="s">
        <v>884</v>
      </c>
      <c r="B447" s="5" t="s">
        <v>883</v>
      </c>
      <c r="C447" s="5" t="s">
        <v>983</v>
      </c>
    </row>
    <row r="448" spans="1:3" s="5" customFormat="1" ht="14" x14ac:dyDescent="0.15">
      <c r="A448" s="5" t="s">
        <v>884</v>
      </c>
      <c r="B448" s="5" t="s">
        <v>885</v>
      </c>
      <c r="C448" s="5" t="s">
        <v>983</v>
      </c>
    </row>
    <row r="449" spans="1:3" s="5" customFormat="1" ht="14" x14ac:dyDescent="0.15">
      <c r="A449" s="5" t="s">
        <v>884</v>
      </c>
      <c r="B449" s="5" t="s">
        <v>886</v>
      </c>
      <c r="C449" s="5" t="s">
        <v>983</v>
      </c>
    </row>
    <row r="450" spans="1:3" s="5" customFormat="1" ht="14" x14ac:dyDescent="0.15">
      <c r="A450" s="5" t="s">
        <v>884</v>
      </c>
      <c r="B450" s="5" t="s">
        <v>887</v>
      </c>
      <c r="C450" s="5" t="s">
        <v>983</v>
      </c>
    </row>
    <row r="451" spans="1:3" s="5" customFormat="1" ht="14" x14ac:dyDescent="0.15">
      <c r="A451" s="5" t="s">
        <v>884</v>
      </c>
      <c r="B451" s="5" t="s">
        <v>888</v>
      </c>
      <c r="C451" s="5" t="s">
        <v>983</v>
      </c>
    </row>
    <row r="452" spans="1:3" s="5" customFormat="1" ht="14" x14ac:dyDescent="0.15">
      <c r="A452" s="5" t="s">
        <v>884</v>
      </c>
      <c r="B452" s="5" t="s">
        <v>889</v>
      </c>
      <c r="C452" s="5" t="s">
        <v>983</v>
      </c>
    </row>
    <row r="453" spans="1:3" s="5" customFormat="1" ht="14" x14ac:dyDescent="0.15">
      <c r="A453" s="5" t="s">
        <v>884</v>
      </c>
      <c r="B453" s="5" t="s">
        <v>890</v>
      </c>
      <c r="C453" s="5" t="s">
        <v>983</v>
      </c>
    </row>
    <row r="454" spans="1:3" s="5" customFormat="1" ht="14" x14ac:dyDescent="0.15">
      <c r="A454" s="5" t="s">
        <v>884</v>
      </c>
      <c r="B454" s="5" t="s">
        <v>891</v>
      </c>
      <c r="C454" s="5" t="s">
        <v>983</v>
      </c>
    </row>
    <row r="455" spans="1:3" s="5" customFormat="1" ht="14" x14ac:dyDescent="0.15">
      <c r="A455" s="5" t="s">
        <v>884</v>
      </c>
      <c r="B455" s="5" t="s">
        <v>892</v>
      </c>
      <c r="C455" s="5" t="s">
        <v>983</v>
      </c>
    </row>
    <row r="456" spans="1:3" s="5" customFormat="1" ht="14" x14ac:dyDescent="0.15">
      <c r="A456" s="5" t="s">
        <v>884</v>
      </c>
      <c r="B456" s="5" t="s">
        <v>893</v>
      </c>
      <c r="C456" s="5" t="s">
        <v>983</v>
      </c>
    </row>
    <row r="457" spans="1:3" s="5" customFormat="1" ht="14" x14ac:dyDescent="0.15">
      <c r="A457" s="5" t="s">
        <v>884</v>
      </c>
      <c r="B457" s="5" t="s">
        <v>894</v>
      </c>
      <c r="C457" s="5" t="s">
        <v>983</v>
      </c>
    </row>
    <row r="458" spans="1:3" s="5" customFormat="1" ht="14" x14ac:dyDescent="0.15">
      <c r="A458" s="5" t="s">
        <v>884</v>
      </c>
      <c r="B458" s="5" t="s">
        <v>895</v>
      </c>
      <c r="C458" s="5" t="s">
        <v>983</v>
      </c>
    </row>
    <row r="459" spans="1:3" s="5" customFormat="1" ht="14" x14ac:dyDescent="0.15">
      <c r="A459" s="5" t="s">
        <v>884</v>
      </c>
      <c r="B459" s="5" t="s">
        <v>896</v>
      </c>
      <c r="C459" s="5" t="s">
        <v>983</v>
      </c>
    </row>
    <row r="460" spans="1:3" s="5" customFormat="1" ht="14" x14ac:dyDescent="0.15">
      <c r="A460" s="5" t="s">
        <v>884</v>
      </c>
      <c r="B460" s="5" t="s">
        <v>897</v>
      </c>
      <c r="C460" s="5" t="s">
        <v>983</v>
      </c>
    </row>
    <row r="461" spans="1:3" s="5" customFormat="1" ht="14" x14ac:dyDescent="0.15">
      <c r="A461" s="5" t="s">
        <v>884</v>
      </c>
      <c r="B461" s="5" t="s">
        <v>898</v>
      </c>
      <c r="C461" s="5" t="s">
        <v>983</v>
      </c>
    </row>
    <row r="462" spans="1:3" s="5" customFormat="1" ht="14" x14ac:dyDescent="0.15">
      <c r="A462" s="5" t="s">
        <v>884</v>
      </c>
      <c r="B462" s="5" t="s">
        <v>899</v>
      </c>
      <c r="C462" s="5" t="s">
        <v>983</v>
      </c>
    </row>
    <row r="463" spans="1:3" s="5" customFormat="1" ht="14" x14ac:dyDescent="0.15">
      <c r="A463" s="5" t="s">
        <v>884</v>
      </c>
      <c r="B463" s="5" t="s">
        <v>900</v>
      </c>
      <c r="C463" s="5" t="s">
        <v>983</v>
      </c>
    </row>
    <row r="464" spans="1:3" s="5" customFormat="1" ht="14" x14ac:dyDescent="0.15">
      <c r="A464" s="5" t="s">
        <v>884</v>
      </c>
      <c r="B464" s="5" t="s">
        <v>901</v>
      </c>
      <c r="C464" s="5" t="s">
        <v>983</v>
      </c>
    </row>
    <row r="465" spans="1:3" s="5" customFormat="1" ht="14" x14ac:dyDescent="0.15">
      <c r="A465" s="5" t="s">
        <v>884</v>
      </c>
      <c r="B465" s="5" t="s">
        <v>902</v>
      </c>
      <c r="C465" s="5" t="s">
        <v>983</v>
      </c>
    </row>
    <row r="466" spans="1:3" s="5" customFormat="1" ht="14" x14ac:dyDescent="0.15">
      <c r="A466" s="5" t="s">
        <v>477</v>
      </c>
      <c r="B466" s="5" t="s">
        <v>478</v>
      </c>
      <c r="C466" s="5" t="s">
        <v>974</v>
      </c>
    </row>
    <row r="467" spans="1:3" s="5" customFormat="1" ht="14" x14ac:dyDescent="0.15">
      <c r="A467" s="5" t="s">
        <v>477</v>
      </c>
      <c r="B467" s="5" t="s">
        <v>479</v>
      </c>
      <c r="C467" s="5" t="s">
        <v>974</v>
      </c>
    </row>
    <row r="468" spans="1:3" s="5" customFormat="1" ht="14" x14ac:dyDescent="0.15">
      <c r="A468" s="5" t="s">
        <v>477</v>
      </c>
      <c r="B468" s="5" t="s">
        <v>480</v>
      </c>
      <c r="C468" s="5" t="s">
        <v>974</v>
      </c>
    </row>
    <row r="469" spans="1:3" s="5" customFormat="1" ht="14" x14ac:dyDescent="0.15">
      <c r="A469" s="5" t="s">
        <v>477</v>
      </c>
      <c r="B469" s="5" t="s">
        <v>481</v>
      </c>
      <c r="C469" s="5" t="s">
        <v>974</v>
      </c>
    </row>
    <row r="470" spans="1:3" s="5" customFormat="1" ht="14" x14ac:dyDescent="0.15">
      <c r="A470" s="5" t="s">
        <v>477</v>
      </c>
      <c r="B470" s="5" t="s">
        <v>482</v>
      </c>
      <c r="C470" s="5" t="s">
        <v>974</v>
      </c>
    </row>
    <row r="471" spans="1:3" s="5" customFormat="1" ht="14" x14ac:dyDescent="0.15">
      <c r="A471" s="5" t="s">
        <v>477</v>
      </c>
      <c r="B471" s="5" t="s">
        <v>483</v>
      </c>
      <c r="C471" s="5" t="s">
        <v>974</v>
      </c>
    </row>
    <row r="472" spans="1:3" s="5" customFormat="1" ht="14" x14ac:dyDescent="0.15">
      <c r="A472" s="5" t="s">
        <v>477</v>
      </c>
      <c r="B472" s="5" t="s">
        <v>484</v>
      </c>
      <c r="C472" s="5" t="s">
        <v>974</v>
      </c>
    </row>
    <row r="473" spans="1:3" s="5" customFormat="1" ht="14" x14ac:dyDescent="0.15">
      <c r="A473" s="5" t="s">
        <v>477</v>
      </c>
      <c r="B473" s="5" t="s">
        <v>485</v>
      </c>
      <c r="C473" s="5" t="s">
        <v>974</v>
      </c>
    </row>
    <row r="474" spans="1:3" s="5" customFormat="1" ht="14" x14ac:dyDescent="0.15">
      <c r="A474" s="5" t="s">
        <v>793</v>
      </c>
      <c r="B474" s="5" t="s">
        <v>792</v>
      </c>
      <c r="C474" s="5" t="s">
        <v>972</v>
      </c>
    </row>
    <row r="475" spans="1:3" s="5" customFormat="1" ht="14" x14ac:dyDescent="0.15">
      <c r="A475" s="5" t="s">
        <v>793</v>
      </c>
      <c r="B475" s="5" t="s">
        <v>794</v>
      </c>
      <c r="C475" s="5" t="s">
        <v>972</v>
      </c>
    </row>
    <row r="476" spans="1:3" s="5" customFormat="1" ht="14" x14ac:dyDescent="0.15">
      <c r="A476" s="5" t="s">
        <v>793</v>
      </c>
      <c r="B476" s="5" t="s">
        <v>795</v>
      </c>
      <c r="C476" s="5" t="s">
        <v>972</v>
      </c>
    </row>
    <row r="477" spans="1:3" s="5" customFormat="1" ht="14" x14ac:dyDescent="0.15">
      <c r="A477" s="5" t="s">
        <v>793</v>
      </c>
      <c r="B477" s="5" t="s">
        <v>796</v>
      </c>
      <c r="C477" s="5" t="s">
        <v>972</v>
      </c>
    </row>
    <row r="478" spans="1:3" s="5" customFormat="1" ht="14" x14ac:dyDescent="0.15">
      <c r="A478" s="5" t="s">
        <v>793</v>
      </c>
      <c r="B478" s="5" t="s">
        <v>797</v>
      </c>
      <c r="C478" s="5" t="s">
        <v>972</v>
      </c>
    </row>
    <row r="479" spans="1:3" s="5" customFormat="1" ht="14" x14ac:dyDescent="0.15">
      <c r="A479" s="5" t="s">
        <v>793</v>
      </c>
      <c r="B479" s="5" t="s">
        <v>798</v>
      </c>
      <c r="C479" s="5" t="s">
        <v>972</v>
      </c>
    </row>
    <row r="480" spans="1:3" s="5" customFormat="1" ht="14" x14ac:dyDescent="0.15">
      <c r="A480" s="5" t="s">
        <v>793</v>
      </c>
      <c r="B480" s="5" t="s">
        <v>799</v>
      </c>
      <c r="C480" s="5" t="s">
        <v>972</v>
      </c>
    </row>
    <row r="481" spans="1:3" s="5" customFormat="1" ht="14" x14ac:dyDescent="0.15">
      <c r="A481" s="5" t="s">
        <v>793</v>
      </c>
      <c r="B481" s="5" t="s">
        <v>800</v>
      </c>
      <c r="C481" s="5" t="s">
        <v>972</v>
      </c>
    </row>
    <row r="482" spans="1:3" s="5" customFormat="1" ht="14" x14ac:dyDescent="0.15">
      <c r="A482" s="5" t="s">
        <v>793</v>
      </c>
      <c r="B482" s="5" t="s">
        <v>801</v>
      </c>
      <c r="C482" s="5" t="s">
        <v>972</v>
      </c>
    </row>
    <row r="483" spans="1:3" s="5" customFormat="1" ht="14" x14ac:dyDescent="0.15">
      <c r="A483" s="5" t="s">
        <v>793</v>
      </c>
      <c r="B483" s="5" t="s">
        <v>802</v>
      </c>
      <c r="C483" s="5" t="s">
        <v>972</v>
      </c>
    </row>
    <row r="484" spans="1:3" s="5" customFormat="1" ht="14" x14ac:dyDescent="0.15">
      <c r="A484" s="5" t="s">
        <v>793</v>
      </c>
      <c r="B484" s="5" t="s">
        <v>803</v>
      </c>
      <c r="C484" s="5" t="s">
        <v>972</v>
      </c>
    </row>
    <row r="485" spans="1:3" s="5" customFormat="1" ht="14" x14ac:dyDescent="0.15">
      <c r="A485" s="5" t="s">
        <v>793</v>
      </c>
      <c r="B485" s="5" t="s">
        <v>804</v>
      </c>
      <c r="C485" s="5" t="s">
        <v>972</v>
      </c>
    </row>
    <row r="486" spans="1:3" s="5" customFormat="1" ht="14" x14ac:dyDescent="0.15">
      <c r="A486" s="5" t="s">
        <v>793</v>
      </c>
      <c r="B486" s="5" t="s">
        <v>805</v>
      </c>
      <c r="C486" s="5" t="s">
        <v>972</v>
      </c>
    </row>
    <row r="487" spans="1:3" s="5" customFormat="1" ht="14" x14ac:dyDescent="0.15">
      <c r="A487" s="5" t="s">
        <v>793</v>
      </c>
      <c r="B487" s="5" t="s">
        <v>806</v>
      </c>
      <c r="C487" s="5" t="s">
        <v>972</v>
      </c>
    </row>
    <row r="488" spans="1:3" s="5" customFormat="1" ht="14" x14ac:dyDescent="0.15">
      <c r="A488" s="5" t="s">
        <v>793</v>
      </c>
      <c r="B488" s="5" t="s">
        <v>807</v>
      </c>
      <c r="C488" s="5" t="s">
        <v>972</v>
      </c>
    </row>
    <row r="489" spans="1:3" s="5" customFormat="1" ht="14" x14ac:dyDescent="0.15">
      <c r="A489" s="5" t="s">
        <v>793</v>
      </c>
      <c r="B489" s="5" t="s">
        <v>808</v>
      </c>
      <c r="C489" s="5" t="s">
        <v>972</v>
      </c>
    </row>
    <row r="490" spans="1:3" s="5" customFormat="1" ht="14" x14ac:dyDescent="0.15">
      <c r="A490" s="5" t="s">
        <v>793</v>
      </c>
      <c r="B490" s="5" t="s">
        <v>809</v>
      </c>
      <c r="C490" s="5" t="s">
        <v>972</v>
      </c>
    </row>
    <row r="491" spans="1:3" s="5" customFormat="1" ht="14" x14ac:dyDescent="0.15">
      <c r="A491" s="5" t="s">
        <v>793</v>
      </c>
      <c r="B491" s="5" t="s">
        <v>810</v>
      </c>
      <c r="C491" s="5" t="s">
        <v>972</v>
      </c>
    </row>
    <row r="492" spans="1:3" s="5" customFormat="1" ht="14" x14ac:dyDescent="0.15">
      <c r="A492" s="5" t="s">
        <v>793</v>
      </c>
      <c r="B492" s="5" t="s">
        <v>811</v>
      </c>
      <c r="C492" s="5" t="s">
        <v>972</v>
      </c>
    </row>
    <row r="493" spans="1:3" s="5" customFormat="1" ht="14" x14ac:dyDescent="0.15">
      <c r="A493" s="5" t="s">
        <v>793</v>
      </c>
      <c r="B493" s="5" t="s">
        <v>812</v>
      </c>
      <c r="C493" s="5" t="s">
        <v>972</v>
      </c>
    </row>
    <row r="494" spans="1:3" s="5" customFormat="1" ht="14" x14ac:dyDescent="0.15">
      <c r="A494" s="5" t="s">
        <v>793</v>
      </c>
      <c r="B494" s="5" t="s">
        <v>813</v>
      </c>
      <c r="C494" s="5" t="s">
        <v>972</v>
      </c>
    </row>
    <row r="495" spans="1:3" s="5" customFormat="1" ht="14" x14ac:dyDescent="0.15">
      <c r="A495" s="5" t="s">
        <v>285</v>
      </c>
      <c r="B495" s="5" t="s">
        <v>791</v>
      </c>
      <c r="C495" s="5" t="s">
        <v>1023</v>
      </c>
    </row>
    <row r="496" spans="1:3" s="5" customFormat="1" ht="14" x14ac:dyDescent="0.15">
      <c r="A496" s="5" t="s">
        <v>285</v>
      </c>
      <c r="B496" s="5" t="s">
        <v>790</v>
      </c>
      <c r="C496" s="5" t="s">
        <v>1023</v>
      </c>
    </row>
    <row r="497" spans="1:3" s="5" customFormat="1" ht="14" x14ac:dyDescent="0.15">
      <c r="A497" s="5" t="s">
        <v>288</v>
      </c>
      <c r="B497" s="5" t="s">
        <v>702</v>
      </c>
      <c r="C497" s="5" t="s">
        <v>1024</v>
      </c>
    </row>
    <row r="498" spans="1:3" s="5" customFormat="1" ht="14" x14ac:dyDescent="0.15">
      <c r="A498" s="5" t="s">
        <v>288</v>
      </c>
      <c r="B498" s="5" t="s">
        <v>703</v>
      </c>
      <c r="C498" s="5" t="s">
        <v>1024</v>
      </c>
    </row>
    <row r="499" spans="1:3" s="5" customFormat="1" ht="14" x14ac:dyDescent="0.15">
      <c r="A499" s="5" t="s">
        <v>288</v>
      </c>
      <c r="B499" s="5" t="s">
        <v>704</v>
      </c>
      <c r="C499" s="5" t="s">
        <v>972</v>
      </c>
    </row>
    <row r="500" spans="1:3" s="5" customFormat="1" ht="14" x14ac:dyDescent="0.15">
      <c r="A500" s="5" t="s">
        <v>288</v>
      </c>
      <c r="B500" s="5" t="s">
        <v>705</v>
      </c>
      <c r="C500" s="5" t="s">
        <v>972</v>
      </c>
    </row>
    <row r="501" spans="1:3" s="5" customFormat="1" ht="14" x14ac:dyDescent="0.15">
      <c r="A501" s="5" t="s">
        <v>288</v>
      </c>
      <c r="B501" s="5" t="s">
        <v>706</v>
      </c>
      <c r="C501" s="5" t="s">
        <v>972</v>
      </c>
    </row>
    <row r="502" spans="1:3" s="5" customFormat="1" ht="14" x14ac:dyDescent="0.15">
      <c r="A502" s="5" t="s">
        <v>288</v>
      </c>
      <c r="B502" s="5" t="s">
        <v>707</v>
      </c>
      <c r="C502" s="5" t="s">
        <v>972</v>
      </c>
    </row>
    <row r="503" spans="1:3" s="5" customFormat="1" ht="14" x14ac:dyDescent="0.15">
      <c r="A503" s="5" t="s">
        <v>288</v>
      </c>
      <c r="B503" s="5" t="s">
        <v>708</v>
      </c>
      <c r="C503" s="5" t="s">
        <v>972</v>
      </c>
    </row>
    <row r="504" spans="1:3" s="5" customFormat="1" ht="14" x14ac:dyDescent="0.15">
      <c r="A504" s="5" t="s">
        <v>288</v>
      </c>
      <c r="B504" s="5" t="s">
        <v>709</v>
      </c>
      <c r="C504" s="5" t="s">
        <v>972</v>
      </c>
    </row>
    <row r="505" spans="1:3" s="5" customFormat="1" ht="14" x14ac:dyDescent="0.15">
      <c r="A505" s="5" t="s">
        <v>288</v>
      </c>
      <c r="B505" s="5" t="s">
        <v>710</v>
      </c>
      <c r="C505" s="5" t="s">
        <v>972</v>
      </c>
    </row>
    <row r="506" spans="1:3" s="5" customFormat="1" ht="14" x14ac:dyDescent="0.15">
      <c r="A506" s="5" t="s">
        <v>288</v>
      </c>
      <c r="B506" s="5" t="s">
        <v>711</v>
      </c>
      <c r="C506" s="5" t="s">
        <v>972</v>
      </c>
    </row>
    <row r="507" spans="1:3" s="5" customFormat="1" ht="14" x14ac:dyDescent="0.15">
      <c r="A507" s="5" t="s">
        <v>286</v>
      </c>
      <c r="B507" s="5" t="s">
        <v>688</v>
      </c>
      <c r="C507" s="5" t="s">
        <v>1023</v>
      </c>
    </row>
    <row r="508" spans="1:3" s="5" customFormat="1" ht="14" x14ac:dyDescent="0.15">
      <c r="A508" s="5" t="s">
        <v>286</v>
      </c>
      <c r="B508" s="5" t="s">
        <v>689</v>
      </c>
      <c r="C508" s="5" t="s">
        <v>1025</v>
      </c>
    </row>
    <row r="509" spans="1:3" s="5" customFormat="1" ht="14" x14ac:dyDescent="0.15">
      <c r="A509" s="5" t="s">
        <v>286</v>
      </c>
      <c r="B509" s="5" t="s">
        <v>690</v>
      </c>
      <c r="C509" s="5" t="s">
        <v>1023</v>
      </c>
    </row>
    <row r="510" spans="1:3" s="5" customFormat="1" ht="14" x14ac:dyDescent="0.15">
      <c r="A510" s="5" t="s">
        <v>286</v>
      </c>
      <c r="B510" s="5" t="s">
        <v>691</v>
      </c>
      <c r="C510" s="5" t="s">
        <v>972</v>
      </c>
    </row>
    <row r="511" spans="1:3" s="5" customFormat="1" ht="14" x14ac:dyDescent="0.15">
      <c r="A511" s="5" t="s">
        <v>286</v>
      </c>
      <c r="B511" s="5" t="s">
        <v>692</v>
      </c>
      <c r="C511" s="5" t="s">
        <v>972</v>
      </c>
    </row>
    <row r="512" spans="1:3" s="5" customFormat="1" ht="14" x14ac:dyDescent="0.15">
      <c r="A512" s="5" t="s">
        <v>286</v>
      </c>
      <c r="B512" s="5" t="s">
        <v>693</v>
      </c>
      <c r="C512" s="5" t="s">
        <v>972</v>
      </c>
    </row>
    <row r="513" spans="1:3" s="5" customFormat="1" ht="14" x14ac:dyDescent="0.15">
      <c r="A513" s="5" t="s">
        <v>286</v>
      </c>
      <c r="B513" s="5" t="s">
        <v>694</v>
      </c>
      <c r="C513" s="5" t="s">
        <v>972</v>
      </c>
    </row>
    <row r="514" spans="1:3" s="5" customFormat="1" ht="14" x14ac:dyDescent="0.15">
      <c r="A514" s="5" t="s">
        <v>286</v>
      </c>
      <c r="B514" s="5" t="s">
        <v>695</v>
      </c>
      <c r="C514" s="5" t="s">
        <v>972</v>
      </c>
    </row>
    <row r="515" spans="1:3" s="5" customFormat="1" ht="14" x14ac:dyDescent="0.15">
      <c r="A515" s="5" t="s">
        <v>286</v>
      </c>
      <c r="B515" s="5" t="s">
        <v>696</v>
      </c>
      <c r="C515" s="5" t="s">
        <v>972</v>
      </c>
    </row>
    <row r="516" spans="1:3" s="5" customFormat="1" ht="14" x14ac:dyDescent="0.15">
      <c r="A516" s="5" t="s">
        <v>286</v>
      </c>
      <c r="B516" s="5" t="s">
        <v>697</v>
      </c>
      <c r="C516" s="5" t="s">
        <v>972</v>
      </c>
    </row>
    <row r="517" spans="1:3" s="5" customFormat="1" ht="14" x14ac:dyDescent="0.15">
      <c r="A517" s="5" t="s">
        <v>286</v>
      </c>
      <c r="B517" s="5" t="s">
        <v>698</v>
      </c>
      <c r="C517" s="5" t="s">
        <v>972</v>
      </c>
    </row>
    <row r="518" spans="1:3" s="5" customFormat="1" ht="14" x14ac:dyDescent="0.15">
      <c r="A518" s="5" t="s">
        <v>286</v>
      </c>
      <c r="B518" s="5" t="s">
        <v>699</v>
      </c>
      <c r="C518" s="5" t="s">
        <v>972</v>
      </c>
    </row>
    <row r="519" spans="1:3" s="5" customFormat="1" ht="14" x14ac:dyDescent="0.15">
      <c r="A519" s="5" t="s">
        <v>286</v>
      </c>
      <c r="B519" s="5" t="s">
        <v>700</v>
      </c>
      <c r="C519" s="5" t="s">
        <v>972</v>
      </c>
    </row>
    <row r="520" spans="1:3" s="5" customFormat="1" ht="14" x14ac:dyDescent="0.15">
      <c r="A520" s="5" t="s">
        <v>286</v>
      </c>
      <c r="B520" s="5" t="s">
        <v>701</v>
      </c>
      <c r="C520" s="5" t="s">
        <v>972</v>
      </c>
    </row>
    <row r="521" spans="1:3" s="5" customFormat="1" ht="14" x14ac:dyDescent="0.15">
      <c r="A521" s="5" t="s">
        <v>287</v>
      </c>
      <c r="B521" s="5" t="s">
        <v>680</v>
      </c>
      <c r="C521" s="5" t="s">
        <v>1023</v>
      </c>
    </row>
    <row r="522" spans="1:3" s="5" customFormat="1" ht="14" x14ac:dyDescent="0.15">
      <c r="A522" s="5" t="s">
        <v>287</v>
      </c>
      <c r="B522" s="5" t="s">
        <v>681</v>
      </c>
      <c r="C522" s="5" t="s">
        <v>1023</v>
      </c>
    </row>
    <row r="523" spans="1:3" s="5" customFormat="1" ht="14" x14ac:dyDescent="0.15">
      <c r="A523" s="5" t="s">
        <v>287</v>
      </c>
      <c r="B523" s="5" t="s">
        <v>682</v>
      </c>
      <c r="C523" s="5" t="s">
        <v>972</v>
      </c>
    </row>
    <row r="524" spans="1:3" s="5" customFormat="1" ht="14" x14ac:dyDescent="0.15">
      <c r="A524" s="5" t="s">
        <v>287</v>
      </c>
      <c r="B524" s="5" t="s">
        <v>683</v>
      </c>
      <c r="C524" s="5" t="s">
        <v>972</v>
      </c>
    </row>
    <row r="525" spans="1:3" s="5" customFormat="1" ht="14" x14ac:dyDescent="0.15">
      <c r="A525" s="5" t="s">
        <v>287</v>
      </c>
      <c r="B525" s="5" t="s">
        <v>684</v>
      </c>
      <c r="C525" s="5" t="s">
        <v>972</v>
      </c>
    </row>
    <row r="526" spans="1:3" s="5" customFormat="1" ht="14" x14ac:dyDescent="0.15">
      <c r="A526" s="5" t="s">
        <v>287</v>
      </c>
      <c r="B526" s="5" t="s">
        <v>685</v>
      </c>
      <c r="C526" s="5" t="s">
        <v>972</v>
      </c>
    </row>
    <row r="527" spans="1:3" s="5" customFormat="1" ht="14" x14ac:dyDescent="0.15">
      <c r="A527" s="5" t="s">
        <v>287</v>
      </c>
      <c r="B527" s="5" t="s">
        <v>686</v>
      </c>
      <c r="C527" s="5" t="s">
        <v>972</v>
      </c>
    </row>
    <row r="528" spans="1:3" s="5" customFormat="1" ht="14" x14ac:dyDescent="0.15">
      <c r="A528" s="5" t="s">
        <v>287</v>
      </c>
      <c r="B528" s="5" t="s">
        <v>687</v>
      </c>
      <c r="C528" s="5" t="s">
        <v>972</v>
      </c>
    </row>
  </sheetData>
  <autoFilter ref="A3:C3" xr:uid="{60E9A3DC-A57F-1B4E-9C50-C94063865FC6}">
    <sortState xmlns:xlrd2="http://schemas.microsoft.com/office/spreadsheetml/2017/richdata2" ref="A4:C494">
      <sortCondition ref="A3:A494"/>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459A0-650C-1541-8B67-8FF5E9B8640C}">
  <sheetPr>
    <tabColor theme="4"/>
  </sheetPr>
  <dimension ref="A1:AA31"/>
  <sheetViews>
    <sheetView zoomScaleNormal="100" workbookViewId="0">
      <pane xSplit="1" topLeftCell="B1" activePane="topRight" state="frozen"/>
      <selection activeCell="A2" sqref="A2"/>
      <selection pane="topRight" activeCell="I14" sqref="I14"/>
    </sheetView>
  </sheetViews>
  <sheetFormatPr baseColWidth="10" defaultRowHeight="16" x14ac:dyDescent="0.2"/>
  <cols>
    <col min="1" max="1" width="16.6640625" customWidth="1"/>
    <col min="2" max="2" width="23.5" customWidth="1"/>
    <col min="3" max="3" width="18.1640625" customWidth="1"/>
    <col min="4" max="4" width="19" customWidth="1"/>
    <col min="5" max="5" width="17.1640625" customWidth="1"/>
    <col min="6" max="6" width="23.33203125" customWidth="1"/>
    <col min="7" max="7" width="13.33203125" customWidth="1"/>
    <col min="8" max="8" width="15.33203125" customWidth="1"/>
    <col min="9" max="9" width="13" customWidth="1"/>
    <col min="12" max="12" width="16.1640625" customWidth="1"/>
    <col min="18" max="18" width="20.33203125" customWidth="1"/>
    <col min="20" max="20" width="20.33203125" customWidth="1"/>
  </cols>
  <sheetData>
    <row r="1" spans="1:27" s="46" customFormat="1" ht="14" x14ac:dyDescent="0.15">
      <c r="A1" s="46" t="s">
        <v>985</v>
      </c>
    </row>
    <row r="2" spans="1:27" s="5" customFormat="1" ht="14" x14ac:dyDescent="0.15"/>
    <row r="3" spans="1:27" s="32" customFormat="1" ht="152" customHeight="1" x14ac:dyDescent="0.2">
      <c r="M3" s="69" t="s">
        <v>777</v>
      </c>
      <c r="N3" s="70"/>
      <c r="O3" s="71" t="s">
        <v>986</v>
      </c>
      <c r="P3" s="71"/>
      <c r="Q3" s="69" t="s">
        <v>987</v>
      </c>
      <c r="R3" s="70"/>
      <c r="S3" s="69" t="s">
        <v>988</v>
      </c>
      <c r="T3" s="70"/>
    </row>
    <row r="4" spans="1:27" s="41" customFormat="1" ht="138" customHeight="1" x14ac:dyDescent="0.2">
      <c r="A4" s="7" t="s">
        <v>723</v>
      </c>
      <c r="B4" s="8" t="s">
        <v>724</v>
      </c>
      <c r="C4" s="8" t="s">
        <v>36</v>
      </c>
      <c r="D4" s="8" t="s">
        <v>725</v>
      </c>
      <c r="E4" s="8" t="s">
        <v>726</v>
      </c>
      <c r="F4" s="8" t="s">
        <v>727</v>
      </c>
      <c r="G4" s="8" t="s">
        <v>728</v>
      </c>
      <c r="H4" s="8" t="s">
        <v>729</v>
      </c>
      <c r="I4" s="8" t="s">
        <v>730</v>
      </c>
      <c r="J4" s="8" t="s">
        <v>731</v>
      </c>
      <c r="K4" s="8" t="s">
        <v>732</v>
      </c>
      <c r="L4" s="9" t="s">
        <v>733</v>
      </c>
      <c r="M4" s="10" t="s">
        <v>734</v>
      </c>
      <c r="N4" s="11" t="s">
        <v>735</v>
      </c>
      <c r="O4" s="12" t="s">
        <v>736</v>
      </c>
      <c r="P4" s="12" t="s">
        <v>737</v>
      </c>
      <c r="Q4" s="10" t="s">
        <v>736</v>
      </c>
      <c r="R4" s="11" t="s">
        <v>737</v>
      </c>
      <c r="S4" s="10" t="s">
        <v>736</v>
      </c>
      <c r="T4" s="11" t="s">
        <v>737</v>
      </c>
      <c r="U4" s="39"/>
      <c r="V4" s="39"/>
      <c r="W4" s="39"/>
      <c r="X4" s="39"/>
      <c r="Y4" s="39"/>
      <c r="Z4" s="39"/>
      <c r="AA4" s="40"/>
    </row>
    <row r="5" spans="1:27" x14ac:dyDescent="0.2">
      <c r="A5" s="5" t="s">
        <v>119</v>
      </c>
      <c r="B5" s="5" t="s">
        <v>738</v>
      </c>
      <c r="C5" s="5" t="s">
        <v>739</v>
      </c>
      <c r="D5" s="5" t="s">
        <v>6</v>
      </c>
      <c r="E5" s="5" t="s">
        <v>740</v>
      </c>
      <c r="F5" s="13" t="s">
        <v>741</v>
      </c>
      <c r="G5" s="14">
        <v>-17.285173400000001</v>
      </c>
      <c r="H5" s="14">
        <v>14.434697999999999</v>
      </c>
      <c r="I5" s="14">
        <v>41.624128947368398</v>
      </c>
      <c r="J5" s="14">
        <v>15.3175323789474</v>
      </c>
      <c r="K5" s="33">
        <v>3.17032029510663</v>
      </c>
      <c r="L5" s="14" t="s">
        <v>742</v>
      </c>
      <c r="M5" s="15">
        <v>1075</v>
      </c>
      <c r="N5" s="16">
        <v>20</v>
      </c>
      <c r="O5">
        <v>1055</v>
      </c>
      <c r="P5" s="5">
        <v>927</v>
      </c>
      <c r="Q5" s="43" t="s">
        <v>3</v>
      </c>
      <c r="R5" s="43" t="s">
        <v>3</v>
      </c>
      <c r="S5" s="43" t="s">
        <v>3</v>
      </c>
      <c r="T5" s="43" t="s">
        <v>3</v>
      </c>
    </row>
    <row r="6" spans="1:27" x14ac:dyDescent="0.2">
      <c r="A6" s="17" t="s">
        <v>142</v>
      </c>
      <c r="B6" s="17" t="s">
        <v>743</v>
      </c>
      <c r="C6" s="17" t="s">
        <v>739</v>
      </c>
      <c r="D6" s="17" t="s">
        <v>6</v>
      </c>
      <c r="E6" s="17" t="s">
        <v>744</v>
      </c>
      <c r="F6" s="18" t="s">
        <v>745</v>
      </c>
      <c r="G6" s="18" t="s">
        <v>257</v>
      </c>
      <c r="H6" s="18" t="s">
        <v>257</v>
      </c>
      <c r="I6" s="18" t="s">
        <v>257</v>
      </c>
      <c r="J6" s="18" t="s">
        <v>257</v>
      </c>
      <c r="K6" s="34" t="s">
        <v>257</v>
      </c>
      <c r="L6" s="18" t="s">
        <v>746</v>
      </c>
      <c r="M6" s="19">
        <v>4530</v>
      </c>
      <c r="N6" s="20">
        <v>30</v>
      </c>
      <c r="O6" s="17">
        <v>5314</v>
      </c>
      <c r="P6" s="17">
        <v>5052</v>
      </c>
      <c r="Q6" s="21" t="s">
        <v>3</v>
      </c>
      <c r="R6" s="21" t="s">
        <v>3</v>
      </c>
      <c r="S6" s="21" t="s">
        <v>3</v>
      </c>
      <c r="T6" s="21" t="s">
        <v>3</v>
      </c>
    </row>
    <row r="7" spans="1:27" x14ac:dyDescent="0.2">
      <c r="A7" s="17" t="s">
        <v>149</v>
      </c>
      <c r="B7" s="17" t="s">
        <v>747</v>
      </c>
      <c r="C7" s="17" t="s">
        <v>739</v>
      </c>
      <c r="D7" s="17" t="s">
        <v>6</v>
      </c>
      <c r="E7" s="17" t="s">
        <v>744</v>
      </c>
      <c r="F7" s="18" t="s">
        <v>745</v>
      </c>
      <c r="G7" s="18" t="s">
        <v>257</v>
      </c>
      <c r="H7" s="18" t="s">
        <v>257</v>
      </c>
      <c r="I7" s="18" t="s">
        <v>257</v>
      </c>
      <c r="J7" s="18" t="s">
        <v>257</v>
      </c>
      <c r="K7" s="34" t="s">
        <v>257</v>
      </c>
      <c r="L7" s="18" t="s">
        <v>746</v>
      </c>
      <c r="M7" s="19">
        <v>4530</v>
      </c>
      <c r="N7" s="20">
        <v>30</v>
      </c>
      <c r="O7" s="17">
        <v>5314</v>
      </c>
      <c r="P7" s="17">
        <v>5052</v>
      </c>
      <c r="Q7" s="21" t="s">
        <v>3</v>
      </c>
      <c r="R7" s="21" t="s">
        <v>3</v>
      </c>
      <c r="S7" s="21" t="s">
        <v>3</v>
      </c>
      <c r="T7" s="21" t="s">
        <v>3</v>
      </c>
    </row>
    <row r="8" spans="1:27" x14ac:dyDescent="0.2">
      <c r="A8" s="5" t="s">
        <v>158</v>
      </c>
      <c r="B8" s="5" t="s">
        <v>748</v>
      </c>
      <c r="C8" s="5" t="s">
        <v>739</v>
      </c>
      <c r="D8" s="5" t="s">
        <v>6</v>
      </c>
      <c r="E8" s="5" t="s">
        <v>749</v>
      </c>
      <c r="F8" s="13" t="s">
        <v>741</v>
      </c>
      <c r="G8" s="14">
        <v>-17.8834049452188</v>
      </c>
      <c r="H8" s="14">
        <v>14.6241282075746</v>
      </c>
      <c r="I8" s="14">
        <v>33.641100559627901</v>
      </c>
      <c r="J8" s="14">
        <v>12.1105535719442</v>
      </c>
      <c r="K8" s="33">
        <v>3.2408056675313901</v>
      </c>
      <c r="L8" s="14" t="s">
        <v>742</v>
      </c>
      <c r="M8" s="15">
        <v>1065</v>
      </c>
      <c r="N8" s="16">
        <v>20</v>
      </c>
      <c r="O8" s="22">
        <v>1050</v>
      </c>
      <c r="P8" s="5">
        <v>926</v>
      </c>
      <c r="Q8" s="43" t="s">
        <v>3</v>
      </c>
      <c r="R8" s="43" t="s">
        <v>3</v>
      </c>
      <c r="S8" s="43" t="s">
        <v>3</v>
      </c>
      <c r="T8" s="43" t="s">
        <v>3</v>
      </c>
    </row>
    <row r="9" spans="1:27" x14ac:dyDescent="0.2">
      <c r="A9" s="5" t="s">
        <v>163</v>
      </c>
      <c r="B9" s="5" t="s">
        <v>750</v>
      </c>
      <c r="C9" s="5" t="s">
        <v>739</v>
      </c>
      <c r="D9" s="5" t="s">
        <v>6</v>
      </c>
      <c r="E9" s="23" t="s">
        <v>751</v>
      </c>
      <c r="F9" s="24" t="s">
        <v>741</v>
      </c>
      <c r="G9" s="14">
        <v>-18.166082800000002</v>
      </c>
      <c r="H9" s="14">
        <v>14.6783023</v>
      </c>
      <c r="I9" s="14">
        <v>43.586036371428598</v>
      </c>
      <c r="J9" s="14">
        <v>15.752460125000001</v>
      </c>
      <c r="K9" s="35">
        <v>3.228091064</v>
      </c>
      <c r="L9" s="14" t="s">
        <v>742</v>
      </c>
      <c r="M9" s="25">
        <v>1070</v>
      </c>
      <c r="N9" s="16">
        <v>20</v>
      </c>
      <c r="O9" s="26">
        <v>1054</v>
      </c>
      <c r="P9" s="23">
        <v>927</v>
      </c>
      <c r="Q9" s="43" t="s">
        <v>3</v>
      </c>
      <c r="R9" s="43" t="s">
        <v>3</v>
      </c>
      <c r="S9" s="43" t="s">
        <v>3</v>
      </c>
      <c r="T9" s="43" t="s">
        <v>3</v>
      </c>
    </row>
    <row r="10" spans="1:27" x14ac:dyDescent="0.2">
      <c r="A10" s="17" t="s">
        <v>168</v>
      </c>
      <c r="B10" s="17" t="s">
        <v>245</v>
      </c>
      <c r="C10" s="17" t="s">
        <v>739</v>
      </c>
      <c r="D10" s="17" t="s">
        <v>6</v>
      </c>
      <c r="E10" s="17" t="s">
        <v>744</v>
      </c>
      <c r="F10" s="18" t="s">
        <v>745</v>
      </c>
      <c r="G10" s="18" t="s">
        <v>257</v>
      </c>
      <c r="H10" s="18" t="s">
        <v>257</v>
      </c>
      <c r="I10" s="18" t="s">
        <v>257</v>
      </c>
      <c r="J10" s="18" t="s">
        <v>257</v>
      </c>
      <c r="K10" s="34" t="s">
        <v>257</v>
      </c>
      <c r="L10" s="18" t="s">
        <v>746</v>
      </c>
      <c r="M10" s="19">
        <v>4530</v>
      </c>
      <c r="N10" s="20">
        <v>30</v>
      </c>
      <c r="O10" s="17">
        <v>5314</v>
      </c>
      <c r="P10" s="17">
        <v>5052</v>
      </c>
      <c r="Q10" s="21" t="s">
        <v>3</v>
      </c>
      <c r="R10" s="21" t="s">
        <v>3</v>
      </c>
      <c r="S10" s="21" t="s">
        <v>3</v>
      </c>
      <c r="T10" s="21" t="s">
        <v>3</v>
      </c>
    </row>
    <row r="11" spans="1:27" x14ac:dyDescent="0.2">
      <c r="A11" s="5" t="s">
        <v>79</v>
      </c>
      <c r="B11" s="5" t="s">
        <v>752</v>
      </c>
      <c r="C11" s="5" t="s">
        <v>739</v>
      </c>
      <c r="D11" s="5" t="s">
        <v>6</v>
      </c>
      <c r="E11" s="5" t="s">
        <v>778</v>
      </c>
      <c r="F11" s="13" t="s">
        <v>779</v>
      </c>
      <c r="G11" s="13">
        <v>-18.04</v>
      </c>
      <c r="H11" s="13">
        <v>9.5500000000000007</v>
      </c>
      <c r="I11" s="13">
        <v>39.82</v>
      </c>
      <c r="J11" s="13">
        <v>14.33</v>
      </c>
      <c r="K11" s="33">
        <v>3.2</v>
      </c>
      <c r="L11" s="13" t="s">
        <v>742</v>
      </c>
      <c r="M11" s="15">
        <v>3630</v>
      </c>
      <c r="N11" s="16">
        <v>30</v>
      </c>
      <c r="O11" s="5">
        <v>4079</v>
      </c>
      <c r="P11" s="5">
        <v>3845</v>
      </c>
      <c r="Q11" s="43">
        <v>3968</v>
      </c>
      <c r="R11" s="43">
        <v>3945</v>
      </c>
      <c r="S11" s="43">
        <v>3824</v>
      </c>
      <c r="T11" s="43">
        <v>3490</v>
      </c>
    </row>
    <row r="12" spans="1:27" x14ac:dyDescent="0.2">
      <c r="A12" s="17" t="s">
        <v>92</v>
      </c>
      <c r="B12" s="17" t="s">
        <v>753</v>
      </c>
      <c r="C12" s="17" t="s">
        <v>739</v>
      </c>
      <c r="D12" s="17" t="s">
        <v>6</v>
      </c>
      <c r="E12" s="17" t="s">
        <v>744</v>
      </c>
      <c r="F12" s="18" t="s">
        <v>745</v>
      </c>
      <c r="G12" s="18" t="s">
        <v>257</v>
      </c>
      <c r="H12" s="18" t="s">
        <v>257</v>
      </c>
      <c r="I12" s="18" t="s">
        <v>257</v>
      </c>
      <c r="J12" s="18" t="s">
        <v>257</v>
      </c>
      <c r="K12" s="34" t="s">
        <v>257</v>
      </c>
      <c r="L12" s="18" t="s">
        <v>746</v>
      </c>
      <c r="M12" s="19">
        <v>4530</v>
      </c>
      <c r="N12" s="20">
        <v>30</v>
      </c>
      <c r="O12" s="17">
        <v>5314</v>
      </c>
      <c r="P12" s="17">
        <v>5052</v>
      </c>
      <c r="Q12" s="21" t="s">
        <v>3</v>
      </c>
      <c r="R12" s="21" t="s">
        <v>3</v>
      </c>
      <c r="S12" s="21" t="s">
        <v>3</v>
      </c>
      <c r="T12" s="21" t="s">
        <v>3</v>
      </c>
    </row>
    <row r="13" spans="1:27" x14ac:dyDescent="0.2">
      <c r="A13" s="5" t="s">
        <v>107</v>
      </c>
      <c r="B13" s="5" t="s">
        <v>754</v>
      </c>
      <c r="C13" s="5" t="s">
        <v>739</v>
      </c>
      <c r="D13" s="5" t="s">
        <v>6</v>
      </c>
      <c r="E13" s="5" t="s">
        <v>780</v>
      </c>
      <c r="F13" s="13" t="s">
        <v>779</v>
      </c>
      <c r="G13" s="13">
        <v>-18.190000000000001</v>
      </c>
      <c r="H13" s="13">
        <v>10.72</v>
      </c>
      <c r="I13" s="13">
        <v>37.03</v>
      </c>
      <c r="J13" s="13">
        <v>13.13</v>
      </c>
      <c r="K13" s="33">
        <v>3.3</v>
      </c>
      <c r="L13" s="13" t="s">
        <v>742</v>
      </c>
      <c r="M13" s="15">
        <v>3710</v>
      </c>
      <c r="N13" s="16">
        <v>30</v>
      </c>
      <c r="O13" s="5">
        <v>4150</v>
      </c>
      <c r="P13" s="5">
        <v>3933</v>
      </c>
      <c r="Q13" s="43">
        <v>4082</v>
      </c>
      <c r="R13" s="43">
        <v>3724</v>
      </c>
      <c r="S13" s="43">
        <v>3904</v>
      </c>
      <c r="T13" s="43">
        <v>3581</v>
      </c>
    </row>
    <row r="14" spans="1:27" x14ac:dyDescent="0.2">
      <c r="A14" s="5" t="s">
        <v>55</v>
      </c>
      <c r="B14" s="5" t="s">
        <v>56</v>
      </c>
      <c r="C14" s="5" t="s">
        <v>755</v>
      </c>
      <c r="D14" s="5" t="s">
        <v>6</v>
      </c>
      <c r="E14" s="23" t="s">
        <v>756</v>
      </c>
      <c r="F14" s="13" t="s">
        <v>741</v>
      </c>
      <c r="G14" s="14">
        <v>-18.041159199999999</v>
      </c>
      <c r="H14" s="14">
        <v>13.2452194</v>
      </c>
      <c r="I14" s="14">
        <v>73.730381483076897</v>
      </c>
      <c r="J14" s="14">
        <v>26.667087553846201</v>
      </c>
      <c r="K14" s="33">
        <v>3.2256532785304701</v>
      </c>
      <c r="L14" s="14" t="s">
        <v>742</v>
      </c>
      <c r="M14" s="25">
        <v>1400</v>
      </c>
      <c r="N14" s="16">
        <v>20</v>
      </c>
      <c r="O14" s="26">
        <v>1345</v>
      </c>
      <c r="P14" s="23">
        <v>1288</v>
      </c>
      <c r="Q14" s="43" t="s">
        <v>3</v>
      </c>
      <c r="R14" s="43" t="s">
        <v>3</v>
      </c>
      <c r="S14" s="43" t="s">
        <v>3</v>
      </c>
      <c r="T14" s="43" t="s">
        <v>3</v>
      </c>
    </row>
    <row r="15" spans="1:27" x14ac:dyDescent="0.2">
      <c r="A15" s="17" t="s">
        <v>65</v>
      </c>
      <c r="B15" s="17" t="s">
        <v>66</v>
      </c>
      <c r="C15" s="17" t="s">
        <v>755</v>
      </c>
      <c r="D15" s="17" t="s">
        <v>6</v>
      </c>
      <c r="E15" s="17" t="s">
        <v>757</v>
      </c>
      <c r="F15" s="18" t="s">
        <v>745</v>
      </c>
      <c r="G15" s="18" t="s">
        <v>257</v>
      </c>
      <c r="H15" s="18" t="s">
        <v>257</v>
      </c>
      <c r="I15" s="18" t="s">
        <v>257</v>
      </c>
      <c r="J15" s="18" t="s">
        <v>257</v>
      </c>
      <c r="K15" s="34" t="s">
        <v>257</v>
      </c>
      <c r="L15" s="18" t="s">
        <v>746</v>
      </c>
      <c r="M15" s="27">
        <v>2795</v>
      </c>
      <c r="N15" s="28">
        <v>140</v>
      </c>
      <c r="O15" s="21">
        <v>3354</v>
      </c>
      <c r="P15" s="21">
        <v>2540</v>
      </c>
      <c r="Q15" s="21" t="s">
        <v>3</v>
      </c>
      <c r="R15" s="21" t="s">
        <v>3</v>
      </c>
      <c r="S15" s="21" t="s">
        <v>3</v>
      </c>
      <c r="T15" s="21" t="s">
        <v>3</v>
      </c>
    </row>
    <row r="16" spans="1:27" x14ac:dyDescent="0.2">
      <c r="A16" s="17" t="s">
        <v>71</v>
      </c>
      <c r="B16" s="17" t="s">
        <v>72</v>
      </c>
      <c r="C16" s="17" t="s">
        <v>755</v>
      </c>
      <c r="D16" s="17" t="s">
        <v>6</v>
      </c>
      <c r="E16" s="17" t="s">
        <v>757</v>
      </c>
      <c r="F16" s="18" t="s">
        <v>745</v>
      </c>
      <c r="G16" s="18" t="s">
        <v>257</v>
      </c>
      <c r="H16" s="18" t="s">
        <v>257</v>
      </c>
      <c r="I16" s="18" t="s">
        <v>257</v>
      </c>
      <c r="J16" s="18" t="s">
        <v>257</v>
      </c>
      <c r="K16" s="34" t="s">
        <v>257</v>
      </c>
      <c r="L16" s="18" t="s">
        <v>746</v>
      </c>
      <c r="M16" s="27">
        <v>2795</v>
      </c>
      <c r="N16" s="28">
        <v>140</v>
      </c>
      <c r="O16" s="21">
        <v>3354</v>
      </c>
      <c r="P16" s="21">
        <v>2540</v>
      </c>
      <c r="Q16" s="21" t="s">
        <v>3</v>
      </c>
      <c r="R16" s="21" t="s">
        <v>3</v>
      </c>
      <c r="S16" s="21" t="s">
        <v>3</v>
      </c>
      <c r="T16" s="21" t="s">
        <v>3</v>
      </c>
    </row>
    <row r="17" spans="1:20" x14ac:dyDescent="0.2">
      <c r="A17" s="5" t="s">
        <v>1</v>
      </c>
      <c r="B17" s="5" t="s">
        <v>280</v>
      </c>
      <c r="C17" s="5" t="s">
        <v>755</v>
      </c>
      <c r="D17" s="5" t="s">
        <v>6</v>
      </c>
      <c r="E17" s="5" t="s">
        <v>758</v>
      </c>
      <c r="F17" s="13" t="s">
        <v>741</v>
      </c>
      <c r="G17" s="14">
        <v>-16.249854200000001</v>
      </c>
      <c r="H17" s="14">
        <v>12.161343</v>
      </c>
      <c r="I17" s="14">
        <v>30.799311290322599</v>
      </c>
      <c r="J17" s="14">
        <v>11.100574090322599</v>
      </c>
      <c r="K17" s="33">
        <v>3.2369974333161302</v>
      </c>
      <c r="L17" s="14" t="s">
        <v>742</v>
      </c>
      <c r="M17" s="15">
        <v>1280</v>
      </c>
      <c r="N17" s="16">
        <v>20</v>
      </c>
      <c r="O17" s="26">
        <v>1279</v>
      </c>
      <c r="P17" s="5">
        <v>1126</v>
      </c>
      <c r="Q17" s="43" t="s">
        <v>3</v>
      </c>
      <c r="R17" s="43" t="s">
        <v>3</v>
      </c>
      <c r="S17" s="43" t="s">
        <v>3</v>
      </c>
      <c r="T17" s="43" t="s">
        <v>3</v>
      </c>
    </row>
    <row r="18" spans="1:20" x14ac:dyDescent="0.2">
      <c r="A18" s="1" t="s">
        <v>17</v>
      </c>
      <c r="B18" s="17" t="s">
        <v>18</v>
      </c>
      <c r="C18" s="17" t="s">
        <v>755</v>
      </c>
      <c r="D18" s="17" t="s">
        <v>6</v>
      </c>
      <c r="E18" s="17" t="s">
        <v>757</v>
      </c>
      <c r="F18" s="18" t="s">
        <v>745</v>
      </c>
      <c r="G18" s="18" t="s">
        <v>257</v>
      </c>
      <c r="H18" s="18" t="s">
        <v>257</v>
      </c>
      <c r="I18" s="18" t="s">
        <v>257</v>
      </c>
      <c r="J18" s="18" t="s">
        <v>257</v>
      </c>
      <c r="K18" s="34" t="s">
        <v>257</v>
      </c>
      <c r="L18" s="18" t="s">
        <v>746</v>
      </c>
      <c r="M18" s="27">
        <v>2795</v>
      </c>
      <c r="N18" s="28">
        <v>140</v>
      </c>
      <c r="O18" s="21">
        <v>3354</v>
      </c>
      <c r="P18" s="21">
        <v>2540</v>
      </c>
      <c r="Q18" s="21" t="s">
        <v>3</v>
      </c>
      <c r="R18" s="21" t="s">
        <v>3</v>
      </c>
      <c r="S18" s="21" t="s">
        <v>3</v>
      </c>
      <c r="T18" s="21" t="s">
        <v>3</v>
      </c>
    </row>
    <row r="19" spans="1:20" x14ac:dyDescent="0.2">
      <c r="A19" s="5" t="s">
        <v>26</v>
      </c>
      <c r="B19" s="5" t="s">
        <v>27</v>
      </c>
      <c r="C19" s="5" t="s">
        <v>755</v>
      </c>
      <c r="D19" s="5" t="s">
        <v>6</v>
      </c>
      <c r="E19" s="5" t="s">
        <v>759</v>
      </c>
      <c r="F19" s="13" t="s">
        <v>741</v>
      </c>
      <c r="G19" s="14">
        <v>-18.013192799999999</v>
      </c>
      <c r="H19" s="14">
        <v>12.321148000000001</v>
      </c>
      <c r="I19" s="14">
        <v>45.7556597560976</v>
      </c>
      <c r="J19" s="14">
        <v>16.774944039024401</v>
      </c>
      <c r="K19" s="33">
        <v>3.1822224220001099</v>
      </c>
      <c r="L19" s="14" t="s">
        <v>742</v>
      </c>
      <c r="M19" s="15">
        <v>1415</v>
      </c>
      <c r="N19" s="16">
        <v>20</v>
      </c>
      <c r="O19" s="26">
        <v>1347</v>
      </c>
      <c r="P19" s="5">
        <v>1295</v>
      </c>
      <c r="Q19" s="43" t="s">
        <v>3</v>
      </c>
      <c r="R19" s="43" t="s">
        <v>3</v>
      </c>
      <c r="S19" s="43" t="s">
        <v>3</v>
      </c>
      <c r="T19" s="43" t="s">
        <v>3</v>
      </c>
    </row>
    <row r="20" spans="1:20" x14ac:dyDescent="0.2">
      <c r="A20" s="17" t="s">
        <v>48</v>
      </c>
      <c r="B20" s="17" t="s">
        <v>49</v>
      </c>
      <c r="C20" s="17" t="s">
        <v>755</v>
      </c>
      <c r="D20" s="17" t="s">
        <v>6</v>
      </c>
      <c r="E20" s="17" t="s">
        <v>757</v>
      </c>
      <c r="F20" s="18" t="s">
        <v>745</v>
      </c>
      <c r="G20" s="18" t="s">
        <v>257</v>
      </c>
      <c r="H20" s="18" t="s">
        <v>257</v>
      </c>
      <c r="I20" s="18" t="s">
        <v>257</v>
      </c>
      <c r="J20" s="18" t="s">
        <v>257</v>
      </c>
      <c r="K20" s="34" t="s">
        <v>257</v>
      </c>
      <c r="L20" s="18" t="s">
        <v>746</v>
      </c>
      <c r="M20" s="27">
        <v>2795</v>
      </c>
      <c r="N20" s="28">
        <v>140</v>
      </c>
      <c r="O20" s="21">
        <v>3354</v>
      </c>
      <c r="P20" s="21">
        <v>2540</v>
      </c>
      <c r="Q20" s="21" t="s">
        <v>3</v>
      </c>
      <c r="R20" s="21" t="s">
        <v>3</v>
      </c>
      <c r="S20" s="21" t="s">
        <v>3</v>
      </c>
      <c r="T20" s="21" t="s">
        <v>3</v>
      </c>
    </row>
    <row r="21" spans="1:20" x14ac:dyDescent="0.2">
      <c r="A21" s="5" t="s">
        <v>133</v>
      </c>
      <c r="B21" s="5" t="s">
        <v>760</v>
      </c>
      <c r="C21" s="5" t="s">
        <v>761</v>
      </c>
      <c r="D21" s="5" t="s">
        <v>6</v>
      </c>
      <c r="E21" s="5" t="s">
        <v>762</v>
      </c>
      <c r="F21" s="13" t="s">
        <v>741</v>
      </c>
      <c r="G21" s="14">
        <v>-17.4499148064487</v>
      </c>
      <c r="H21" s="14">
        <v>10.284919976489</v>
      </c>
      <c r="I21" s="14">
        <v>46.002005800532601</v>
      </c>
      <c r="J21" s="14">
        <v>16.840601870968801</v>
      </c>
      <c r="K21" s="33">
        <v>3.1868817503373799</v>
      </c>
      <c r="L21" s="14" t="s">
        <v>742</v>
      </c>
      <c r="M21" s="15">
        <v>720</v>
      </c>
      <c r="N21" s="16">
        <v>20</v>
      </c>
      <c r="O21" s="26">
        <v>684</v>
      </c>
      <c r="P21" s="5">
        <v>651</v>
      </c>
      <c r="Q21" s="43" t="s">
        <v>3</v>
      </c>
      <c r="R21" s="43" t="s">
        <v>3</v>
      </c>
      <c r="S21" s="43" t="s">
        <v>3</v>
      </c>
      <c r="T21" s="43" t="s">
        <v>3</v>
      </c>
    </row>
    <row r="22" spans="1:20" s="42" customFormat="1" ht="16" customHeight="1" x14ac:dyDescent="0.2">
      <c r="A22" s="17" t="s">
        <v>123</v>
      </c>
      <c r="B22" s="17" t="s">
        <v>763</v>
      </c>
      <c r="C22" s="17" t="s">
        <v>761</v>
      </c>
      <c r="D22" s="17" t="s">
        <v>6</v>
      </c>
      <c r="E22" s="17" t="s">
        <v>766</v>
      </c>
      <c r="F22" s="18" t="s">
        <v>745</v>
      </c>
      <c r="G22" s="18" t="s">
        <v>257</v>
      </c>
      <c r="H22" s="18" t="s">
        <v>257</v>
      </c>
      <c r="I22" s="18" t="s">
        <v>257</v>
      </c>
      <c r="J22" s="18" t="s">
        <v>257</v>
      </c>
      <c r="K22" s="34" t="s">
        <v>257</v>
      </c>
      <c r="L22" s="18" t="s">
        <v>746</v>
      </c>
      <c r="M22" s="19">
        <v>3720</v>
      </c>
      <c r="N22" s="20">
        <v>30</v>
      </c>
      <c r="O22" s="29">
        <v>4153</v>
      </c>
      <c r="P22" s="17">
        <v>3976</v>
      </c>
      <c r="Q22" s="21" t="s">
        <v>3</v>
      </c>
      <c r="R22" s="21" t="s">
        <v>3</v>
      </c>
      <c r="S22" s="21" t="s">
        <v>3</v>
      </c>
      <c r="T22" s="21" t="s">
        <v>3</v>
      </c>
    </row>
    <row r="23" spans="1:20" x14ac:dyDescent="0.2">
      <c r="A23" s="5" t="s">
        <v>123</v>
      </c>
      <c r="B23" s="5" t="s">
        <v>763</v>
      </c>
      <c r="C23" s="5" t="s">
        <v>761</v>
      </c>
      <c r="D23" s="5" t="s">
        <v>6</v>
      </c>
      <c r="E23" s="5" t="s">
        <v>764</v>
      </c>
      <c r="F23" s="13" t="s">
        <v>765</v>
      </c>
      <c r="G23" s="44">
        <v>-18.453403167819801</v>
      </c>
      <c r="H23" s="44">
        <v>10.0725391863522</v>
      </c>
      <c r="I23" s="44">
        <v>14.079386085621801</v>
      </c>
      <c r="J23" s="44">
        <v>4.9024080457341999</v>
      </c>
      <c r="K23" s="33">
        <v>3.350588176</v>
      </c>
      <c r="L23" s="14" t="s">
        <v>742</v>
      </c>
      <c r="M23" s="15">
        <v>3870</v>
      </c>
      <c r="N23" s="16">
        <v>30</v>
      </c>
      <c r="O23" s="26">
        <v>4411</v>
      </c>
      <c r="P23" s="5">
        <v>4158</v>
      </c>
      <c r="Q23" s="5">
        <v>4342</v>
      </c>
      <c r="R23" s="5">
        <v>3930</v>
      </c>
      <c r="S23" s="5">
        <v>4145</v>
      </c>
      <c r="T23" s="5">
        <v>3824</v>
      </c>
    </row>
    <row r="24" spans="1:20" x14ac:dyDescent="0.2">
      <c r="A24" s="5" t="s">
        <v>176</v>
      </c>
      <c r="B24" s="5" t="s">
        <v>767</v>
      </c>
      <c r="C24" s="5" t="s">
        <v>761</v>
      </c>
      <c r="D24" s="5" t="s">
        <v>6</v>
      </c>
      <c r="E24" s="5" t="s">
        <v>768</v>
      </c>
      <c r="F24" s="13" t="s">
        <v>741</v>
      </c>
      <c r="G24" s="14">
        <v>-17.296031131343199</v>
      </c>
      <c r="H24" s="14">
        <v>10.4235292478338</v>
      </c>
      <c r="I24" s="14">
        <v>54.0688322014731</v>
      </c>
      <c r="J24" s="14">
        <v>19.888921777915801</v>
      </c>
      <c r="K24" s="33">
        <v>3.1716301637374298</v>
      </c>
      <c r="L24" s="14" t="s">
        <v>742</v>
      </c>
      <c r="M24" s="15">
        <v>720</v>
      </c>
      <c r="N24" s="16">
        <v>15</v>
      </c>
      <c r="O24" s="26">
        <v>680</v>
      </c>
      <c r="P24" s="5">
        <v>655</v>
      </c>
      <c r="Q24" s="43" t="s">
        <v>3</v>
      </c>
      <c r="R24" s="43" t="s">
        <v>3</v>
      </c>
      <c r="S24" s="43" t="s">
        <v>3</v>
      </c>
      <c r="T24" s="43" t="s">
        <v>3</v>
      </c>
    </row>
    <row r="25" spans="1:20" x14ac:dyDescent="0.2">
      <c r="A25" s="5" t="s">
        <v>185</v>
      </c>
      <c r="B25" s="5" t="s">
        <v>769</v>
      </c>
      <c r="C25" s="5" t="s">
        <v>761</v>
      </c>
      <c r="D25" s="5" t="s">
        <v>6</v>
      </c>
      <c r="E25" s="5" t="s">
        <v>770</v>
      </c>
      <c r="F25" s="13" t="s">
        <v>741</v>
      </c>
      <c r="G25" s="14">
        <v>-16.9467648612167</v>
      </c>
      <c r="H25" s="14">
        <v>11.4999778547158</v>
      </c>
      <c r="I25" s="14">
        <v>47.650524427563099</v>
      </c>
      <c r="J25" s="14">
        <v>17.2531664766964</v>
      </c>
      <c r="K25" s="33">
        <v>3.22214931235442</v>
      </c>
      <c r="L25" s="14" t="s">
        <v>742</v>
      </c>
      <c r="M25" s="15">
        <v>990</v>
      </c>
      <c r="N25" s="16">
        <v>15</v>
      </c>
      <c r="O25" s="26">
        <v>954</v>
      </c>
      <c r="P25" s="5">
        <v>800</v>
      </c>
      <c r="Q25" s="43" t="s">
        <v>3</v>
      </c>
      <c r="R25" s="43" t="s">
        <v>3</v>
      </c>
      <c r="S25" s="43" t="s">
        <v>3</v>
      </c>
      <c r="T25" s="43" t="s">
        <v>3</v>
      </c>
    </row>
    <row r="26" spans="1:20" x14ac:dyDescent="0.2">
      <c r="A26" s="5" t="s">
        <v>185</v>
      </c>
      <c r="B26" s="5" t="s">
        <v>769</v>
      </c>
      <c r="C26" s="5" t="s">
        <v>761</v>
      </c>
      <c r="D26" s="5" t="s">
        <v>6</v>
      </c>
      <c r="E26" s="5" t="s">
        <v>781</v>
      </c>
      <c r="F26" s="13" t="s">
        <v>741</v>
      </c>
      <c r="G26" s="45">
        <v>-17.649999999999999</v>
      </c>
      <c r="H26" s="14">
        <v>10.18</v>
      </c>
      <c r="I26" s="14">
        <v>50.38</v>
      </c>
      <c r="J26" s="14">
        <v>18.46</v>
      </c>
      <c r="K26" s="33">
        <v>3.2</v>
      </c>
      <c r="L26" s="14" t="s">
        <v>742</v>
      </c>
      <c r="M26" s="15">
        <v>975</v>
      </c>
      <c r="N26" s="16">
        <v>15</v>
      </c>
      <c r="O26" s="26">
        <v>925</v>
      </c>
      <c r="P26" s="5">
        <v>798</v>
      </c>
      <c r="Q26" s="43" t="s">
        <v>3</v>
      </c>
      <c r="R26" s="43" t="s">
        <v>3</v>
      </c>
      <c r="S26" s="43" t="s">
        <v>3</v>
      </c>
      <c r="T26" s="43" t="s">
        <v>3</v>
      </c>
    </row>
    <row r="27" spans="1:20" x14ac:dyDescent="0.2">
      <c r="A27" s="5" t="s">
        <v>192</v>
      </c>
      <c r="B27" s="5" t="s">
        <v>771</v>
      </c>
      <c r="C27" s="5" t="s">
        <v>761</v>
      </c>
      <c r="D27" s="5" t="s">
        <v>6</v>
      </c>
      <c r="E27" s="5" t="s">
        <v>772</v>
      </c>
      <c r="F27" s="13" t="s">
        <v>741</v>
      </c>
      <c r="G27" s="14">
        <v>-18.291025225489999</v>
      </c>
      <c r="H27" s="14">
        <v>10.8345735462236</v>
      </c>
      <c r="I27" s="14">
        <v>48.379625222048197</v>
      </c>
      <c r="J27" s="14">
        <v>17.596755115113901</v>
      </c>
      <c r="K27" s="33">
        <v>3.2075741080189601</v>
      </c>
      <c r="L27" s="14" t="s">
        <v>742</v>
      </c>
      <c r="M27" s="15">
        <v>850</v>
      </c>
      <c r="N27" s="16">
        <v>15</v>
      </c>
      <c r="O27" s="26">
        <v>786</v>
      </c>
      <c r="P27" s="5">
        <v>723</v>
      </c>
      <c r="Q27" s="43" t="s">
        <v>3</v>
      </c>
      <c r="R27" s="43" t="s">
        <v>3</v>
      </c>
      <c r="S27" s="43" t="s">
        <v>3</v>
      </c>
      <c r="T27" s="43" t="s">
        <v>3</v>
      </c>
    </row>
    <row r="28" spans="1:20" x14ac:dyDescent="0.2">
      <c r="A28" s="5" t="s">
        <v>198</v>
      </c>
      <c r="B28" s="5" t="s">
        <v>773</v>
      </c>
      <c r="C28" s="5" t="s">
        <v>761</v>
      </c>
      <c r="D28" s="5" t="s">
        <v>6</v>
      </c>
      <c r="E28" s="23" t="s">
        <v>774</v>
      </c>
      <c r="F28" s="13" t="s">
        <v>741</v>
      </c>
      <c r="G28" s="14">
        <v>-16.819618156338901</v>
      </c>
      <c r="H28" s="14">
        <v>13.0734292940268</v>
      </c>
      <c r="I28" s="14">
        <v>42.828119868303403</v>
      </c>
      <c r="J28" s="14">
        <v>15.6925587759726</v>
      </c>
      <c r="K28" s="33">
        <v>3.18406580849381</v>
      </c>
      <c r="L28" s="14" t="s">
        <v>742</v>
      </c>
      <c r="M28" s="25">
        <v>1075</v>
      </c>
      <c r="N28" s="16">
        <v>15</v>
      </c>
      <c r="O28" s="26">
        <v>1054</v>
      </c>
      <c r="P28" s="23">
        <v>929</v>
      </c>
      <c r="Q28" s="43" t="s">
        <v>3</v>
      </c>
      <c r="R28" s="43" t="s">
        <v>3</v>
      </c>
      <c r="S28" s="43" t="s">
        <v>3</v>
      </c>
      <c r="T28" s="43" t="s">
        <v>3</v>
      </c>
    </row>
    <row r="29" spans="1:20" x14ac:dyDescent="0.2">
      <c r="A29" s="5" t="s">
        <v>203</v>
      </c>
      <c r="B29" s="5" t="s">
        <v>775</v>
      </c>
      <c r="C29" s="5" t="s">
        <v>761</v>
      </c>
      <c r="D29" s="5" t="s">
        <v>6</v>
      </c>
      <c r="E29" s="23" t="s">
        <v>776</v>
      </c>
      <c r="F29" s="13" t="s">
        <v>741</v>
      </c>
      <c r="G29" s="14">
        <v>-17.665024715001699</v>
      </c>
      <c r="H29" s="14">
        <v>13.436229109194899</v>
      </c>
      <c r="I29" s="14">
        <v>45.184646004125902</v>
      </c>
      <c r="J29" s="14">
        <v>16.5383905349717</v>
      </c>
      <c r="K29" s="33">
        <v>3.18745770494874</v>
      </c>
      <c r="L29" s="14" t="s">
        <v>742</v>
      </c>
      <c r="M29" s="30">
        <v>995</v>
      </c>
      <c r="N29" s="31">
        <v>20</v>
      </c>
      <c r="O29" s="26">
        <v>957</v>
      </c>
      <c r="P29" s="23">
        <v>800</v>
      </c>
      <c r="Q29" s="43" t="s">
        <v>3</v>
      </c>
      <c r="R29" s="43" t="s">
        <v>3</v>
      </c>
      <c r="S29" s="43" t="s">
        <v>3</v>
      </c>
      <c r="T29" s="43" t="s">
        <v>3</v>
      </c>
    </row>
    <row r="31" spans="1:20" x14ac:dyDescent="0.2">
      <c r="A31" s="5" t="s">
        <v>782</v>
      </c>
    </row>
  </sheetData>
  <mergeCells count="4">
    <mergeCell ref="M3:N3"/>
    <mergeCell ref="O3:P3"/>
    <mergeCell ref="Q3:R3"/>
    <mergeCell ref="S3:T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F346B-C01B-E344-A342-9A01695789C1}">
  <sheetPr>
    <tabColor theme="4"/>
  </sheetPr>
  <dimension ref="A1:H21"/>
  <sheetViews>
    <sheetView zoomScaleNormal="100" workbookViewId="0">
      <selection activeCell="L28" sqref="L28"/>
    </sheetView>
  </sheetViews>
  <sheetFormatPr baseColWidth="10" defaultRowHeight="14" x14ac:dyDescent="0.15"/>
  <cols>
    <col min="1" max="1" width="29.33203125" style="5" customWidth="1"/>
    <col min="2" max="2" width="22.33203125" style="5" customWidth="1"/>
    <col min="3" max="3" width="12.1640625" style="5" customWidth="1"/>
    <col min="4" max="4" width="16" style="5" customWidth="1"/>
    <col min="5" max="16384" width="10.83203125" style="5"/>
  </cols>
  <sheetData>
    <row r="1" spans="1:8" x14ac:dyDescent="0.15">
      <c r="A1" s="46" t="s">
        <v>1512</v>
      </c>
    </row>
    <row r="3" spans="1:8" s="2" customFormat="1" ht="16" x14ac:dyDescent="0.2">
      <c r="A3" s="2" t="s">
        <v>917</v>
      </c>
      <c r="B3" s="2" t="s">
        <v>918</v>
      </c>
      <c r="C3" s="2" t="s">
        <v>178</v>
      </c>
      <c r="D3" s="2" t="s">
        <v>919</v>
      </c>
      <c r="E3" s="2" t="s">
        <v>920</v>
      </c>
      <c r="F3" s="2" t="s">
        <v>921</v>
      </c>
      <c r="G3" s="2" t="s">
        <v>922</v>
      </c>
      <c r="H3" s="2" t="s">
        <v>923</v>
      </c>
    </row>
    <row r="4" spans="1:8" x14ac:dyDescent="0.15">
      <c r="A4" s="5" t="s">
        <v>713</v>
      </c>
      <c r="B4" s="5" t="s">
        <v>916</v>
      </c>
      <c r="C4" s="5" t="s">
        <v>78</v>
      </c>
      <c r="D4" s="5" t="s">
        <v>915</v>
      </c>
      <c r="E4" s="5" t="s">
        <v>998</v>
      </c>
      <c r="F4" s="5">
        <v>2.6499999999999999E-4</v>
      </c>
      <c r="G4" s="5">
        <v>-32.238</v>
      </c>
      <c r="H4" s="5" t="s">
        <v>999</v>
      </c>
    </row>
    <row r="5" spans="1:8" x14ac:dyDescent="0.15">
      <c r="A5" s="5" t="s">
        <v>713</v>
      </c>
      <c r="B5" s="5" t="s">
        <v>916</v>
      </c>
      <c r="C5" s="5" t="s">
        <v>101</v>
      </c>
      <c r="D5" s="5" t="s">
        <v>915</v>
      </c>
      <c r="E5" s="5" t="s">
        <v>1000</v>
      </c>
      <c r="F5" s="5">
        <v>2.6200000000000003E-4</v>
      </c>
      <c r="G5" s="5">
        <v>-36.674999999999997</v>
      </c>
      <c r="H5" s="5" t="s">
        <v>1001</v>
      </c>
    </row>
    <row r="6" spans="1:8" x14ac:dyDescent="0.15">
      <c r="A6" s="5" t="s">
        <v>713</v>
      </c>
      <c r="B6" s="5" t="s">
        <v>916</v>
      </c>
      <c r="C6" s="5" t="s">
        <v>113</v>
      </c>
      <c r="D6" s="5" t="s">
        <v>915</v>
      </c>
      <c r="E6" s="5" t="s">
        <v>1002</v>
      </c>
      <c r="F6" s="5">
        <v>2.72E-4</v>
      </c>
      <c r="G6" s="5">
        <v>-33.843000000000004</v>
      </c>
      <c r="H6" s="5" t="s">
        <v>1003</v>
      </c>
    </row>
    <row r="7" spans="1:8" x14ac:dyDescent="0.15">
      <c r="A7" s="5" t="s">
        <v>713</v>
      </c>
      <c r="B7" s="5" t="s">
        <v>916</v>
      </c>
      <c r="C7" s="5" t="s">
        <v>131</v>
      </c>
      <c r="D7" s="5" t="s">
        <v>915</v>
      </c>
      <c r="E7" s="5" t="s">
        <v>1004</v>
      </c>
      <c r="F7" s="5">
        <v>2.5599999999999999E-4</v>
      </c>
      <c r="G7" s="5">
        <v>-35.755000000000003</v>
      </c>
      <c r="H7" s="5" t="s">
        <v>1005</v>
      </c>
    </row>
    <row r="18" spans="1:1" ht="17" x14ac:dyDescent="0.2">
      <c r="A18" s="50"/>
    </row>
    <row r="19" spans="1:1" ht="17" x14ac:dyDescent="0.2">
      <c r="A19" s="50"/>
    </row>
    <row r="20" spans="1:1" ht="17" x14ac:dyDescent="0.2">
      <c r="A20" s="50"/>
    </row>
    <row r="21" spans="1:1" ht="17" x14ac:dyDescent="0.2">
      <c r="A21" s="5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5497A-FA2E-0843-8A5E-9F1C8F1CD28C}">
  <sheetPr>
    <tabColor theme="4"/>
  </sheetPr>
  <dimension ref="A1:H47"/>
  <sheetViews>
    <sheetView workbookViewId="0">
      <selection activeCell="C7" sqref="C7"/>
    </sheetView>
  </sheetViews>
  <sheetFormatPr baseColWidth="10" defaultRowHeight="16" x14ac:dyDescent="0.2"/>
  <cols>
    <col min="1" max="1" width="26" customWidth="1"/>
    <col min="2" max="2" width="21" customWidth="1"/>
    <col min="3" max="3" width="28.6640625" customWidth="1"/>
    <col min="4" max="4" width="32.33203125" customWidth="1"/>
  </cols>
  <sheetData>
    <row r="1" spans="1:8" x14ac:dyDescent="0.2">
      <c r="A1" s="46" t="s">
        <v>1006</v>
      </c>
    </row>
    <row r="3" spans="1:8" s="2" customFormat="1" x14ac:dyDescent="0.2">
      <c r="A3" s="46" t="s">
        <v>917</v>
      </c>
      <c r="B3" s="46" t="s">
        <v>918</v>
      </c>
      <c r="C3" s="46" t="s">
        <v>178</v>
      </c>
      <c r="D3" s="46" t="s">
        <v>919</v>
      </c>
      <c r="E3" s="46" t="s">
        <v>920</v>
      </c>
      <c r="F3" s="46" t="s">
        <v>921</v>
      </c>
      <c r="G3" s="46" t="s">
        <v>922</v>
      </c>
      <c r="H3" s="46" t="s">
        <v>923</v>
      </c>
    </row>
    <row r="4" spans="1:8" x14ac:dyDescent="0.2">
      <c r="A4" s="5" t="s">
        <v>713</v>
      </c>
      <c r="B4" s="5" t="s">
        <v>113</v>
      </c>
      <c r="C4" s="5" t="s">
        <v>78</v>
      </c>
      <c r="D4" s="5" t="s">
        <v>101</v>
      </c>
      <c r="E4" s="5">
        <v>5.7149999999999996E-3</v>
      </c>
      <c r="F4" s="5">
        <v>5.7200000000000003E-4</v>
      </c>
      <c r="G4" s="5">
        <v>9.9930000000000003</v>
      </c>
      <c r="H4" s="5">
        <v>681904</v>
      </c>
    </row>
    <row r="5" spans="1:8" x14ac:dyDescent="0.2">
      <c r="A5" s="5" t="s">
        <v>713</v>
      </c>
      <c r="B5" s="5" t="s">
        <v>113</v>
      </c>
      <c r="C5" s="5" t="s">
        <v>78</v>
      </c>
      <c r="D5" s="5" t="s">
        <v>91</v>
      </c>
      <c r="E5" s="5">
        <v>5.5799999999999999E-3</v>
      </c>
      <c r="F5" s="5">
        <v>5.9699999999999998E-4</v>
      </c>
      <c r="G5" s="5">
        <v>9.3550000000000004</v>
      </c>
      <c r="H5" s="5">
        <v>412551</v>
      </c>
    </row>
    <row r="6" spans="1:8" x14ac:dyDescent="0.2">
      <c r="A6" s="5" t="s">
        <v>713</v>
      </c>
      <c r="B6" s="5" t="s">
        <v>91</v>
      </c>
      <c r="C6" s="5" t="s">
        <v>78</v>
      </c>
      <c r="D6" s="5" t="s">
        <v>113</v>
      </c>
      <c r="E6" s="5">
        <v>5.0619999999999997E-3</v>
      </c>
      <c r="F6" s="5">
        <v>6.0700000000000001E-4</v>
      </c>
      <c r="G6" s="5">
        <v>8.3460000000000001</v>
      </c>
      <c r="H6" s="5">
        <v>412551</v>
      </c>
    </row>
    <row r="7" spans="1:8" x14ac:dyDescent="0.2">
      <c r="A7" s="5" t="s">
        <v>713</v>
      </c>
      <c r="B7" s="5" t="s">
        <v>106</v>
      </c>
      <c r="C7" s="5" t="s">
        <v>78</v>
      </c>
      <c r="D7" s="5" t="s">
        <v>101</v>
      </c>
      <c r="E7" s="5">
        <v>5.1089999999999998E-3</v>
      </c>
      <c r="F7" s="5">
        <v>6.2E-4</v>
      </c>
      <c r="G7" s="5">
        <v>8.2430000000000003</v>
      </c>
      <c r="H7" s="5">
        <v>261195</v>
      </c>
    </row>
    <row r="8" spans="1:8" x14ac:dyDescent="0.2">
      <c r="A8" s="5" t="s">
        <v>713</v>
      </c>
      <c r="B8" s="5" t="s">
        <v>101</v>
      </c>
      <c r="C8" s="5" t="s">
        <v>78</v>
      </c>
      <c r="D8" s="5" t="s">
        <v>113</v>
      </c>
      <c r="E8" s="5">
        <v>4.7470000000000004E-3</v>
      </c>
      <c r="F8" s="5">
        <v>5.8E-4</v>
      </c>
      <c r="G8" s="5">
        <v>8.1880000000000006</v>
      </c>
      <c r="H8" s="5">
        <v>681904</v>
      </c>
    </row>
    <row r="9" spans="1:8" x14ac:dyDescent="0.2">
      <c r="A9" s="5" t="s">
        <v>713</v>
      </c>
      <c r="B9" s="5" t="s">
        <v>106</v>
      </c>
      <c r="C9" s="5" t="s">
        <v>78</v>
      </c>
      <c r="D9" s="5" t="s">
        <v>91</v>
      </c>
      <c r="E9" s="5">
        <v>5.0879999999999996E-3</v>
      </c>
      <c r="F9" s="5">
        <v>6.6600000000000003E-4</v>
      </c>
      <c r="G9" s="5">
        <v>7.6420000000000003</v>
      </c>
      <c r="H9" s="5">
        <v>167151</v>
      </c>
    </row>
    <row r="10" spans="1:8" x14ac:dyDescent="0.2">
      <c r="A10" s="5" t="s">
        <v>713</v>
      </c>
      <c r="B10" s="5" t="s">
        <v>101</v>
      </c>
      <c r="C10" s="5" t="s">
        <v>78</v>
      </c>
      <c r="D10" s="5" t="s">
        <v>106</v>
      </c>
      <c r="E10" s="5">
        <v>4.2579999999999996E-3</v>
      </c>
      <c r="F10" s="5">
        <v>6.3000000000000003E-4</v>
      </c>
      <c r="G10" s="5">
        <v>6.7560000000000002</v>
      </c>
      <c r="H10" s="5">
        <v>261195</v>
      </c>
    </row>
    <row r="11" spans="1:8" x14ac:dyDescent="0.2">
      <c r="A11" s="5" t="s">
        <v>713</v>
      </c>
      <c r="B11" s="5" t="s">
        <v>91</v>
      </c>
      <c r="C11" s="5" t="s">
        <v>78</v>
      </c>
      <c r="D11" s="5" t="s">
        <v>106</v>
      </c>
      <c r="E11" s="5">
        <v>4.5739999999999999E-3</v>
      </c>
      <c r="F11" s="5">
        <v>6.87E-4</v>
      </c>
      <c r="G11" s="5">
        <v>6.6550000000000002</v>
      </c>
      <c r="H11" s="5">
        <v>167151</v>
      </c>
    </row>
    <row r="12" spans="1:8" x14ac:dyDescent="0.2">
      <c r="A12" s="5" t="s">
        <v>713</v>
      </c>
      <c r="B12" s="5" t="s">
        <v>131</v>
      </c>
      <c r="C12" s="5" t="s">
        <v>78</v>
      </c>
      <c r="D12" s="5" t="s">
        <v>101</v>
      </c>
      <c r="E12" s="5">
        <v>4.8099999999999998E-4</v>
      </c>
      <c r="F12" s="5">
        <v>4.9100000000000001E-4</v>
      </c>
      <c r="G12" s="5">
        <v>0.97899999999999998</v>
      </c>
      <c r="H12" s="5">
        <v>1066122</v>
      </c>
    </row>
    <row r="13" spans="1:8" x14ac:dyDescent="0.2">
      <c r="A13" s="5" t="s">
        <v>713</v>
      </c>
      <c r="B13" s="5" t="s">
        <v>131</v>
      </c>
      <c r="C13" s="5" t="s">
        <v>113</v>
      </c>
      <c r="D13" s="5" t="s">
        <v>106</v>
      </c>
      <c r="E13" s="5">
        <v>1.5799999999999999E-4</v>
      </c>
      <c r="F13" s="5">
        <v>1.7799999999999999E-4</v>
      </c>
      <c r="G13" s="5">
        <v>0.88800000000000001</v>
      </c>
      <c r="H13" s="5">
        <v>269081</v>
      </c>
    </row>
    <row r="14" spans="1:8" x14ac:dyDescent="0.2">
      <c r="A14" s="5" t="s">
        <v>713</v>
      </c>
      <c r="B14" s="5" t="s">
        <v>131</v>
      </c>
      <c r="C14" s="5" t="s">
        <v>78</v>
      </c>
      <c r="D14" s="5" t="s">
        <v>91</v>
      </c>
      <c r="E14" s="5">
        <v>4.5300000000000001E-4</v>
      </c>
      <c r="F14" s="5">
        <v>5.2400000000000005E-4</v>
      </c>
      <c r="G14" s="5">
        <v>0.86299999999999999</v>
      </c>
      <c r="H14" s="5">
        <v>594732</v>
      </c>
    </row>
    <row r="15" spans="1:8" x14ac:dyDescent="0.2">
      <c r="A15" s="5" t="s">
        <v>713</v>
      </c>
      <c r="B15" s="5" t="s">
        <v>131</v>
      </c>
      <c r="C15" s="5" t="s">
        <v>78</v>
      </c>
      <c r="D15" s="5" t="s">
        <v>113</v>
      </c>
      <c r="E15" s="5">
        <v>4.37E-4</v>
      </c>
      <c r="F15" s="5">
        <v>5.4299999999999997E-4</v>
      </c>
      <c r="G15" s="5">
        <v>0.80500000000000005</v>
      </c>
      <c r="H15" s="5">
        <v>699561</v>
      </c>
    </row>
    <row r="16" spans="1:8" x14ac:dyDescent="0.2">
      <c r="A16" s="5" t="s">
        <v>713</v>
      </c>
      <c r="B16" s="5" t="s">
        <v>106</v>
      </c>
      <c r="C16" s="5" t="s">
        <v>101</v>
      </c>
      <c r="D16" s="5" t="s">
        <v>91</v>
      </c>
      <c r="E16" s="5">
        <v>1.34E-4</v>
      </c>
      <c r="F16" s="5">
        <v>2.7599999999999999E-4</v>
      </c>
      <c r="G16" s="5">
        <v>0.48499999999999999</v>
      </c>
      <c r="H16" s="5">
        <v>167701</v>
      </c>
    </row>
    <row r="17" spans="1:8" x14ac:dyDescent="0.2">
      <c r="A17" s="5" t="s">
        <v>713</v>
      </c>
      <c r="B17" s="5" t="s">
        <v>131</v>
      </c>
      <c r="C17" s="5" t="s">
        <v>91</v>
      </c>
      <c r="D17" s="5" t="s">
        <v>113</v>
      </c>
      <c r="E17" s="5">
        <v>1.34E-4</v>
      </c>
      <c r="F17" s="5">
        <v>5.1599999999999997E-4</v>
      </c>
      <c r="G17" s="5">
        <v>0.25900000000000001</v>
      </c>
      <c r="H17" s="5">
        <v>414063</v>
      </c>
    </row>
    <row r="18" spans="1:8" x14ac:dyDescent="0.2">
      <c r="A18" s="5" t="s">
        <v>713</v>
      </c>
      <c r="B18" s="5" t="s">
        <v>91</v>
      </c>
      <c r="C18" s="5" t="s">
        <v>113</v>
      </c>
      <c r="D18" s="5" t="s">
        <v>106</v>
      </c>
      <c r="E18" s="5">
        <v>1.2E-5</v>
      </c>
      <c r="F18" s="5">
        <v>2.3800000000000001E-4</v>
      </c>
      <c r="G18" s="5">
        <v>5.1999999999999998E-2</v>
      </c>
      <c r="H18" s="5">
        <v>167701</v>
      </c>
    </row>
    <row r="19" spans="1:8" x14ac:dyDescent="0.2">
      <c r="A19" s="5" t="s">
        <v>713</v>
      </c>
      <c r="B19" s="5" t="s">
        <v>78</v>
      </c>
      <c r="C19" s="5" t="s">
        <v>113</v>
      </c>
      <c r="D19" s="5" t="s">
        <v>131</v>
      </c>
      <c r="E19" s="5">
        <v>-6.8499999999999995E-4</v>
      </c>
      <c r="F19" s="5">
        <v>5.0900000000000001E-4</v>
      </c>
      <c r="G19" s="5">
        <f>-D64</f>
        <v>0</v>
      </c>
      <c r="H19" s="5">
        <v>699561</v>
      </c>
    </row>
    <row r="20" spans="1:8" x14ac:dyDescent="0.2">
      <c r="A20" s="5" t="s">
        <v>713</v>
      </c>
      <c r="B20" s="5" t="s">
        <v>131</v>
      </c>
      <c r="C20" s="5" t="s">
        <v>91</v>
      </c>
      <c r="D20" s="5" t="s">
        <v>106</v>
      </c>
      <c r="E20" s="5">
        <v>-1.16E-4</v>
      </c>
      <c r="F20" s="5">
        <v>5.9699999999999998E-4</v>
      </c>
      <c r="G20" s="5">
        <v>-0.19500000000000001</v>
      </c>
      <c r="H20" s="5">
        <v>167452</v>
      </c>
    </row>
    <row r="21" spans="1:8" x14ac:dyDescent="0.2">
      <c r="A21" s="5" t="s">
        <v>713</v>
      </c>
      <c r="B21" s="5" t="s">
        <v>131</v>
      </c>
      <c r="C21" s="5" t="s">
        <v>101</v>
      </c>
      <c r="D21" s="5" t="s">
        <v>113</v>
      </c>
      <c r="E21" s="5">
        <v>-1.0900000000000001E-4</v>
      </c>
      <c r="F21" s="5">
        <v>4.7899999999999999E-4</v>
      </c>
      <c r="G21" s="5">
        <v>-0.22600000000000001</v>
      </c>
      <c r="H21" s="5">
        <v>686609</v>
      </c>
    </row>
    <row r="22" spans="1:8" x14ac:dyDescent="0.2">
      <c r="A22" s="5" t="s">
        <v>713</v>
      </c>
      <c r="B22" s="5" t="s">
        <v>131</v>
      </c>
      <c r="C22" s="5" t="s">
        <v>101</v>
      </c>
      <c r="D22" s="5" t="s">
        <v>91</v>
      </c>
      <c r="E22" s="5">
        <v>-4.3000000000000002E-5</v>
      </c>
      <c r="F22" s="5">
        <v>1.6200000000000001E-4</v>
      </c>
      <c r="G22" s="5">
        <v>-0.26400000000000001</v>
      </c>
      <c r="H22" s="5">
        <v>603862</v>
      </c>
    </row>
    <row r="23" spans="1:8" x14ac:dyDescent="0.2">
      <c r="A23" s="5" t="s">
        <v>713</v>
      </c>
      <c r="B23" s="5" t="s">
        <v>78</v>
      </c>
      <c r="C23" s="5" t="s">
        <v>106</v>
      </c>
      <c r="D23" s="5" t="s">
        <v>131</v>
      </c>
      <c r="E23" s="5">
        <v>-2.42E-4</v>
      </c>
      <c r="F23" s="5">
        <v>5.9100000000000005E-4</v>
      </c>
      <c r="G23" s="5">
        <v>-0.41</v>
      </c>
      <c r="H23" s="5">
        <v>267024</v>
      </c>
    </row>
    <row r="24" spans="1:8" x14ac:dyDescent="0.2">
      <c r="A24" s="5" t="s">
        <v>713</v>
      </c>
      <c r="B24" s="5" t="s">
        <v>113</v>
      </c>
      <c r="C24" s="5" t="s">
        <v>78</v>
      </c>
      <c r="D24" s="5" t="s">
        <v>131</v>
      </c>
      <c r="E24" s="5">
        <v>-2.4800000000000001E-4</v>
      </c>
      <c r="F24" s="5">
        <v>5.2700000000000002E-4</v>
      </c>
      <c r="G24" s="5">
        <v>-0.47099999999999997</v>
      </c>
      <c r="H24" s="5">
        <v>699561</v>
      </c>
    </row>
    <row r="25" spans="1:8" x14ac:dyDescent="0.2">
      <c r="A25" s="5" t="s">
        <v>713</v>
      </c>
      <c r="B25" s="5" t="s">
        <v>131</v>
      </c>
      <c r="C25" s="5" t="s">
        <v>101</v>
      </c>
      <c r="D25" s="5" t="s">
        <v>106</v>
      </c>
      <c r="E25" s="5">
        <v>-3.2600000000000001E-4</v>
      </c>
      <c r="F25" s="5">
        <v>5.2899999999999996E-4</v>
      </c>
      <c r="G25" s="5">
        <v>-0.61599999999999999</v>
      </c>
      <c r="H25" s="5">
        <v>262147</v>
      </c>
    </row>
    <row r="26" spans="1:8" x14ac:dyDescent="0.2">
      <c r="A26" s="5" t="s">
        <v>713</v>
      </c>
      <c r="B26" s="5" t="s">
        <v>78</v>
      </c>
      <c r="C26" s="5" t="s">
        <v>113</v>
      </c>
      <c r="D26" s="5" t="s">
        <v>106</v>
      </c>
      <c r="E26" s="5">
        <v>-1.16E-4</v>
      </c>
      <c r="F26" s="5">
        <v>1.8200000000000001E-4</v>
      </c>
      <c r="G26" s="5">
        <v>-0.64100000000000001</v>
      </c>
      <c r="H26" s="5">
        <v>267774</v>
      </c>
    </row>
    <row r="27" spans="1:8" x14ac:dyDescent="0.2">
      <c r="A27" s="5" t="s">
        <v>713</v>
      </c>
      <c r="B27" s="5" t="s">
        <v>131</v>
      </c>
      <c r="C27" s="5" t="s">
        <v>78</v>
      </c>
      <c r="D27" s="5" t="s">
        <v>106</v>
      </c>
      <c r="E27" s="5">
        <v>-4.2400000000000001E-4</v>
      </c>
      <c r="F27" s="5">
        <v>6.02E-4</v>
      </c>
      <c r="G27" s="5">
        <v>-0.70499999999999996</v>
      </c>
      <c r="H27" s="5">
        <v>267024</v>
      </c>
    </row>
    <row r="28" spans="1:8" x14ac:dyDescent="0.2">
      <c r="A28" s="5" t="s">
        <v>713</v>
      </c>
      <c r="B28" s="5" t="s">
        <v>101</v>
      </c>
      <c r="C28" s="5" t="s">
        <v>113</v>
      </c>
      <c r="D28" s="5" t="s">
        <v>106</v>
      </c>
      <c r="E28" s="5">
        <v>-1.5799999999999999E-4</v>
      </c>
      <c r="F28" s="5">
        <v>1.84E-4</v>
      </c>
      <c r="G28" s="5">
        <v>-0.85399999999999998</v>
      </c>
      <c r="H28" s="5">
        <v>262839</v>
      </c>
    </row>
    <row r="29" spans="1:8" x14ac:dyDescent="0.2">
      <c r="A29" s="5" t="s">
        <v>713</v>
      </c>
      <c r="B29" s="5" t="s">
        <v>78</v>
      </c>
      <c r="C29" s="5" t="s">
        <v>91</v>
      </c>
      <c r="D29" s="5" t="s">
        <v>106</v>
      </c>
      <c r="E29" s="5">
        <v>-5.1500000000000005E-4</v>
      </c>
      <c r="F29" s="5">
        <v>5.7399999999999997E-4</v>
      </c>
      <c r="G29" s="5">
        <v>-0.89600000000000002</v>
      </c>
      <c r="H29" s="5">
        <v>167151</v>
      </c>
    </row>
    <row r="30" spans="1:8" x14ac:dyDescent="0.2">
      <c r="A30" s="5" t="s">
        <v>713</v>
      </c>
      <c r="B30" s="5" t="s">
        <v>78</v>
      </c>
      <c r="C30" s="5" t="s">
        <v>91</v>
      </c>
      <c r="D30" s="5" t="s">
        <v>113</v>
      </c>
      <c r="E30" s="5">
        <v>-5.1800000000000001E-4</v>
      </c>
      <c r="F30" s="5">
        <v>4.8200000000000001E-4</v>
      </c>
      <c r="G30" s="5">
        <v>-1.075</v>
      </c>
      <c r="H30" s="5">
        <v>412551</v>
      </c>
    </row>
    <row r="31" spans="1:8" x14ac:dyDescent="0.2">
      <c r="A31" s="5" t="s">
        <v>713</v>
      </c>
      <c r="B31" s="5" t="s">
        <v>106</v>
      </c>
      <c r="C31" s="5" t="s">
        <v>78</v>
      </c>
      <c r="D31" s="5" t="s">
        <v>131</v>
      </c>
      <c r="E31" s="5">
        <v>-6.6699999999999995E-4</v>
      </c>
      <c r="F31" s="5">
        <v>5.6599999999999999E-4</v>
      </c>
      <c r="G31" s="5">
        <v>-1.1779999999999999</v>
      </c>
      <c r="H31" s="5">
        <v>267024</v>
      </c>
    </row>
    <row r="32" spans="1:8" x14ac:dyDescent="0.2">
      <c r="A32" s="5" t="s">
        <v>713</v>
      </c>
      <c r="B32" s="5" t="s">
        <v>91</v>
      </c>
      <c r="C32" s="5" t="s">
        <v>78</v>
      </c>
      <c r="D32" s="5" t="s">
        <v>131</v>
      </c>
      <c r="E32" s="5">
        <v>-6.3599999999999996E-4</v>
      </c>
      <c r="F32" s="5">
        <v>5.3200000000000003E-4</v>
      </c>
      <c r="G32" s="5">
        <v>-1.1950000000000001</v>
      </c>
      <c r="H32" s="5">
        <v>594732</v>
      </c>
    </row>
    <row r="33" spans="1:8" x14ac:dyDescent="0.2">
      <c r="A33" s="5" t="s">
        <v>713</v>
      </c>
      <c r="B33" s="5" t="s">
        <v>78</v>
      </c>
      <c r="C33" s="5" t="s">
        <v>101</v>
      </c>
      <c r="D33" s="5" t="s">
        <v>91</v>
      </c>
      <c r="E33" s="5">
        <v>-2.2499999999999999E-4</v>
      </c>
      <c r="F33" s="5">
        <v>1.4999999999999999E-4</v>
      </c>
      <c r="G33" s="5">
        <v>-1.4970000000000001</v>
      </c>
      <c r="H33" s="5">
        <v>598062</v>
      </c>
    </row>
    <row r="34" spans="1:8" x14ac:dyDescent="0.2">
      <c r="A34" s="5" t="s">
        <v>713</v>
      </c>
      <c r="B34" s="5" t="s">
        <v>78</v>
      </c>
      <c r="C34" s="5" t="s">
        <v>101</v>
      </c>
      <c r="D34" s="5" t="s">
        <v>106</v>
      </c>
      <c r="E34" s="5">
        <v>-8.5099999999999998E-4</v>
      </c>
      <c r="F34" s="5">
        <v>5.3300000000000005E-4</v>
      </c>
      <c r="G34" s="5">
        <v>-1.597</v>
      </c>
      <c r="H34" s="5">
        <v>261195</v>
      </c>
    </row>
    <row r="35" spans="1:8" x14ac:dyDescent="0.2">
      <c r="A35" s="5" t="s">
        <v>713</v>
      </c>
      <c r="B35" s="5" t="s">
        <v>101</v>
      </c>
      <c r="C35" s="5" t="s">
        <v>78</v>
      </c>
      <c r="D35" s="5" t="s">
        <v>131</v>
      </c>
      <c r="E35" s="5">
        <v>-8.5999999999999998E-4</v>
      </c>
      <c r="F35" s="5">
        <v>5.0500000000000002E-4</v>
      </c>
      <c r="G35" s="5">
        <v>-1.702</v>
      </c>
      <c r="H35" s="5">
        <v>1066122</v>
      </c>
    </row>
    <row r="36" spans="1:8" x14ac:dyDescent="0.2">
      <c r="A36" s="5" t="s">
        <v>713</v>
      </c>
      <c r="B36" s="5" t="s">
        <v>113</v>
      </c>
      <c r="C36" s="5" t="s">
        <v>101</v>
      </c>
      <c r="D36" s="5" t="s">
        <v>91</v>
      </c>
      <c r="E36" s="5">
        <v>-3.2499999999999999E-4</v>
      </c>
      <c r="F36" s="5">
        <v>1.8200000000000001E-4</v>
      </c>
      <c r="G36" s="5">
        <v>-1.788</v>
      </c>
      <c r="H36" s="5">
        <v>415068</v>
      </c>
    </row>
    <row r="37" spans="1:8" x14ac:dyDescent="0.2">
      <c r="A37" s="5" t="s">
        <v>713</v>
      </c>
      <c r="B37" s="5" t="s">
        <v>78</v>
      </c>
      <c r="C37" s="5" t="s">
        <v>101</v>
      </c>
      <c r="D37" s="5" t="s">
        <v>113</v>
      </c>
      <c r="E37" s="5">
        <v>-9.68E-4</v>
      </c>
      <c r="F37" s="5">
        <v>4.6200000000000001E-4</v>
      </c>
      <c r="G37" s="5">
        <v>-2.0960000000000001</v>
      </c>
      <c r="H37" s="5">
        <v>681904</v>
      </c>
    </row>
    <row r="38" spans="1:8" x14ac:dyDescent="0.2">
      <c r="A38" s="5" t="s">
        <v>713</v>
      </c>
      <c r="B38" s="5" t="s">
        <v>78</v>
      </c>
      <c r="C38" s="5" t="s">
        <v>91</v>
      </c>
      <c r="D38" s="5" t="s">
        <v>131</v>
      </c>
      <c r="E38" s="5">
        <v>-1.0889999999999999E-3</v>
      </c>
      <c r="F38" s="5">
        <v>5.1699999999999999E-4</v>
      </c>
      <c r="G38" s="5">
        <v>-2.1070000000000002</v>
      </c>
      <c r="H38" s="5">
        <v>594732</v>
      </c>
    </row>
    <row r="39" spans="1:8" x14ac:dyDescent="0.2">
      <c r="A39" s="5" t="s">
        <v>713</v>
      </c>
      <c r="B39" s="5" t="s">
        <v>78</v>
      </c>
      <c r="C39" s="5" t="s">
        <v>101</v>
      </c>
      <c r="D39" s="5" t="s">
        <v>131</v>
      </c>
      <c r="E39" s="5">
        <v>-1.341E-3</v>
      </c>
      <c r="F39" s="5">
        <v>4.9700000000000005E-4</v>
      </c>
      <c r="G39" s="5">
        <v>-2.7</v>
      </c>
      <c r="H39" s="5">
        <v>1066122</v>
      </c>
    </row>
    <row r="40" spans="1:8" x14ac:dyDescent="0.2">
      <c r="A40" s="5" t="s">
        <v>713</v>
      </c>
      <c r="B40" s="5" t="s">
        <v>91</v>
      </c>
      <c r="C40" s="5" t="s">
        <v>106</v>
      </c>
      <c r="D40" s="5" t="s">
        <v>131</v>
      </c>
      <c r="E40" s="5">
        <v>-5.7289999999999997E-3</v>
      </c>
      <c r="F40" s="5">
        <v>6.7599999999999995E-4</v>
      </c>
      <c r="G40" s="5">
        <v>-8.4700000000000006</v>
      </c>
      <c r="H40" s="5">
        <v>167452</v>
      </c>
    </row>
    <row r="41" spans="1:8" x14ac:dyDescent="0.2">
      <c r="A41" s="5" t="s">
        <v>713</v>
      </c>
      <c r="B41" s="5" t="s">
        <v>106</v>
      </c>
      <c r="C41" s="5" t="s">
        <v>91</v>
      </c>
      <c r="D41" s="5" t="s">
        <v>131</v>
      </c>
      <c r="E41" s="5">
        <v>-5.8450000000000004E-3</v>
      </c>
      <c r="F41" s="5">
        <v>6.7100000000000005E-4</v>
      </c>
      <c r="G41" s="5">
        <v>-8.7089999999999996</v>
      </c>
      <c r="H41" s="5">
        <v>167452</v>
      </c>
    </row>
    <row r="42" spans="1:8" x14ac:dyDescent="0.2">
      <c r="A42" s="5" t="s">
        <v>713</v>
      </c>
      <c r="B42" s="5" t="s">
        <v>101</v>
      </c>
      <c r="C42" s="5" t="s">
        <v>106</v>
      </c>
      <c r="D42" s="5" t="s">
        <v>131</v>
      </c>
      <c r="E42" s="5">
        <v>-5.4229999999999999E-3</v>
      </c>
      <c r="F42" s="5">
        <v>6.1700000000000004E-4</v>
      </c>
      <c r="G42" s="5">
        <v>-8.7859999999999996</v>
      </c>
      <c r="H42" s="5">
        <v>262147</v>
      </c>
    </row>
    <row r="43" spans="1:8" x14ac:dyDescent="0.2">
      <c r="A43" s="5" t="s">
        <v>713</v>
      </c>
      <c r="B43" s="5" t="s">
        <v>106</v>
      </c>
      <c r="C43" s="5" t="s">
        <v>101</v>
      </c>
      <c r="D43" s="5" t="s">
        <v>131</v>
      </c>
      <c r="E43" s="5">
        <v>-5.7489999999999998E-3</v>
      </c>
      <c r="F43" s="5">
        <v>6.1600000000000001E-4</v>
      </c>
      <c r="G43" s="5">
        <v>-9.3260000000000005</v>
      </c>
      <c r="H43" s="5">
        <v>262147</v>
      </c>
    </row>
    <row r="44" spans="1:8" x14ac:dyDescent="0.2">
      <c r="A44" s="5" t="s">
        <v>713</v>
      </c>
      <c r="B44" s="5" t="s">
        <v>113</v>
      </c>
      <c r="C44" s="5" t="s">
        <v>91</v>
      </c>
      <c r="D44" s="5" t="s">
        <v>131</v>
      </c>
      <c r="E44" s="5">
        <v>-5.9639999999999997E-3</v>
      </c>
      <c r="F44" s="5">
        <v>6.0099999999999997E-4</v>
      </c>
      <c r="G44" s="5">
        <v>-9.9220000000000006</v>
      </c>
      <c r="H44" s="5">
        <v>414063</v>
      </c>
    </row>
    <row r="45" spans="1:8" x14ac:dyDescent="0.2">
      <c r="A45" s="5" t="s">
        <v>713</v>
      </c>
      <c r="B45" s="5" t="s">
        <v>91</v>
      </c>
      <c r="C45" s="5" t="s">
        <v>113</v>
      </c>
      <c r="D45" s="5" t="s">
        <v>131</v>
      </c>
      <c r="E45" s="5">
        <v>-6.0980000000000001E-3</v>
      </c>
      <c r="F45" s="5">
        <v>6.1300000000000005E-4</v>
      </c>
      <c r="G45" s="5">
        <v>-9.9469999999999992</v>
      </c>
      <c r="H45" s="5">
        <v>414063</v>
      </c>
    </row>
    <row r="46" spans="1:8" x14ac:dyDescent="0.2">
      <c r="A46" s="5" t="s">
        <v>713</v>
      </c>
      <c r="B46" s="5" t="s">
        <v>101</v>
      </c>
      <c r="C46" s="5" t="s">
        <v>113</v>
      </c>
      <c r="D46" s="5" t="s">
        <v>131</v>
      </c>
      <c r="E46" s="5">
        <v>-5.9080000000000001E-3</v>
      </c>
      <c r="F46" s="5">
        <v>5.5699999999999999E-4</v>
      </c>
      <c r="G46" s="5">
        <v>-10.615</v>
      </c>
      <c r="H46" s="5">
        <v>686609</v>
      </c>
    </row>
    <row r="47" spans="1:8" x14ac:dyDescent="0.2">
      <c r="A47" s="5" t="s">
        <v>713</v>
      </c>
      <c r="B47" s="5" t="s">
        <v>113</v>
      </c>
      <c r="C47" s="5" t="s">
        <v>101</v>
      </c>
      <c r="D47" s="5" t="s">
        <v>131</v>
      </c>
      <c r="E47" s="5">
        <v>-6.0169999999999998E-3</v>
      </c>
      <c r="F47" s="5">
        <v>5.5900000000000004E-4</v>
      </c>
      <c r="G47" s="5">
        <v>-10.765000000000001</v>
      </c>
      <c r="H47" s="5">
        <v>6866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AE9AE-26A8-2243-B730-801F4E1E24ED}">
  <sheetPr>
    <tabColor theme="4"/>
  </sheetPr>
  <dimension ref="A1:H35"/>
  <sheetViews>
    <sheetView workbookViewId="0">
      <selection activeCell="B5" sqref="B5"/>
    </sheetView>
  </sheetViews>
  <sheetFormatPr baseColWidth="10" defaultRowHeight="16" x14ac:dyDescent="0.2"/>
  <cols>
    <col min="1" max="1" width="28.83203125" customWidth="1"/>
    <col min="2" max="2" width="27.33203125" customWidth="1"/>
    <col min="3" max="3" width="36.83203125" customWidth="1"/>
    <col min="4" max="4" width="31.33203125" customWidth="1"/>
  </cols>
  <sheetData>
    <row r="1" spans="1:8" x14ac:dyDescent="0.2">
      <c r="A1" s="46" t="s">
        <v>1012</v>
      </c>
    </row>
    <row r="3" spans="1:8" s="2" customFormat="1" x14ac:dyDescent="0.2">
      <c r="A3" s="46" t="s">
        <v>917</v>
      </c>
      <c r="B3" s="46" t="s">
        <v>918</v>
      </c>
      <c r="C3" s="46" t="s">
        <v>178</v>
      </c>
      <c r="D3" s="46" t="s">
        <v>919</v>
      </c>
      <c r="E3" s="46" t="s">
        <v>920</v>
      </c>
      <c r="F3" s="46" t="s">
        <v>921</v>
      </c>
      <c r="G3" s="46" t="s">
        <v>922</v>
      </c>
      <c r="H3" s="46" t="s">
        <v>923</v>
      </c>
    </row>
    <row r="4" spans="1:8" s="36" customFormat="1" x14ac:dyDescent="0.2">
      <c r="A4" s="5" t="s">
        <v>713</v>
      </c>
      <c r="B4" s="5" t="s">
        <v>715</v>
      </c>
      <c r="C4" s="5" t="s">
        <v>716</v>
      </c>
      <c r="D4" s="5" t="s">
        <v>78</v>
      </c>
      <c r="E4" s="5">
        <v>-5.5099999999999995E-4</v>
      </c>
      <c r="F4" s="5">
        <v>2.8600000000000001E-4</v>
      </c>
      <c r="G4" s="5">
        <v>-1.9279999999999999</v>
      </c>
      <c r="H4" s="5">
        <v>712986</v>
      </c>
    </row>
    <row r="5" spans="1:8" s="36" customFormat="1" x14ac:dyDescent="0.2">
      <c r="A5" s="5" t="s">
        <v>713</v>
      </c>
      <c r="B5" s="5" t="s">
        <v>715</v>
      </c>
      <c r="C5" s="5" t="s">
        <v>131</v>
      </c>
      <c r="D5" s="5" t="s">
        <v>924</v>
      </c>
      <c r="E5" s="5">
        <v>2.42E-4</v>
      </c>
      <c r="F5" s="5">
        <v>2.5900000000000001E-4</v>
      </c>
      <c r="G5" s="5">
        <v>0.93400000000000005</v>
      </c>
      <c r="H5" s="5">
        <v>801191</v>
      </c>
    </row>
    <row r="6" spans="1:8" s="36" customFormat="1" x14ac:dyDescent="0.2">
      <c r="A6" s="5" t="s">
        <v>713</v>
      </c>
      <c r="B6" s="5" t="s">
        <v>715</v>
      </c>
      <c r="C6" s="5" t="s">
        <v>716</v>
      </c>
      <c r="D6" s="5" t="s">
        <v>131</v>
      </c>
      <c r="E6" s="5">
        <v>-2.8600000000000001E-4</v>
      </c>
      <c r="F6" s="5">
        <v>2.8600000000000001E-4</v>
      </c>
      <c r="G6" s="5">
        <v>-1.0029999999999999</v>
      </c>
      <c r="H6" s="5">
        <v>596724</v>
      </c>
    </row>
    <row r="7" spans="1:8" s="36" customFormat="1" x14ac:dyDescent="0.2">
      <c r="A7" s="5" t="s">
        <v>713</v>
      </c>
      <c r="B7" s="5" t="s">
        <v>716</v>
      </c>
      <c r="C7" s="5" t="s">
        <v>715</v>
      </c>
      <c r="D7" s="5" t="s">
        <v>78</v>
      </c>
      <c r="E7" s="5">
        <v>-1.5100000000000001E-4</v>
      </c>
      <c r="F7" s="5">
        <v>3.2899999999999997E-4</v>
      </c>
      <c r="G7" s="5">
        <v>-0.45800000000000002</v>
      </c>
      <c r="H7" s="5">
        <v>712986</v>
      </c>
    </row>
    <row r="8" spans="1:8" s="36" customFormat="1" x14ac:dyDescent="0.2">
      <c r="A8" s="5" t="s">
        <v>713</v>
      </c>
      <c r="B8" s="5" t="s">
        <v>715</v>
      </c>
      <c r="C8" s="5" t="s">
        <v>716</v>
      </c>
      <c r="D8" s="5" t="s">
        <v>924</v>
      </c>
      <c r="E8" s="5">
        <v>1.4E-5</v>
      </c>
      <c r="F8" s="5">
        <v>2.6200000000000003E-4</v>
      </c>
      <c r="G8" s="5">
        <v>5.1999999999999998E-2</v>
      </c>
      <c r="H8" s="5">
        <v>695693</v>
      </c>
    </row>
    <row r="9" spans="1:8" s="36" customFormat="1" x14ac:dyDescent="0.2">
      <c r="A9" s="5" t="s">
        <v>713</v>
      </c>
      <c r="B9" s="5" t="s">
        <v>131</v>
      </c>
      <c r="C9" s="5" t="s">
        <v>716</v>
      </c>
      <c r="D9" s="5" t="s">
        <v>78</v>
      </c>
      <c r="E9" s="5">
        <v>3.7800000000000003E-4</v>
      </c>
      <c r="F9" s="5">
        <v>4.9299999999999995E-4</v>
      </c>
      <c r="G9" s="5">
        <v>0.76600000000000001</v>
      </c>
      <c r="H9" s="5">
        <v>590547</v>
      </c>
    </row>
    <row r="10" spans="1:8" s="36" customFormat="1" x14ac:dyDescent="0.2">
      <c r="A10" s="5" t="s">
        <v>713</v>
      </c>
      <c r="B10" s="5" t="s">
        <v>715</v>
      </c>
      <c r="C10" s="5" t="s">
        <v>78</v>
      </c>
      <c r="D10" s="5" t="s">
        <v>131</v>
      </c>
      <c r="E10" s="5">
        <v>4.55E-4</v>
      </c>
      <c r="F10" s="5">
        <v>2.8499999999999999E-4</v>
      </c>
      <c r="G10" s="5">
        <v>1.597</v>
      </c>
      <c r="H10" s="5">
        <v>815542</v>
      </c>
    </row>
    <row r="11" spans="1:8" s="36" customFormat="1" x14ac:dyDescent="0.2">
      <c r="A11" s="5" t="s">
        <v>713</v>
      </c>
      <c r="B11" s="5" t="s">
        <v>716</v>
      </c>
      <c r="C11" s="5" t="s">
        <v>715</v>
      </c>
      <c r="D11" s="5" t="s">
        <v>131</v>
      </c>
      <c r="E11" s="5">
        <v>3.0899999999999998E-4</v>
      </c>
      <c r="F11" s="5">
        <v>3.4900000000000003E-4</v>
      </c>
      <c r="G11" s="5">
        <v>0.88600000000000001</v>
      </c>
      <c r="H11" s="5">
        <v>596724</v>
      </c>
    </row>
    <row r="12" spans="1:8" s="36" customFormat="1" x14ac:dyDescent="0.2">
      <c r="A12" s="5" t="s">
        <v>713</v>
      </c>
      <c r="B12" s="5" t="s">
        <v>715</v>
      </c>
      <c r="C12" s="5" t="s">
        <v>78</v>
      </c>
      <c r="D12" s="5" t="s">
        <v>924</v>
      </c>
      <c r="E12" s="5">
        <v>6.87E-4</v>
      </c>
      <c r="F12" s="5">
        <v>2.4499999999999999E-4</v>
      </c>
      <c r="G12" s="5">
        <v>2.8069999999999999</v>
      </c>
      <c r="H12" s="5">
        <v>1029803</v>
      </c>
    </row>
    <row r="13" spans="1:8" s="36" customFormat="1" x14ac:dyDescent="0.2">
      <c r="A13" s="5" t="s">
        <v>713</v>
      </c>
      <c r="B13" s="5" t="s">
        <v>716</v>
      </c>
      <c r="C13" s="5" t="s">
        <v>131</v>
      </c>
      <c r="D13" s="5" t="s">
        <v>924</v>
      </c>
      <c r="E13" s="5">
        <v>3.6499999999999998E-4</v>
      </c>
      <c r="F13" s="5">
        <v>4.3300000000000001E-4</v>
      </c>
      <c r="G13" s="5">
        <v>0.84399999999999997</v>
      </c>
      <c r="H13" s="5">
        <v>578775</v>
      </c>
    </row>
    <row r="14" spans="1:8" s="36" customFormat="1" x14ac:dyDescent="0.2">
      <c r="A14" s="5" t="s">
        <v>713</v>
      </c>
      <c r="B14" s="5" t="s">
        <v>716</v>
      </c>
      <c r="C14" s="5" t="s">
        <v>78</v>
      </c>
      <c r="D14" s="5" t="s">
        <v>131</v>
      </c>
      <c r="E14" s="5">
        <v>4.6299999999999998E-4</v>
      </c>
      <c r="F14" s="5">
        <v>4.66E-4</v>
      </c>
      <c r="G14" s="5">
        <v>0.99399999999999999</v>
      </c>
      <c r="H14" s="5">
        <v>590547</v>
      </c>
    </row>
    <row r="15" spans="1:8" s="36" customFormat="1" x14ac:dyDescent="0.2">
      <c r="A15" s="5" t="s">
        <v>713</v>
      </c>
      <c r="B15" s="5" t="s">
        <v>924</v>
      </c>
      <c r="C15" s="5" t="s">
        <v>716</v>
      </c>
      <c r="D15" s="5" t="s">
        <v>131</v>
      </c>
      <c r="E15" s="5">
        <v>5.2300000000000003E-4</v>
      </c>
      <c r="F15" s="5">
        <v>4.2700000000000002E-4</v>
      </c>
      <c r="G15" s="5">
        <v>1.224</v>
      </c>
      <c r="H15" s="5">
        <v>578775</v>
      </c>
    </row>
    <row r="16" spans="1:8" s="4" customFormat="1" x14ac:dyDescent="0.2">
      <c r="A16" s="5" t="s">
        <v>713</v>
      </c>
      <c r="B16" s="5" t="s">
        <v>78</v>
      </c>
      <c r="C16" s="5" t="s">
        <v>715</v>
      </c>
      <c r="D16" s="5" t="s">
        <v>716</v>
      </c>
      <c r="E16" s="5">
        <v>4.0099999999999999E-4</v>
      </c>
      <c r="F16" s="5">
        <v>3.2499999999999999E-4</v>
      </c>
      <c r="G16" s="5">
        <v>1.2310000000000001</v>
      </c>
      <c r="H16" s="5">
        <v>712986</v>
      </c>
    </row>
    <row r="17" spans="1:8" s="4" customFormat="1" x14ac:dyDescent="0.2">
      <c r="A17" s="5" t="s">
        <v>713</v>
      </c>
      <c r="B17" s="5" t="s">
        <v>716</v>
      </c>
      <c r="C17" s="5" t="s">
        <v>78</v>
      </c>
      <c r="D17" s="5" t="s">
        <v>924</v>
      </c>
      <c r="E17" s="5">
        <v>7.3200000000000001E-4</v>
      </c>
      <c r="F17" s="5">
        <v>3.9100000000000002E-4</v>
      </c>
      <c r="G17" s="5">
        <v>1.873</v>
      </c>
      <c r="H17" s="5">
        <v>687725</v>
      </c>
    </row>
    <row r="18" spans="1:8" s="4" customFormat="1" x14ac:dyDescent="0.2">
      <c r="A18" s="5" t="s">
        <v>713</v>
      </c>
      <c r="B18" s="5" t="s">
        <v>131</v>
      </c>
      <c r="C18" s="5" t="s">
        <v>715</v>
      </c>
      <c r="D18" s="5" t="s">
        <v>716</v>
      </c>
      <c r="E18" s="5">
        <v>5.9599999999999996E-4</v>
      </c>
      <c r="F18" s="5">
        <v>3.4900000000000003E-4</v>
      </c>
      <c r="G18" s="5">
        <v>1.7090000000000001</v>
      </c>
      <c r="H18" s="5">
        <v>596724</v>
      </c>
    </row>
    <row r="19" spans="1:8" s="4" customFormat="1" x14ac:dyDescent="0.2">
      <c r="A19" s="5" t="s">
        <v>713</v>
      </c>
      <c r="B19" s="5" t="s">
        <v>78</v>
      </c>
      <c r="C19" s="5" t="s">
        <v>716</v>
      </c>
      <c r="D19" s="5" t="s">
        <v>131</v>
      </c>
      <c r="E19" s="5">
        <v>8.4099999999999995E-4</v>
      </c>
      <c r="F19" s="5">
        <v>4.8799999999999999E-4</v>
      </c>
      <c r="G19" s="5">
        <v>1.722</v>
      </c>
      <c r="H19" s="5">
        <v>590547</v>
      </c>
    </row>
    <row r="20" spans="1:8" s="4" customFormat="1" x14ac:dyDescent="0.2">
      <c r="A20" s="5" t="s">
        <v>713</v>
      </c>
      <c r="B20" s="5" t="s">
        <v>924</v>
      </c>
      <c r="C20" s="5" t="s">
        <v>715</v>
      </c>
      <c r="D20" s="5" t="s">
        <v>716</v>
      </c>
      <c r="E20" s="5">
        <v>5.5500000000000005E-4</v>
      </c>
      <c r="F20" s="5">
        <v>3.0800000000000001E-4</v>
      </c>
      <c r="G20" s="5">
        <v>1.8</v>
      </c>
      <c r="H20" s="5">
        <v>695693</v>
      </c>
    </row>
    <row r="21" spans="1:8" s="4" customFormat="1" x14ac:dyDescent="0.2">
      <c r="A21" s="5" t="s">
        <v>713</v>
      </c>
      <c r="B21" s="5" t="s">
        <v>78</v>
      </c>
      <c r="C21" s="5" t="s">
        <v>131</v>
      </c>
      <c r="D21" s="5" t="s">
        <v>924</v>
      </c>
      <c r="E21" s="5">
        <v>1.289E-3</v>
      </c>
      <c r="F21" s="5">
        <v>4.5399999999999998E-4</v>
      </c>
      <c r="G21" s="5">
        <v>2.8380000000000001</v>
      </c>
      <c r="H21" s="5">
        <v>843044</v>
      </c>
    </row>
    <row r="22" spans="1:8" s="4" customFormat="1" x14ac:dyDescent="0.2">
      <c r="A22" s="5" t="s">
        <v>713</v>
      </c>
      <c r="B22" s="5" t="s">
        <v>716</v>
      </c>
      <c r="C22" s="5" t="s">
        <v>715</v>
      </c>
      <c r="D22" s="5" t="s">
        <v>924</v>
      </c>
      <c r="E22" s="5">
        <v>5.6899999999999995E-4</v>
      </c>
      <c r="F22" s="5">
        <v>2.9399999999999999E-4</v>
      </c>
      <c r="G22" s="5">
        <v>1.9330000000000001</v>
      </c>
      <c r="H22" s="5">
        <v>695693</v>
      </c>
    </row>
    <row r="23" spans="1:8" s="4" customFormat="1" x14ac:dyDescent="0.2">
      <c r="A23" s="5" t="s">
        <v>713</v>
      </c>
      <c r="B23" s="5" t="s">
        <v>131</v>
      </c>
      <c r="C23" s="5" t="s">
        <v>716</v>
      </c>
      <c r="D23" s="5" t="s">
        <v>924</v>
      </c>
      <c r="E23" s="5">
        <v>8.8800000000000001E-4</v>
      </c>
      <c r="F23" s="5">
        <v>4.3800000000000002E-4</v>
      </c>
      <c r="G23" s="5">
        <v>2.0289999999999999</v>
      </c>
      <c r="H23" s="5">
        <v>578775</v>
      </c>
    </row>
    <row r="24" spans="1:8" s="2" customFormat="1" x14ac:dyDescent="0.2">
      <c r="A24" s="5" t="s">
        <v>713</v>
      </c>
      <c r="B24" s="5" t="s">
        <v>131</v>
      </c>
      <c r="C24" s="5" t="s">
        <v>715</v>
      </c>
      <c r="D24" s="5" t="s">
        <v>78</v>
      </c>
      <c r="E24" s="5">
        <v>9.9799999999999997E-4</v>
      </c>
      <c r="F24" s="5">
        <v>3.7199999999999999E-4</v>
      </c>
      <c r="G24" s="5">
        <v>2.6819999999999999</v>
      </c>
      <c r="H24" s="5">
        <v>815542</v>
      </c>
    </row>
    <row r="25" spans="1:8" s="4" customFormat="1" x14ac:dyDescent="0.2">
      <c r="A25" s="5" t="s">
        <v>713</v>
      </c>
      <c r="B25" s="5" t="s">
        <v>131</v>
      </c>
      <c r="C25" s="5" t="s">
        <v>78</v>
      </c>
      <c r="D25" s="5" t="s">
        <v>924</v>
      </c>
      <c r="E25" s="5">
        <v>5.22E-4</v>
      </c>
      <c r="F25" s="5">
        <v>4.6099999999999998E-4</v>
      </c>
      <c r="G25" s="5">
        <v>1.1319999999999999</v>
      </c>
      <c r="H25" s="5">
        <v>843044</v>
      </c>
    </row>
    <row r="26" spans="1:8" s="4" customFormat="1" x14ac:dyDescent="0.2">
      <c r="A26" s="5" t="s">
        <v>713</v>
      </c>
      <c r="B26" s="5" t="s">
        <v>924</v>
      </c>
      <c r="C26" s="5" t="s">
        <v>78</v>
      </c>
      <c r="D26" s="5" t="s">
        <v>131</v>
      </c>
      <c r="E26" s="5">
        <v>-7.6599999999999997E-4</v>
      </c>
      <c r="F26" s="5">
        <v>4.5100000000000001E-4</v>
      </c>
      <c r="G26" s="5">
        <v>-1.7010000000000001</v>
      </c>
      <c r="H26" s="5">
        <v>843044</v>
      </c>
    </row>
    <row r="27" spans="1:8" s="4" customFormat="1" x14ac:dyDescent="0.2">
      <c r="A27" s="5" t="s">
        <v>713</v>
      </c>
      <c r="B27" s="5" t="s">
        <v>924</v>
      </c>
      <c r="C27" s="5" t="s">
        <v>716</v>
      </c>
      <c r="D27" s="5" t="s">
        <v>78</v>
      </c>
      <c r="E27" s="5">
        <v>1.4549999999999999E-3</v>
      </c>
      <c r="F27" s="5">
        <v>4.26E-4</v>
      </c>
      <c r="G27" s="5">
        <v>3.4180000000000001</v>
      </c>
      <c r="H27" s="5">
        <v>687725</v>
      </c>
    </row>
    <row r="28" spans="1:8" s="4" customFormat="1" x14ac:dyDescent="0.2">
      <c r="A28" s="5" t="s">
        <v>713</v>
      </c>
      <c r="B28" s="5" t="s">
        <v>924</v>
      </c>
      <c r="C28" s="5" t="s">
        <v>715</v>
      </c>
      <c r="D28" s="5" t="s">
        <v>131</v>
      </c>
      <c r="E28" s="5">
        <v>1.2780000000000001E-3</v>
      </c>
      <c r="F28" s="5">
        <v>3.4200000000000002E-4</v>
      </c>
      <c r="G28" s="5">
        <v>3.7389999999999999</v>
      </c>
      <c r="H28" s="5">
        <v>801191</v>
      </c>
    </row>
    <row r="29" spans="1:8" s="4" customFormat="1" x14ac:dyDescent="0.2">
      <c r="A29" s="5" t="s">
        <v>713</v>
      </c>
      <c r="B29" s="5" t="s">
        <v>78</v>
      </c>
      <c r="C29" s="5" t="s">
        <v>715</v>
      </c>
      <c r="D29" s="5" t="s">
        <v>131</v>
      </c>
      <c r="E29" s="5">
        <v>1.4530000000000001E-3</v>
      </c>
      <c r="F29" s="5">
        <v>3.8400000000000001E-4</v>
      </c>
      <c r="G29" s="5">
        <v>3.7810000000000001</v>
      </c>
      <c r="H29" s="5">
        <v>815542</v>
      </c>
    </row>
    <row r="30" spans="1:8" s="4" customFormat="1" x14ac:dyDescent="0.2">
      <c r="A30" s="5" t="s">
        <v>713</v>
      </c>
      <c r="B30" s="5" t="s">
        <v>131</v>
      </c>
      <c r="C30" s="5" t="s">
        <v>715</v>
      </c>
      <c r="D30" s="5" t="s">
        <v>924</v>
      </c>
      <c r="E30" s="5">
        <v>1.5200000000000001E-3</v>
      </c>
      <c r="F30" s="5">
        <v>3.1199999999999999E-4</v>
      </c>
      <c r="G30" s="5">
        <v>4.8789999999999996</v>
      </c>
      <c r="H30" s="5">
        <v>801191</v>
      </c>
    </row>
    <row r="31" spans="1:8" s="4" customFormat="1" x14ac:dyDescent="0.2">
      <c r="A31" s="5" t="s">
        <v>713</v>
      </c>
      <c r="B31" s="5" t="s">
        <v>78</v>
      </c>
      <c r="C31" s="5" t="s">
        <v>716</v>
      </c>
      <c r="D31" s="5" t="s">
        <v>924</v>
      </c>
      <c r="E31" s="5">
        <v>2.1870000000000001E-3</v>
      </c>
      <c r="F31" s="5">
        <v>4.2099999999999999E-4</v>
      </c>
      <c r="G31" s="5">
        <v>5.1950000000000003</v>
      </c>
      <c r="H31" s="5">
        <v>687725</v>
      </c>
    </row>
    <row r="32" spans="1:8" s="4" customFormat="1" x14ac:dyDescent="0.2">
      <c r="A32" s="5" t="s">
        <v>713</v>
      </c>
      <c r="B32" s="5" t="s">
        <v>924</v>
      </c>
      <c r="C32" s="5" t="s">
        <v>715</v>
      </c>
      <c r="D32" s="5" t="s">
        <v>78</v>
      </c>
      <c r="E32" s="5">
        <v>2.163E-3</v>
      </c>
      <c r="F32" s="5">
        <v>3.3100000000000002E-4</v>
      </c>
      <c r="G32" s="5">
        <v>6.5359999999999996</v>
      </c>
      <c r="H32" s="5">
        <v>1029803</v>
      </c>
    </row>
    <row r="33" spans="1:8" s="4" customFormat="1" x14ac:dyDescent="0.2">
      <c r="A33" s="5" t="s">
        <v>713</v>
      </c>
      <c r="B33" s="5" t="s">
        <v>78</v>
      </c>
      <c r="C33" s="5" t="s">
        <v>715</v>
      </c>
      <c r="D33" s="5" t="s">
        <v>924</v>
      </c>
      <c r="E33" s="5">
        <v>2.8500000000000001E-3</v>
      </c>
      <c r="F33" s="5">
        <v>3.1300000000000002E-4</v>
      </c>
      <c r="G33" s="5">
        <v>9.1129999999999995</v>
      </c>
      <c r="H33" s="5">
        <v>1029803</v>
      </c>
    </row>
    <row r="34" spans="1:8" s="4" customFormat="1" x14ac:dyDescent="0.2"/>
    <row r="35" spans="1:8" s="4" customFormat="1" x14ac:dyDescent="0.2"/>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FCA8A-FDFC-B649-8E9B-502A41604CD6}">
  <sheetPr>
    <tabColor theme="4"/>
  </sheetPr>
  <dimension ref="A1:C36"/>
  <sheetViews>
    <sheetView workbookViewId="0"/>
  </sheetViews>
  <sheetFormatPr baseColWidth="10" defaultRowHeight="16" x14ac:dyDescent="0.2"/>
  <cols>
    <col min="1" max="1" width="45" customWidth="1"/>
    <col min="2" max="2" width="34.33203125" customWidth="1"/>
    <col min="3" max="3" width="23.83203125" customWidth="1"/>
  </cols>
  <sheetData>
    <row r="1" spans="1:3" x14ac:dyDescent="0.2">
      <c r="A1" s="46" t="s">
        <v>1013</v>
      </c>
      <c r="B1" s="5"/>
      <c r="C1" s="5"/>
    </row>
    <row r="2" spans="1:3" x14ac:dyDescent="0.2">
      <c r="A2" s="5"/>
      <c r="B2" s="5"/>
      <c r="C2" s="5"/>
    </row>
    <row r="3" spans="1:3" ht="43" customHeight="1" x14ac:dyDescent="0.2">
      <c r="A3" s="51" t="s">
        <v>925</v>
      </c>
      <c r="B3" s="51" t="s">
        <v>933</v>
      </c>
      <c r="C3" s="51" t="s">
        <v>926</v>
      </c>
    </row>
    <row r="4" spans="1:3" ht="36" customHeight="1" x14ac:dyDescent="0.2">
      <c r="A4" s="52" t="s">
        <v>1007</v>
      </c>
      <c r="B4" s="53" t="s">
        <v>745</v>
      </c>
      <c r="C4" s="5">
        <v>0.49830925399999998</v>
      </c>
    </row>
    <row r="5" spans="1:3" ht="31" x14ac:dyDescent="0.2">
      <c r="A5" s="52" t="s">
        <v>927</v>
      </c>
      <c r="B5" s="54" t="s">
        <v>745</v>
      </c>
      <c r="C5" s="5">
        <v>0.56822718400000005</v>
      </c>
    </row>
    <row r="6" spans="1:3" ht="31" x14ac:dyDescent="0.2">
      <c r="A6" s="52" t="s">
        <v>928</v>
      </c>
      <c r="B6" s="5" t="s">
        <v>745</v>
      </c>
      <c r="C6" s="5">
        <v>0.20485543000000001</v>
      </c>
    </row>
    <row r="7" spans="1:3" ht="31" x14ac:dyDescent="0.2">
      <c r="A7" s="52" t="s">
        <v>930</v>
      </c>
      <c r="B7" s="5" t="s">
        <v>745</v>
      </c>
      <c r="C7" s="5">
        <v>0.14762818899999999</v>
      </c>
    </row>
    <row r="8" spans="1:3" ht="31" x14ac:dyDescent="0.2">
      <c r="A8" s="52" t="s">
        <v>1008</v>
      </c>
      <c r="B8" s="5" t="s">
        <v>745</v>
      </c>
      <c r="C8" s="5">
        <v>0.59921139599999995</v>
      </c>
    </row>
    <row r="9" spans="1:3" ht="31" x14ac:dyDescent="0.2">
      <c r="A9" s="52" t="s">
        <v>1009</v>
      </c>
      <c r="B9" s="5" t="s">
        <v>745</v>
      </c>
      <c r="C9" s="5">
        <v>0.101114301</v>
      </c>
    </row>
    <row r="10" spans="1:3" ht="31" x14ac:dyDescent="0.2">
      <c r="A10" s="52" t="s">
        <v>1010</v>
      </c>
      <c r="B10" s="5" t="s">
        <v>745</v>
      </c>
      <c r="C10" s="5">
        <v>0.154764345</v>
      </c>
    </row>
    <row r="11" spans="1:3" ht="31" x14ac:dyDescent="0.2">
      <c r="A11" s="52" t="s">
        <v>929</v>
      </c>
      <c r="B11" s="5" t="s">
        <v>745</v>
      </c>
      <c r="C11" s="5">
        <v>0.39969136999999999</v>
      </c>
    </row>
    <row r="12" spans="1:3" ht="31" x14ac:dyDescent="0.2">
      <c r="A12" s="52" t="s">
        <v>931</v>
      </c>
      <c r="B12" s="5" t="s">
        <v>745</v>
      </c>
      <c r="C12" s="5">
        <v>0.194366186</v>
      </c>
    </row>
    <row r="13" spans="1:3" ht="31" x14ac:dyDescent="0.2">
      <c r="A13" s="52" t="s">
        <v>932</v>
      </c>
      <c r="B13" s="5" t="s">
        <v>745</v>
      </c>
      <c r="C13" s="5">
        <v>0.37059134100000002</v>
      </c>
    </row>
    <row r="14" spans="1:3" ht="73" customHeight="1" x14ac:dyDescent="0.2">
      <c r="A14" s="52" t="s">
        <v>934</v>
      </c>
      <c r="B14" s="5" t="s">
        <v>745</v>
      </c>
      <c r="C14" s="5">
        <v>0.22518792800000001</v>
      </c>
    </row>
    <row r="15" spans="1:3" ht="31" x14ac:dyDescent="0.2">
      <c r="A15" s="52" t="s">
        <v>1007</v>
      </c>
      <c r="B15" s="5" t="s">
        <v>924</v>
      </c>
      <c r="C15" s="5">
        <v>0.285285703</v>
      </c>
    </row>
    <row r="16" spans="1:3" ht="31" x14ac:dyDescent="0.2">
      <c r="A16" s="52" t="s">
        <v>928</v>
      </c>
      <c r="B16" s="5" t="s">
        <v>924</v>
      </c>
      <c r="C16" s="55">
        <v>4.7635249400000001E-11</v>
      </c>
    </row>
    <row r="17" spans="1:3" ht="31" x14ac:dyDescent="0.2">
      <c r="A17" s="52" t="s">
        <v>930</v>
      </c>
      <c r="B17" s="5" t="s">
        <v>924</v>
      </c>
      <c r="C17" s="55">
        <v>8.7875900000000003E-5</v>
      </c>
    </row>
    <row r="18" spans="1:3" ht="31" x14ac:dyDescent="0.2">
      <c r="A18" s="52" t="s">
        <v>1011</v>
      </c>
      <c r="B18" s="5" t="s">
        <v>924</v>
      </c>
      <c r="C18" s="5">
        <v>0.285285703</v>
      </c>
    </row>
    <row r="19" spans="1:3" ht="31" x14ac:dyDescent="0.2">
      <c r="A19" s="52" t="s">
        <v>1009</v>
      </c>
      <c r="B19" s="5" t="s">
        <v>924</v>
      </c>
      <c r="C19" s="55">
        <v>3.92067447E-5</v>
      </c>
    </row>
    <row r="20" spans="1:3" ht="31" x14ac:dyDescent="0.2">
      <c r="A20" s="52" t="s">
        <v>1010</v>
      </c>
      <c r="B20" s="5" t="s">
        <v>924</v>
      </c>
      <c r="C20" s="5">
        <v>2.0873784900000001E-2</v>
      </c>
    </row>
    <row r="21" spans="1:3" ht="31" x14ac:dyDescent="0.2">
      <c r="A21" s="52" t="s">
        <v>932</v>
      </c>
      <c r="B21" s="5" t="s">
        <v>924</v>
      </c>
      <c r="C21" s="5">
        <v>0.30584152100000001</v>
      </c>
    </row>
    <row r="22" spans="1:3" ht="61" x14ac:dyDescent="0.2">
      <c r="A22" s="54" t="s">
        <v>937</v>
      </c>
      <c r="B22" s="5" t="s">
        <v>924</v>
      </c>
      <c r="C22" s="55">
        <v>2.3534486599999999E-10</v>
      </c>
    </row>
    <row r="23" spans="1:3" ht="31" x14ac:dyDescent="0.2">
      <c r="A23" s="52" t="s">
        <v>1007</v>
      </c>
      <c r="B23" s="5" t="s">
        <v>715</v>
      </c>
      <c r="C23" s="5">
        <v>0.39846071900000002</v>
      </c>
    </row>
    <row r="24" spans="1:3" ht="31" x14ac:dyDescent="0.2">
      <c r="A24" s="52" t="s">
        <v>927</v>
      </c>
      <c r="B24" s="5" t="s">
        <v>715</v>
      </c>
      <c r="C24" s="5">
        <v>0.34900268299999998</v>
      </c>
    </row>
    <row r="25" spans="1:3" ht="31" x14ac:dyDescent="0.2">
      <c r="A25" s="52" t="s">
        <v>930</v>
      </c>
      <c r="B25" s="5" t="s">
        <v>715</v>
      </c>
      <c r="C25" s="5">
        <v>0.14021492599999999</v>
      </c>
    </row>
    <row r="26" spans="1:3" ht="31" x14ac:dyDescent="0.2">
      <c r="A26" s="52" t="s">
        <v>1008</v>
      </c>
      <c r="B26" s="5" t="s">
        <v>715</v>
      </c>
      <c r="C26" s="5">
        <v>0.65561419200000004</v>
      </c>
    </row>
    <row r="27" spans="1:3" ht="31" x14ac:dyDescent="0.2">
      <c r="A27" s="52" t="s">
        <v>1010</v>
      </c>
      <c r="B27" s="5" t="s">
        <v>715</v>
      </c>
      <c r="C27" s="5">
        <v>0.20267142299999999</v>
      </c>
    </row>
    <row r="28" spans="1:3" ht="31" x14ac:dyDescent="0.2">
      <c r="A28" s="52" t="s">
        <v>931</v>
      </c>
      <c r="B28" s="5" t="s">
        <v>715</v>
      </c>
      <c r="C28" s="5">
        <v>0.24560200300000001</v>
      </c>
    </row>
    <row r="29" spans="1:3" ht="61" x14ac:dyDescent="0.2">
      <c r="A29" s="52" t="s">
        <v>935</v>
      </c>
      <c r="B29" s="5" t="s">
        <v>715</v>
      </c>
      <c r="C29" s="5">
        <v>0.38131958599999999</v>
      </c>
    </row>
    <row r="30" spans="1:3" ht="31" x14ac:dyDescent="0.2">
      <c r="A30" s="52" t="s">
        <v>1007</v>
      </c>
      <c r="B30" s="5" t="s">
        <v>716</v>
      </c>
      <c r="C30" s="5">
        <v>0.552198258</v>
      </c>
    </row>
    <row r="31" spans="1:3" ht="31" x14ac:dyDescent="0.2">
      <c r="A31" s="52" t="s">
        <v>927</v>
      </c>
      <c r="B31" s="5" t="s">
        <v>716</v>
      </c>
      <c r="C31" s="5">
        <v>0.55364210700000005</v>
      </c>
    </row>
    <row r="32" spans="1:3" ht="31" x14ac:dyDescent="0.2">
      <c r="A32" s="52" t="s">
        <v>928</v>
      </c>
      <c r="B32" s="5" t="s">
        <v>716</v>
      </c>
      <c r="C32" s="5">
        <v>0.26816090799999998</v>
      </c>
    </row>
    <row r="33" spans="1:3" ht="31" x14ac:dyDescent="0.2">
      <c r="A33" s="52" t="s">
        <v>1008</v>
      </c>
      <c r="B33" s="5" t="s">
        <v>716</v>
      </c>
      <c r="C33" s="5">
        <v>0.691441792</v>
      </c>
    </row>
    <row r="34" spans="1:3" ht="31" x14ac:dyDescent="0.2">
      <c r="A34" s="52" t="s">
        <v>1009</v>
      </c>
      <c r="B34" s="5" t="s">
        <v>716</v>
      </c>
      <c r="C34" s="5">
        <v>8.0325206499999996E-2</v>
      </c>
    </row>
    <row r="35" spans="1:3" ht="31" x14ac:dyDescent="0.2">
      <c r="A35" s="52" t="s">
        <v>929</v>
      </c>
      <c r="B35" s="5" t="s">
        <v>716</v>
      </c>
      <c r="C35" s="5">
        <v>0.22989689399999999</v>
      </c>
    </row>
    <row r="36" spans="1:3" ht="61" x14ac:dyDescent="0.2">
      <c r="A36" s="52" t="s">
        <v>936</v>
      </c>
      <c r="B36" s="5" t="s">
        <v>716</v>
      </c>
      <c r="C36" s="5">
        <v>0.2509759770000000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7938C3-AE81-DD48-B431-72BF380DC586}">
  <sheetPr>
    <tabColor theme="4"/>
  </sheetPr>
  <dimension ref="A1:H273"/>
  <sheetViews>
    <sheetView workbookViewId="0">
      <selection activeCell="D31" sqref="D31"/>
    </sheetView>
  </sheetViews>
  <sheetFormatPr baseColWidth="10" defaultRowHeight="16" x14ac:dyDescent="0.2"/>
  <cols>
    <col min="1" max="1" width="26.6640625" customWidth="1"/>
    <col min="2" max="2" width="34.6640625" customWidth="1"/>
    <col min="3" max="3" width="21.33203125" customWidth="1"/>
    <col min="4" max="4" width="23.1640625" customWidth="1"/>
  </cols>
  <sheetData>
    <row r="1" spans="1:8" s="5" customFormat="1" ht="14" x14ac:dyDescent="0.15">
      <c r="A1" s="46" t="s">
        <v>1014</v>
      </c>
    </row>
    <row r="2" spans="1:8" s="5" customFormat="1" ht="14" x14ac:dyDescent="0.15"/>
    <row r="3" spans="1:8" s="46" customFormat="1" ht="14" x14ac:dyDescent="0.15">
      <c r="A3" s="46" t="s">
        <v>917</v>
      </c>
      <c r="B3" s="46" t="s">
        <v>918</v>
      </c>
      <c r="C3" s="46" t="s">
        <v>178</v>
      </c>
      <c r="D3" s="46" t="s">
        <v>919</v>
      </c>
      <c r="E3" s="46" t="s">
        <v>920</v>
      </c>
      <c r="F3" s="46" t="s">
        <v>921</v>
      </c>
      <c r="G3" s="46" t="s">
        <v>922</v>
      </c>
      <c r="H3" s="46" t="s">
        <v>923</v>
      </c>
    </row>
    <row r="4" spans="1:8" s="5" customFormat="1" ht="14" x14ac:dyDescent="0.15">
      <c r="A4" s="5" t="s">
        <v>713</v>
      </c>
      <c r="B4" s="5" t="s">
        <v>717</v>
      </c>
      <c r="C4" s="5" t="s">
        <v>715</v>
      </c>
      <c r="D4" s="5" t="s">
        <v>131</v>
      </c>
      <c r="E4" s="5">
        <v>3.7100000000000002E-4</v>
      </c>
      <c r="F4" s="5">
        <v>2.0599999999999999E-4</v>
      </c>
      <c r="G4" s="5">
        <v>1.8009999999999999</v>
      </c>
      <c r="H4" s="5">
        <v>946599</v>
      </c>
    </row>
    <row r="5" spans="1:8" s="5" customFormat="1" ht="14" x14ac:dyDescent="0.15">
      <c r="A5" s="5" t="s">
        <v>713</v>
      </c>
      <c r="B5" s="5" t="s">
        <v>717</v>
      </c>
      <c r="C5" s="5" t="s">
        <v>715</v>
      </c>
      <c r="D5" s="5" t="s">
        <v>924</v>
      </c>
      <c r="E5" s="5">
        <v>2.9599999999999998E-4</v>
      </c>
      <c r="F5" s="5">
        <v>1.74E-4</v>
      </c>
      <c r="G5" s="5">
        <v>1.704</v>
      </c>
      <c r="H5" s="5">
        <v>909913</v>
      </c>
    </row>
    <row r="6" spans="1:8" s="5" customFormat="1" ht="14" x14ac:dyDescent="0.15">
      <c r="A6" s="5" t="s">
        <v>713</v>
      </c>
      <c r="B6" s="5" t="s">
        <v>717</v>
      </c>
      <c r="C6" s="5" t="s">
        <v>715</v>
      </c>
      <c r="D6" s="5" t="s">
        <v>716</v>
      </c>
      <c r="E6" s="5">
        <v>-5.5000000000000002E-5</v>
      </c>
      <c r="F6" s="5">
        <v>2.13E-4</v>
      </c>
      <c r="G6" s="5">
        <v>-0.25700000000000001</v>
      </c>
      <c r="H6" s="5">
        <v>691265</v>
      </c>
    </row>
    <row r="7" spans="1:8" s="5" customFormat="1" ht="14" x14ac:dyDescent="0.15">
      <c r="A7" s="5" t="s">
        <v>713</v>
      </c>
      <c r="B7" s="5" t="s">
        <v>717</v>
      </c>
      <c r="C7" s="5" t="s">
        <v>715</v>
      </c>
      <c r="D7" s="5" t="s">
        <v>78</v>
      </c>
      <c r="E7" s="5">
        <v>-1.15E-4</v>
      </c>
      <c r="F7" s="5">
        <v>2.1000000000000001E-4</v>
      </c>
      <c r="G7" s="5">
        <v>-0.54900000000000004</v>
      </c>
      <c r="H7" s="5">
        <v>928226</v>
      </c>
    </row>
    <row r="8" spans="1:8" s="5" customFormat="1" ht="14" x14ac:dyDescent="0.15">
      <c r="A8" s="5" t="s">
        <v>713</v>
      </c>
      <c r="B8" s="5" t="s">
        <v>717</v>
      </c>
      <c r="C8" s="5" t="s">
        <v>716</v>
      </c>
      <c r="D8" s="5" t="s">
        <v>131</v>
      </c>
      <c r="E8" s="5">
        <v>3.4099999999999999E-4</v>
      </c>
      <c r="F8" s="5">
        <v>2.7300000000000002E-4</v>
      </c>
      <c r="G8" s="5">
        <v>1.2490000000000001</v>
      </c>
      <c r="H8" s="5">
        <v>682041</v>
      </c>
    </row>
    <row r="9" spans="1:8" s="5" customFormat="1" ht="14" x14ac:dyDescent="0.15">
      <c r="A9" s="5" t="s">
        <v>713</v>
      </c>
      <c r="B9" s="5" t="s">
        <v>717</v>
      </c>
      <c r="C9" s="5" t="s">
        <v>716</v>
      </c>
      <c r="D9" s="5" t="s">
        <v>924</v>
      </c>
      <c r="E9" s="5">
        <v>2.12E-4</v>
      </c>
      <c r="F9" s="5">
        <v>2.7599999999999999E-4</v>
      </c>
      <c r="G9" s="5">
        <v>0.76900000000000002</v>
      </c>
      <c r="H9" s="5">
        <v>657813</v>
      </c>
    </row>
    <row r="10" spans="1:8" s="5" customFormat="1" ht="14" x14ac:dyDescent="0.15">
      <c r="A10" s="5" t="s">
        <v>713</v>
      </c>
      <c r="B10" s="5" t="s">
        <v>717</v>
      </c>
      <c r="C10" s="5" t="s">
        <v>716</v>
      </c>
      <c r="D10" s="5" t="s">
        <v>78</v>
      </c>
      <c r="E10" s="5">
        <v>-1.9599999999999999E-4</v>
      </c>
      <c r="F10" s="5">
        <v>2.9399999999999999E-4</v>
      </c>
      <c r="G10" s="5">
        <v>-0.66800000000000004</v>
      </c>
      <c r="H10" s="5">
        <v>673861</v>
      </c>
    </row>
    <row r="11" spans="1:8" s="5" customFormat="1" ht="14" x14ac:dyDescent="0.15">
      <c r="A11" s="5" t="s">
        <v>713</v>
      </c>
      <c r="B11" s="5" t="s">
        <v>717</v>
      </c>
      <c r="C11" s="5" t="s">
        <v>78</v>
      </c>
      <c r="D11" s="5" t="s">
        <v>131</v>
      </c>
      <c r="E11" s="5">
        <v>4.73E-4</v>
      </c>
      <c r="F11" s="5">
        <v>2.7999999999999998E-4</v>
      </c>
      <c r="G11" s="5">
        <v>1.6859999999999999</v>
      </c>
      <c r="H11" s="5">
        <v>922637</v>
      </c>
    </row>
    <row r="12" spans="1:8" s="5" customFormat="1" ht="14" x14ac:dyDescent="0.15">
      <c r="A12" s="5" t="s">
        <v>713</v>
      </c>
      <c r="B12" s="5" t="s">
        <v>717</v>
      </c>
      <c r="C12" s="5" t="s">
        <v>78</v>
      </c>
      <c r="D12" s="5" t="s">
        <v>924</v>
      </c>
      <c r="E12" s="5">
        <v>3.9899999999999999E-4</v>
      </c>
      <c r="F12" s="5">
        <v>2.4699999999999999E-4</v>
      </c>
      <c r="G12" s="5">
        <v>1.6140000000000001</v>
      </c>
      <c r="H12" s="5">
        <v>894950</v>
      </c>
    </row>
    <row r="13" spans="1:8" s="5" customFormat="1" ht="14" x14ac:dyDescent="0.15">
      <c r="A13" s="5" t="s">
        <v>713</v>
      </c>
      <c r="B13" s="5" t="s">
        <v>717</v>
      </c>
      <c r="C13" s="5" t="s">
        <v>131</v>
      </c>
      <c r="D13" s="5" t="s">
        <v>924</v>
      </c>
      <c r="E13" s="5">
        <v>-9.1000000000000003E-5</v>
      </c>
      <c r="F13" s="5">
        <v>2.5999999999999998E-4</v>
      </c>
      <c r="G13" s="5">
        <v>-0.34899999999999998</v>
      </c>
      <c r="H13" s="5">
        <v>905615</v>
      </c>
    </row>
    <row r="14" spans="1:8" s="5" customFormat="1" ht="14" x14ac:dyDescent="0.15">
      <c r="A14" s="5" t="s">
        <v>713</v>
      </c>
      <c r="B14" s="5" t="s">
        <v>718</v>
      </c>
      <c r="C14" s="5" t="s">
        <v>715</v>
      </c>
      <c r="D14" s="5" t="s">
        <v>716</v>
      </c>
      <c r="E14" s="5">
        <v>1.3200000000000001E-4</v>
      </c>
      <c r="F14" s="5">
        <v>2.7099999999999997E-4</v>
      </c>
      <c r="G14" s="5">
        <v>0.48899999999999999</v>
      </c>
      <c r="H14" s="5">
        <v>388146</v>
      </c>
    </row>
    <row r="15" spans="1:8" s="5" customFormat="1" ht="14" x14ac:dyDescent="0.15">
      <c r="A15" s="5" t="s">
        <v>713</v>
      </c>
      <c r="B15" s="5" t="s">
        <v>718</v>
      </c>
      <c r="C15" s="5" t="s">
        <v>715</v>
      </c>
      <c r="D15" s="5" t="s">
        <v>924</v>
      </c>
      <c r="E15" s="5">
        <v>-1.5100000000000001E-4</v>
      </c>
      <c r="F15" s="5">
        <v>2.1499999999999999E-4</v>
      </c>
      <c r="G15" s="5">
        <v>-0.70299999999999996</v>
      </c>
      <c r="H15" s="5">
        <v>418930</v>
      </c>
    </row>
    <row r="16" spans="1:8" s="5" customFormat="1" ht="14" x14ac:dyDescent="0.15">
      <c r="A16" s="5" t="s">
        <v>713</v>
      </c>
      <c r="B16" s="5" t="s">
        <v>718</v>
      </c>
      <c r="C16" s="5" t="s">
        <v>715</v>
      </c>
      <c r="D16" s="5" t="s">
        <v>131</v>
      </c>
      <c r="E16" s="5">
        <v>-3.6400000000000001E-4</v>
      </c>
      <c r="F16" s="5">
        <v>2.61E-4</v>
      </c>
      <c r="G16" s="5">
        <v>-1.3939999999999999</v>
      </c>
      <c r="H16" s="5">
        <v>434014</v>
      </c>
    </row>
    <row r="17" spans="1:8" s="5" customFormat="1" ht="14" x14ac:dyDescent="0.15">
      <c r="A17" s="5" t="s">
        <v>713</v>
      </c>
      <c r="B17" s="5" t="s">
        <v>718</v>
      </c>
      <c r="C17" s="5" t="s">
        <v>715</v>
      </c>
      <c r="D17" s="5" t="s">
        <v>78</v>
      </c>
      <c r="E17" s="5">
        <v>-5.5699999999999999E-4</v>
      </c>
      <c r="F17" s="5">
        <v>2.7099999999999997E-4</v>
      </c>
      <c r="G17" s="5">
        <v>-2.0539999999999998</v>
      </c>
      <c r="H17" s="5">
        <v>429438</v>
      </c>
    </row>
    <row r="18" spans="1:8" s="5" customFormat="1" ht="14" x14ac:dyDescent="0.15">
      <c r="A18" s="5" t="s">
        <v>713</v>
      </c>
      <c r="B18" s="5" t="s">
        <v>718</v>
      </c>
      <c r="C18" s="5" t="s">
        <v>716</v>
      </c>
      <c r="D18" s="5" t="s">
        <v>924</v>
      </c>
      <c r="E18" s="5">
        <v>-3.2699999999999998E-4</v>
      </c>
      <c r="F18" s="5">
        <v>3.4000000000000002E-4</v>
      </c>
      <c r="G18" s="5">
        <v>-0.96299999999999997</v>
      </c>
      <c r="H18" s="5">
        <v>372512</v>
      </c>
    </row>
    <row r="19" spans="1:8" s="5" customFormat="1" ht="14" x14ac:dyDescent="0.15">
      <c r="A19" s="5" t="s">
        <v>713</v>
      </c>
      <c r="B19" s="5" t="s">
        <v>718</v>
      </c>
      <c r="C19" s="5" t="s">
        <v>716</v>
      </c>
      <c r="D19" s="5" t="s">
        <v>131</v>
      </c>
      <c r="E19" s="5">
        <v>-5.6099999999999998E-4</v>
      </c>
      <c r="F19" s="5">
        <v>3.5199999999999999E-4</v>
      </c>
      <c r="G19" s="5">
        <v>-1.591</v>
      </c>
      <c r="H19" s="5">
        <v>384612</v>
      </c>
    </row>
    <row r="20" spans="1:8" s="5" customFormat="1" ht="14" x14ac:dyDescent="0.15">
      <c r="A20" s="5" t="s">
        <v>713</v>
      </c>
      <c r="B20" s="5" t="s">
        <v>718</v>
      </c>
      <c r="C20" s="5" t="s">
        <v>716</v>
      </c>
      <c r="D20" s="5" t="s">
        <v>78</v>
      </c>
      <c r="E20" s="5">
        <v>-6.9099999999999999E-4</v>
      </c>
      <c r="F20" s="5">
        <v>3.6900000000000002E-4</v>
      </c>
      <c r="G20" s="5">
        <v>-1.871</v>
      </c>
      <c r="H20" s="5">
        <v>381412</v>
      </c>
    </row>
    <row r="21" spans="1:8" s="5" customFormat="1" ht="14" x14ac:dyDescent="0.15">
      <c r="A21" s="5" t="s">
        <v>713</v>
      </c>
      <c r="B21" s="5" t="s">
        <v>718</v>
      </c>
      <c r="C21" s="5" t="s">
        <v>78</v>
      </c>
      <c r="D21" s="5" t="s">
        <v>924</v>
      </c>
      <c r="E21" s="5">
        <v>4.9700000000000005E-4</v>
      </c>
      <c r="F21" s="5">
        <v>3.3E-4</v>
      </c>
      <c r="G21" s="5">
        <v>1.504</v>
      </c>
      <c r="H21" s="5">
        <v>416160</v>
      </c>
    </row>
    <row r="22" spans="1:8" s="5" customFormat="1" ht="14" x14ac:dyDescent="0.15">
      <c r="A22" s="5" t="s">
        <v>713</v>
      </c>
      <c r="B22" s="5" t="s">
        <v>718</v>
      </c>
      <c r="C22" s="5" t="s">
        <v>78</v>
      </c>
      <c r="D22" s="5" t="s">
        <v>131</v>
      </c>
      <c r="E22" s="5">
        <v>1.7899999999999999E-4</v>
      </c>
      <c r="F22" s="5">
        <v>3.5300000000000002E-4</v>
      </c>
      <c r="G22" s="5">
        <v>0.50600000000000001</v>
      </c>
      <c r="H22" s="5">
        <v>428152</v>
      </c>
    </row>
    <row r="23" spans="1:8" s="5" customFormat="1" ht="14" x14ac:dyDescent="0.15">
      <c r="A23" s="5" t="s">
        <v>713</v>
      </c>
      <c r="B23" s="5" t="s">
        <v>718</v>
      </c>
      <c r="C23" s="5" t="s">
        <v>131</v>
      </c>
      <c r="D23" s="5" t="s">
        <v>924</v>
      </c>
      <c r="E23" s="5">
        <v>2.3000000000000001E-4</v>
      </c>
      <c r="F23" s="5">
        <v>3.2699999999999998E-4</v>
      </c>
      <c r="G23" s="5">
        <v>0.70199999999999996</v>
      </c>
      <c r="H23" s="5">
        <v>418246</v>
      </c>
    </row>
    <row r="24" spans="1:8" s="5" customFormat="1" ht="14" x14ac:dyDescent="0.15">
      <c r="A24" s="5" t="s">
        <v>713</v>
      </c>
      <c r="B24" s="5" t="s">
        <v>534</v>
      </c>
      <c r="C24" s="5" t="s">
        <v>715</v>
      </c>
      <c r="D24" s="5" t="s">
        <v>924</v>
      </c>
      <c r="E24" s="5">
        <v>3.8299999999999999E-4</v>
      </c>
      <c r="F24" s="5">
        <v>1.8200000000000001E-4</v>
      </c>
      <c r="G24" s="5">
        <v>2.1070000000000002</v>
      </c>
      <c r="H24" s="5">
        <v>1066489</v>
      </c>
    </row>
    <row r="25" spans="1:8" s="5" customFormat="1" ht="14" x14ac:dyDescent="0.15">
      <c r="A25" s="5" t="s">
        <v>713</v>
      </c>
      <c r="B25" s="5" t="s">
        <v>534</v>
      </c>
      <c r="C25" s="5" t="s">
        <v>715</v>
      </c>
      <c r="D25" s="5" t="s">
        <v>716</v>
      </c>
      <c r="E25" s="5">
        <v>1.36E-4</v>
      </c>
      <c r="F25" s="5">
        <v>2.2800000000000001E-4</v>
      </c>
      <c r="G25" s="5">
        <v>0.59799999999999998</v>
      </c>
      <c r="H25" s="5">
        <v>734977</v>
      </c>
    </row>
    <row r="26" spans="1:8" s="5" customFormat="1" ht="14" x14ac:dyDescent="0.15">
      <c r="A26" s="5" t="s">
        <v>713</v>
      </c>
      <c r="B26" s="5" t="s">
        <v>534</v>
      </c>
      <c r="C26" s="5" t="s">
        <v>715</v>
      </c>
      <c r="D26" s="5" t="s">
        <v>131</v>
      </c>
      <c r="E26" s="5">
        <v>5.1E-5</v>
      </c>
      <c r="F26" s="5">
        <v>2.2900000000000001E-4</v>
      </c>
      <c r="G26" s="5">
        <v>0.222</v>
      </c>
      <c r="H26" s="5">
        <v>1112533</v>
      </c>
    </row>
    <row r="27" spans="1:8" s="5" customFormat="1" ht="14" x14ac:dyDescent="0.15">
      <c r="A27" s="5" t="s">
        <v>713</v>
      </c>
      <c r="B27" s="5" t="s">
        <v>534</v>
      </c>
      <c r="C27" s="5" t="s">
        <v>715</v>
      </c>
      <c r="D27" s="5" t="s">
        <v>78</v>
      </c>
      <c r="E27" s="5">
        <v>-1.05E-4</v>
      </c>
      <c r="F27" s="5">
        <v>2.1599999999999999E-4</v>
      </c>
      <c r="G27" s="5">
        <v>-0.48399999999999999</v>
      </c>
      <c r="H27" s="5">
        <v>1079921</v>
      </c>
    </row>
    <row r="28" spans="1:8" s="5" customFormat="1" ht="14" x14ac:dyDescent="0.15">
      <c r="A28" s="5" t="s">
        <v>713</v>
      </c>
      <c r="B28" s="5" t="s">
        <v>534</v>
      </c>
      <c r="C28" s="5" t="s">
        <v>716</v>
      </c>
      <c r="D28" s="5" t="s">
        <v>924</v>
      </c>
      <c r="E28" s="5">
        <v>1.15E-4</v>
      </c>
      <c r="F28" s="5">
        <v>2.9300000000000002E-4</v>
      </c>
      <c r="G28" s="5">
        <v>0.39400000000000002</v>
      </c>
      <c r="H28" s="5">
        <v>698833</v>
      </c>
    </row>
    <row r="29" spans="1:8" s="5" customFormat="1" ht="14" x14ac:dyDescent="0.15">
      <c r="A29" s="5" t="s">
        <v>713</v>
      </c>
      <c r="B29" s="5" t="s">
        <v>534</v>
      </c>
      <c r="C29" s="5" t="s">
        <v>716</v>
      </c>
      <c r="D29" s="5" t="s">
        <v>131</v>
      </c>
      <c r="E29" s="5">
        <v>-2.3499999999999999E-4</v>
      </c>
      <c r="F29" s="5">
        <v>3.1399999999999999E-4</v>
      </c>
      <c r="G29" s="5">
        <v>-0.748</v>
      </c>
      <c r="H29" s="5">
        <v>726399</v>
      </c>
    </row>
    <row r="30" spans="1:8" s="5" customFormat="1" ht="14" x14ac:dyDescent="0.15">
      <c r="A30" s="5" t="s">
        <v>713</v>
      </c>
      <c r="B30" s="5" t="s">
        <v>534</v>
      </c>
      <c r="C30" s="5" t="s">
        <v>716</v>
      </c>
      <c r="D30" s="5" t="s">
        <v>78</v>
      </c>
      <c r="E30" s="5">
        <v>-2.6200000000000003E-4</v>
      </c>
      <c r="F30" s="5">
        <v>3.0600000000000001E-4</v>
      </c>
      <c r="G30" s="5">
        <v>-0.85799999999999998</v>
      </c>
      <c r="H30" s="5">
        <v>716199</v>
      </c>
    </row>
    <row r="31" spans="1:8" s="5" customFormat="1" ht="14" x14ac:dyDescent="0.15">
      <c r="A31" s="5" t="s">
        <v>713</v>
      </c>
      <c r="B31" s="5" t="s">
        <v>534</v>
      </c>
      <c r="C31" s="5" t="s">
        <v>78</v>
      </c>
      <c r="D31" s="5" t="s">
        <v>924</v>
      </c>
      <c r="E31" s="5">
        <v>4.6700000000000002E-4</v>
      </c>
      <c r="F31" s="5">
        <v>2.5999999999999998E-4</v>
      </c>
      <c r="G31" s="5">
        <v>1.7989999999999999</v>
      </c>
      <c r="H31" s="5">
        <v>1097835</v>
      </c>
    </row>
    <row r="32" spans="1:8" s="5" customFormat="1" ht="14" x14ac:dyDescent="0.15">
      <c r="A32" s="5" t="s">
        <v>713</v>
      </c>
      <c r="B32" s="5" t="s">
        <v>534</v>
      </c>
      <c r="C32" s="5" t="s">
        <v>78</v>
      </c>
      <c r="D32" s="5" t="s">
        <v>131</v>
      </c>
      <c r="E32" s="5">
        <v>1.0399999999999999E-4</v>
      </c>
      <c r="F32" s="5">
        <v>3.0200000000000002E-4</v>
      </c>
      <c r="G32" s="5">
        <v>0.34499999999999997</v>
      </c>
      <c r="H32" s="5">
        <v>1134066</v>
      </c>
    </row>
    <row r="33" spans="1:8" s="5" customFormat="1" ht="14" x14ac:dyDescent="0.15">
      <c r="A33" s="5" t="s">
        <v>713</v>
      </c>
      <c r="B33" s="5" t="s">
        <v>534</v>
      </c>
      <c r="C33" s="5" t="s">
        <v>131</v>
      </c>
      <c r="D33" s="5" t="s">
        <v>924</v>
      </c>
      <c r="E33" s="5">
        <v>3.01E-4</v>
      </c>
      <c r="F33" s="5">
        <v>2.8699999999999998E-4</v>
      </c>
      <c r="G33" s="5">
        <v>1.0509999999999999</v>
      </c>
      <c r="H33" s="5">
        <v>1120550</v>
      </c>
    </row>
    <row r="34" spans="1:8" s="5" customFormat="1" ht="14" x14ac:dyDescent="0.15">
      <c r="A34" s="5" t="s">
        <v>713</v>
      </c>
      <c r="B34" s="5" t="s">
        <v>357</v>
      </c>
      <c r="C34" s="5" t="s">
        <v>715</v>
      </c>
      <c r="D34" s="5" t="s">
        <v>924</v>
      </c>
      <c r="E34" s="5">
        <v>4.5000000000000003E-5</v>
      </c>
      <c r="F34" s="5">
        <v>1.4899999999999999E-4</v>
      </c>
      <c r="G34" s="5">
        <v>0.30299999999999999</v>
      </c>
      <c r="H34" s="5">
        <v>1014668</v>
      </c>
    </row>
    <row r="35" spans="1:8" s="5" customFormat="1" ht="14" x14ac:dyDescent="0.15">
      <c r="A35" s="5" t="s">
        <v>713</v>
      </c>
      <c r="B35" s="5" t="s">
        <v>357</v>
      </c>
      <c r="C35" s="5" t="s">
        <v>715</v>
      </c>
      <c r="D35" s="5" t="s">
        <v>131</v>
      </c>
      <c r="E35" s="5">
        <v>-1.2E-5</v>
      </c>
      <c r="F35" s="5">
        <v>1.85E-4</v>
      </c>
      <c r="G35" s="5">
        <v>-6.6000000000000003E-2</v>
      </c>
      <c r="H35" s="5">
        <v>1058474</v>
      </c>
    </row>
    <row r="36" spans="1:8" s="5" customFormat="1" ht="14" x14ac:dyDescent="0.15">
      <c r="A36" s="5" t="s">
        <v>713</v>
      </c>
      <c r="B36" s="5" t="s">
        <v>357</v>
      </c>
      <c r="C36" s="5" t="s">
        <v>715</v>
      </c>
      <c r="D36" s="5" t="s">
        <v>716</v>
      </c>
      <c r="E36" s="5">
        <v>-3.6000000000000001E-5</v>
      </c>
      <c r="F36" s="5">
        <v>1.83E-4</v>
      </c>
      <c r="G36" s="5">
        <v>-0.19900000000000001</v>
      </c>
      <c r="H36" s="5">
        <v>729813</v>
      </c>
    </row>
    <row r="37" spans="1:8" s="5" customFormat="1" ht="14" x14ac:dyDescent="0.15">
      <c r="A37" s="5" t="s">
        <v>713</v>
      </c>
      <c r="B37" s="5" t="s">
        <v>357</v>
      </c>
      <c r="C37" s="5" t="s">
        <v>715</v>
      </c>
      <c r="D37" s="5" t="s">
        <v>78</v>
      </c>
      <c r="E37" s="5">
        <v>-3.6099999999999999E-4</v>
      </c>
      <c r="F37" s="5">
        <v>1.7899999999999999E-4</v>
      </c>
      <c r="G37" s="5">
        <v>-2.0190000000000001</v>
      </c>
      <c r="H37" s="5">
        <v>1033827</v>
      </c>
    </row>
    <row r="38" spans="1:8" s="5" customFormat="1" ht="14" x14ac:dyDescent="0.15">
      <c r="A38" s="5" t="s">
        <v>713</v>
      </c>
      <c r="B38" s="5" t="s">
        <v>357</v>
      </c>
      <c r="C38" s="5" t="s">
        <v>716</v>
      </c>
      <c r="D38" s="5" t="s">
        <v>924</v>
      </c>
      <c r="E38" s="5">
        <v>5.3999999999999998E-5</v>
      </c>
      <c r="F38" s="5">
        <v>2.33E-4</v>
      </c>
      <c r="G38" s="5">
        <v>0.23400000000000001</v>
      </c>
      <c r="H38" s="5">
        <v>692397</v>
      </c>
    </row>
    <row r="39" spans="1:8" s="5" customFormat="1" ht="14" x14ac:dyDescent="0.15">
      <c r="A39" s="5" t="s">
        <v>713</v>
      </c>
      <c r="B39" s="5" t="s">
        <v>357</v>
      </c>
      <c r="C39" s="5" t="s">
        <v>716</v>
      </c>
      <c r="D39" s="5" t="s">
        <v>131</v>
      </c>
      <c r="E39" s="5">
        <v>-1.26E-4</v>
      </c>
      <c r="F39" s="5">
        <v>2.43E-4</v>
      </c>
      <c r="G39" s="5">
        <v>-0.52</v>
      </c>
      <c r="H39" s="5">
        <v>719591</v>
      </c>
    </row>
    <row r="40" spans="1:8" s="5" customFormat="1" ht="14" x14ac:dyDescent="0.15">
      <c r="A40" s="5" t="s">
        <v>713</v>
      </c>
      <c r="B40" s="5" t="s">
        <v>357</v>
      </c>
      <c r="C40" s="5" t="s">
        <v>716</v>
      </c>
      <c r="D40" s="5" t="s">
        <v>78</v>
      </c>
      <c r="E40" s="5">
        <v>-2.23E-4</v>
      </c>
      <c r="F40" s="5">
        <v>2.4800000000000001E-4</v>
      </c>
      <c r="G40" s="5">
        <v>-0.9</v>
      </c>
      <c r="H40" s="5">
        <v>709856</v>
      </c>
    </row>
    <row r="41" spans="1:8" s="5" customFormat="1" ht="14" x14ac:dyDescent="0.15">
      <c r="A41" s="5" t="s">
        <v>713</v>
      </c>
      <c r="B41" s="5" t="s">
        <v>357</v>
      </c>
      <c r="C41" s="5" t="s">
        <v>78</v>
      </c>
      <c r="D41" s="5" t="s">
        <v>924</v>
      </c>
      <c r="E41" s="5">
        <v>4.2499999999999998E-4</v>
      </c>
      <c r="F41" s="5">
        <v>2.1499999999999999E-4</v>
      </c>
      <c r="G41" s="5">
        <v>1.98</v>
      </c>
      <c r="H41" s="5">
        <v>1002646</v>
      </c>
    </row>
    <row r="42" spans="1:8" s="5" customFormat="1" ht="14" x14ac:dyDescent="0.15">
      <c r="A42" s="5" t="s">
        <v>713</v>
      </c>
      <c r="B42" s="5" t="s">
        <v>357</v>
      </c>
      <c r="C42" s="5" t="s">
        <v>78</v>
      </c>
      <c r="D42" s="5" t="s">
        <v>131</v>
      </c>
      <c r="E42" s="5">
        <v>3.1199999999999999E-4</v>
      </c>
      <c r="F42" s="5">
        <v>2.4600000000000002E-4</v>
      </c>
      <c r="G42" s="5">
        <v>1.2689999999999999</v>
      </c>
      <c r="H42" s="5">
        <v>1035474</v>
      </c>
    </row>
    <row r="43" spans="1:8" s="5" customFormat="1" ht="14" x14ac:dyDescent="0.15">
      <c r="A43" s="5" t="s">
        <v>713</v>
      </c>
      <c r="B43" s="5" t="s">
        <v>357</v>
      </c>
      <c r="C43" s="5" t="s">
        <v>131</v>
      </c>
      <c r="D43" s="5" t="s">
        <v>924</v>
      </c>
      <c r="E43" s="5">
        <v>7.6000000000000004E-5</v>
      </c>
      <c r="F43" s="5">
        <v>2.2900000000000001E-4</v>
      </c>
      <c r="G43" s="5">
        <v>0.33200000000000002</v>
      </c>
      <c r="H43" s="5">
        <v>1017532</v>
      </c>
    </row>
    <row r="44" spans="1:8" s="5" customFormat="1" ht="14" x14ac:dyDescent="0.15">
      <c r="A44" s="5" t="s">
        <v>713</v>
      </c>
      <c r="B44" s="5" t="s">
        <v>370</v>
      </c>
      <c r="C44" s="5" t="s">
        <v>715</v>
      </c>
      <c r="D44" s="5" t="s">
        <v>716</v>
      </c>
      <c r="E44" s="5">
        <v>1.35E-4</v>
      </c>
      <c r="F44" s="5">
        <v>2.2100000000000001E-4</v>
      </c>
      <c r="G44" s="5">
        <v>0.61299999999999999</v>
      </c>
      <c r="H44" s="5">
        <v>579946</v>
      </c>
    </row>
    <row r="45" spans="1:8" s="5" customFormat="1" ht="14" x14ac:dyDescent="0.15">
      <c r="A45" s="5" t="s">
        <v>713</v>
      </c>
      <c r="B45" s="5" t="s">
        <v>370</v>
      </c>
      <c r="C45" s="5" t="s">
        <v>715</v>
      </c>
      <c r="D45" s="5" t="s">
        <v>131</v>
      </c>
      <c r="E45" s="5">
        <v>-1.0000000000000001E-5</v>
      </c>
      <c r="F45" s="5">
        <v>2.2100000000000001E-4</v>
      </c>
      <c r="G45" s="5">
        <v>-4.3999999999999997E-2</v>
      </c>
      <c r="H45" s="5">
        <v>735810</v>
      </c>
    </row>
    <row r="46" spans="1:8" s="5" customFormat="1" ht="14" x14ac:dyDescent="0.15">
      <c r="A46" s="5" t="s">
        <v>713</v>
      </c>
      <c r="B46" s="5" t="s">
        <v>370</v>
      </c>
      <c r="C46" s="5" t="s">
        <v>715</v>
      </c>
      <c r="D46" s="5" t="s">
        <v>924</v>
      </c>
      <c r="E46" s="5">
        <v>-1.2999999999999999E-5</v>
      </c>
      <c r="F46" s="5">
        <v>1.83E-4</v>
      </c>
      <c r="G46" s="5">
        <v>-7.1999999999999995E-2</v>
      </c>
      <c r="H46" s="5">
        <v>712070</v>
      </c>
    </row>
    <row r="47" spans="1:8" s="5" customFormat="1" ht="14" x14ac:dyDescent="0.15">
      <c r="A47" s="5" t="s">
        <v>713</v>
      </c>
      <c r="B47" s="5" t="s">
        <v>370</v>
      </c>
      <c r="C47" s="5" t="s">
        <v>715</v>
      </c>
      <c r="D47" s="5" t="s">
        <v>78</v>
      </c>
      <c r="E47" s="5">
        <v>-2.5900000000000001E-4</v>
      </c>
      <c r="F47" s="5">
        <v>2.1699999999999999E-4</v>
      </c>
      <c r="G47" s="5">
        <v>-1.194</v>
      </c>
      <c r="H47" s="5">
        <v>725864</v>
      </c>
    </row>
    <row r="48" spans="1:8" s="5" customFormat="1" ht="14" x14ac:dyDescent="0.15">
      <c r="A48" s="5" t="s">
        <v>713</v>
      </c>
      <c r="B48" s="5" t="s">
        <v>370</v>
      </c>
      <c r="C48" s="5" t="s">
        <v>716</v>
      </c>
      <c r="D48" s="5" t="s">
        <v>924</v>
      </c>
      <c r="E48" s="5">
        <v>-6.3999999999999997E-5</v>
      </c>
      <c r="F48" s="5">
        <v>2.9E-4</v>
      </c>
      <c r="G48" s="5">
        <v>-0.221</v>
      </c>
      <c r="H48" s="5">
        <v>556680</v>
      </c>
    </row>
    <row r="49" spans="1:8" s="5" customFormat="1" ht="14" x14ac:dyDescent="0.15">
      <c r="A49" s="5" t="s">
        <v>713</v>
      </c>
      <c r="B49" s="5" t="s">
        <v>370</v>
      </c>
      <c r="C49" s="5" t="s">
        <v>716</v>
      </c>
      <c r="D49" s="5" t="s">
        <v>131</v>
      </c>
      <c r="E49" s="5">
        <v>-9.3999999999999994E-5</v>
      </c>
      <c r="F49" s="5">
        <v>3.0200000000000002E-4</v>
      </c>
      <c r="G49" s="5">
        <v>-0.312</v>
      </c>
      <c r="H49" s="5">
        <v>574146</v>
      </c>
    </row>
    <row r="50" spans="1:8" s="5" customFormat="1" ht="14" x14ac:dyDescent="0.15">
      <c r="A50" s="5" t="s">
        <v>713</v>
      </c>
      <c r="B50" s="5" t="s">
        <v>370</v>
      </c>
      <c r="C50" s="5" t="s">
        <v>716</v>
      </c>
      <c r="D50" s="5" t="s">
        <v>78</v>
      </c>
      <c r="E50" s="5">
        <v>-2.8400000000000002E-4</v>
      </c>
      <c r="F50" s="5">
        <v>3.0800000000000001E-4</v>
      </c>
      <c r="G50" s="5">
        <v>-0.92100000000000004</v>
      </c>
      <c r="H50" s="5">
        <v>568798</v>
      </c>
    </row>
    <row r="51" spans="1:8" s="5" customFormat="1" ht="14" x14ac:dyDescent="0.15">
      <c r="A51" s="5" t="s">
        <v>713</v>
      </c>
      <c r="B51" s="5" t="s">
        <v>370</v>
      </c>
      <c r="C51" s="5" t="s">
        <v>78</v>
      </c>
      <c r="D51" s="5" t="s">
        <v>924</v>
      </c>
      <c r="E51" s="5">
        <v>2.24E-4</v>
      </c>
      <c r="F51" s="5">
        <v>2.5900000000000001E-4</v>
      </c>
      <c r="G51" s="5">
        <v>0.86499999999999999</v>
      </c>
      <c r="H51" s="5">
        <v>703979</v>
      </c>
    </row>
    <row r="52" spans="1:8" s="5" customFormat="1" ht="14" x14ac:dyDescent="0.15">
      <c r="A52" s="5" t="s">
        <v>713</v>
      </c>
      <c r="B52" s="5" t="s">
        <v>370</v>
      </c>
      <c r="C52" s="5" t="s">
        <v>78</v>
      </c>
      <c r="D52" s="5" t="s">
        <v>131</v>
      </c>
      <c r="E52" s="5">
        <v>2.0100000000000001E-4</v>
      </c>
      <c r="F52" s="5">
        <v>2.9599999999999998E-4</v>
      </c>
      <c r="G52" s="5">
        <v>0.68</v>
      </c>
      <c r="H52" s="5">
        <v>722586</v>
      </c>
    </row>
    <row r="53" spans="1:8" s="5" customFormat="1" ht="14" x14ac:dyDescent="0.15">
      <c r="A53" s="5" t="s">
        <v>713</v>
      </c>
      <c r="B53" s="5" t="s">
        <v>370</v>
      </c>
      <c r="C53" s="5" t="s">
        <v>131</v>
      </c>
      <c r="D53" s="5" t="s">
        <v>924</v>
      </c>
      <c r="E53" s="5">
        <v>3.0000000000000001E-5</v>
      </c>
      <c r="F53" s="5">
        <v>2.7599999999999999E-4</v>
      </c>
      <c r="G53" s="5">
        <v>0.111</v>
      </c>
      <c r="H53" s="5">
        <v>709683</v>
      </c>
    </row>
    <row r="54" spans="1:8" s="5" customFormat="1" ht="14" x14ac:dyDescent="0.15">
      <c r="A54" s="5" t="s">
        <v>713</v>
      </c>
      <c r="B54" s="5" t="s">
        <v>378</v>
      </c>
      <c r="C54" s="5" t="s">
        <v>715</v>
      </c>
      <c r="D54" s="5" t="s">
        <v>131</v>
      </c>
      <c r="E54" s="5">
        <v>-1.2899999999999999E-4</v>
      </c>
      <c r="F54" s="5">
        <v>2.7999999999999998E-4</v>
      </c>
      <c r="G54" s="5">
        <v>-0.46300000000000002</v>
      </c>
      <c r="H54" s="5">
        <v>363950</v>
      </c>
    </row>
    <row r="55" spans="1:8" s="5" customFormat="1" ht="14" x14ac:dyDescent="0.15">
      <c r="A55" s="5" t="s">
        <v>713</v>
      </c>
      <c r="B55" s="5" t="s">
        <v>378</v>
      </c>
      <c r="C55" s="5" t="s">
        <v>715</v>
      </c>
      <c r="D55" s="5" t="s">
        <v>716</v>
      </c>
      <c r="E55" s="5">
        <v>-1.8100000000000001E-4</v>
      </c>
      <c r="F55" s="5">
        <v>2.7900000000000001E-4</v>
      </c>
      <c r="G55" s="5">
        <v>-0.64800000000000002</v>
      </c>
      <c r="H55" s="5">
        <v>302367</v>
      </c>
    </row>
    <row r="56" spans="1:8" s="5" customFormat="1" ht="14" x14ac:dyDescent="0.15">
      <c r="A56" s="5" t="s">
        <v>713</v>
      </c>
      <c r="B56" s="5" t="s">
        <v>378</v>
      </c>
      <c r="C56" s="5" t="s">
        <v>715</v>
      </c>
      <c r="D56" s="5" t="s">
        <v>78</v>
      </c>
      <c r="E56" s="5">
        <v>-2.2100000000000001E-4</v>
      </c>
      <c r="F56" s="5">
        <v>2.6800000000000001E-4</v>
      </c>
      <c r="G56" s="5">
        <v>-0.82399999999999995</v>
      </c>
      <c r="H56" s="5">
        <v>359095</v>
      </c>
    </row>
    <row r="57" spans="1:8" s="5" customFormat="1" ht="14" x14ac:dyDescent="0.15">
      <c r="A57" s="5" t="s">
        <v>713</v>
      </c>
      <c r="B57" s="5" t="s">
        <v>378</v>
      </c>
      <c r="C57" s="5" t="s">
        <v>715</v>
      </c>
      <c r="D57" s="5" t="s">
        <v>924</v>
      </c>
      <c r="E57" s="5">
        <v>-2.4499999999999999E-4</v>
      </c>
      <c r="F57" s="5">
        <v>2.3900000000000001E-4</v>
      </c>
      <c r="G57" s="5">
        <v>-1.028</v>
      </c>
      <c r="H57" s="5">
        <v>350467</v>
      </c>
    </row>
    <row r="58" spans="1:8" s="5" customFormat="1" ht="14" x14ac:dyDescent="0.15">
      <c r="A58" s="5" t="s">
        <v>713</v>
      </c>
      <c r="B58" s="5" t="s">
        <v>378</v>
      </c>
      <c r="C58" s="5" t="s">
        <v>716</v>
      </c>
      <c r="D58" s="5" t="s">
        <v>924</v>
      </c>
      <c r="E58" s="5">
        <v>-9.0000000000000006E-5</v>
      </c>
      <c r="F58" s="5">
        <v>3.6000000000000002E-4</v>
      </c>
      <c r="G58" s="5">
        <v>-0.249</v>
      </c>
      <c r="H58" s="5">
        <v>289038</v>
      </c>
    </row>
    <row r="59" spans="1:8" s="5" customFormat="1" ht="14" x14ac:dyDescent="0.15">
      <c r="A59" s="5" t="s">
        <v>713</v>
      </c>
      <c r="B59" s="5" t="s">
        <v>378</v>
      </c>
      <c r="C59" s="5" t="s">
        <v>716</v>
      </c>
      <c r="D59" s="5" t="s">
        <v>78</v>
      </c>
      <c r="E59" s="5">
        <v>-1.1400000000000001E-4</v>
      </c>
      <c r="F59" s="5">
        <v>3.8999999999999999E-4</v>
      </c>
      <c r="G59" s="5">
        <v>-0.29199999999999998</v>
      </c>
      <c r="H59" s="5">
        <v>296128</v>
      </c>
    </row>
    <row r="60" spans="1:8" s="5" customFormat="1" ht="14" x14ac:dyDescent="0.15">
      <c r="A60" s="5" t="s">
        <v>713</v>
      </c>
      <c r="B60" s="5" t="s">
        <v>378</v>
      </c>
      <c r="C60" s="5" t="s">
        <v>716</v>
      </c>
      <c r="D60" s="5" t="s">
        <v>131</v>
      </c>
      <c r="E60" s="5">
        <v>-1.3200000000000001E-4</v>
      </c>
      <c r="F60" s="5">
        <v>3.8299999999999999E-4</v>
      </c>
      <c r="G60" s="5">
        <v>-0.34499999999999997</v>
      </c>
      <c r="H60" s="5">
        <v>298850</v>
      </c>
    </row>
    <row r="61" spans="1:8" s="5" customFormat="1" ht="14" x14ac:dyDescent="0.15">
      <c r="A61" s="5" t="s">
        <v>713</v>
      </c>
      <c r="B61" s="5" t="s">
        <v>378</v>
      </c>
      <c r="C61" s="5" t="s">
        <v>78</v>
      </c>
      <c r="D61" s="5" t="s">
        <v>131</v>
      </c>
      <c r="E61" s="5">
        <v>6.9999999999999999E-6</v>
      </c>
      <c r="F61" s="5">
        <v>3.7300000000000001E-4</v>
      </c>
      <c r="G61" s="5">
        <v>1.9E-2</v>
      </c>
      <c r="H61" s="5">
        <v>356333</v>
      </c>
    </row>
    <row r="62" spans="1:8" s="5" customFormat="1" ht="14" x14ac:dyDescent="0.15">
      <c r="A62" s="5" t="s">
        <v>713</v>
      </c>
      <c r="B62" s="5" t="s">
        <v>378</v>
      </c>
      <c r="C62" s="5" t="s">
        <v>78</v>
      </c>
      <c r="D62" s="5" t="s">
        <v>924</v>
      </c>
      <c r="E62" s="5">
        <v>-3.0000000000000001E-6</v>
      </c>
      <c r="F62" s="5">
        <v>3.48E-4</v>
      </c>
      <c r="G62" s="5">
        <v>-0.01</v>
      </c>
      <c r="H62" s="5">
        <v>345833</v>
      </c>
    </row>
    <row r="63" spans="1:8" s="5" customFormat="1" ht="14" x14ac:dyDescent="0.15">
      <c r="A63" s="5" t="s">
        <v>713</v>
      </c>
      <c r="B63" s="5" t="s">
        <v>378</v>
      </c>
      <c r="C63" s="5" t="s">
        <v>131</v>
      </c>
      <c r="D63" s="5" t="s">
        <v>924</v>
      </c>
      <c r="E63" s="5">
        <v>-7.2999999999999999E-5</v>
      </c>
      <c r="F63" s="5">
        <v>3.4499999999999998E-4</v>
      </c>
      <c r="G63" s="5">
        <v>-0.21199999999999999</v>
      </c>
      <c r="H63" s="5">
        <v>348247</v>
      </c>
    </row>
    <row r="64" spans="1:8" s="5" customFormat="1" ht="14" x14ac:dyDescent="0.15">
      <c r="A64" s="5" t="s">
        <v>713</v>
      </c>
      <c r="B64" s="5" t="s">
        <v>383</v>
      </c>
      <c r="C64" s="5" t="s">
        <v>715</v>
      </c>
      <c r="D64" s="5" t="s">
        <v>131</v>
      </c>
      <c r="E64" s="5">
        <v>3.2200000000000002E-4</v>
      </c>
      <c r="F64" s="5">
        <v>1.92E-4</v>
      </c>
      <c r="G64" s="5">
        <v>1.677</v>
      </c>
      <c r="H64" s="5">
        <v>929078</v>
      </c>
    </row>
    <row r="65" spans="1:8" s="5" customFormat="1" ht="14" x14ac:dyDescent="0.15">
      <c r="A65" s="5" t="s">
        <v>713</v>
      </c>
      <c r="B65" s="5" t="s">
        <v>383</v>
      </c>
      <c r="C65" s="5" t="s">
        <v>715</v>
      </c>
      <c r="D65" s="5" t="s">
        <v>716</v>
      </c>
      <c r="E65" s="5">
        <v>1.63E-4</v>
      </c>
      <c r="F65" s="5">
        <v>1.8900000000000001E-4</v>
      </c>
      <c r="G65" s="5">
        <v>0.86499999999999999</v>
      </c>
      <c r="H65" s="5">
        <v>692188</v>
      </c>
    </row>
    <row r="66" spans="1:8" s="5" customFormat="1" ht="14" x14ac:dyDescent="0.15">
      <c r="A66" s="5" t="s">
        <v>713</v>
      </c>
      <c r="B66" s="5" t="s">
        <v>383</v>
      </c>
      <c r="C66" s="5" t="s">
        <v>715</v>
      </c>
      <c r="D66" s="5" t="s">
        <v>924</v>
      </c>
      <c r="E66" s="5">
        <v>9.6000000000000002E-5</v>
      </c>
      <c r="F66" s="5">
        <v>1.5799999999999999E-4</v>
      </c>
      <c r="G66" s="5">
        <v>0.61099999999999999</v>
      </c>
      <c r="H66" s="5">
        <v>891653</v>
      </c>
    </row>
    <row r="67" spans="1:8" s="5" customFormat="1" ht="14" x14ac:dyDescent="0.15">
      <c r="A67" s="5" t="s">
        <v>713</v>
      </c>
      <c r="B67" s="5" t="s">
        <v>383</v>
      </c>
      <c r="C67" s="5" t="s">
        <v>715</v>
      </c>
      <c r="D67" s="5" t="s">
        <v>78</v>
      </c>
      <c r="E67" s="5">
        <v>-1.05E-4</v>
      </c>
      <c r="F67" s="5">
        <v>1.92E-4</v>
      </c>
      <c r="G67" s="5">
        <v>-0.54600000000000004</v>
      </c>
      <c r="H67" s="5">
        <v>911948</v>
      </c>
    </row>
    <row r="68" spans="1:8" s="5" customFormat="1" ht="14" x14ac:dyDescent="0.15">
      <c r="A68" s="5" t="s">
        <v>713</v>
      </c>
      <c r="B68" s="5" t="s">
        <v>383</v>
      </c>
      <c r="C68" s="5" t="s">
        <v>716</v>
      </c>
      <c r="D68" s="5" t="s">
        <v>131</v>
      </c>
      <c r="E68" s="5">
        <v>7.7000000000000001E-5</v>
      </c>
      <c r="F68" s="5">
        <v>2.6200000000000003E-4</v>
      </c>
      <c r="G68" s="5">
        <v>0.29399999999999998</v>
      </c>
      <c r="H68" s="5">
        <v>682843</v>
      </c>
    </row>
    <row r="69" spans="1:8" s="5" customFormat="1" ht="14" x14ac:dyDescent="0.15">
      <c r="A69" s="5" t="s">
        <v>713</v>
      </c>
      <c r="B69" s="5" t="s">
        <v>383</v>
      </c>
      <c r="C69" s="5" t="s">
        <v>716</v>
      </c>
      <c r="D69" s="5" t="s">
        <v>924</v>
      </c>
      <c r="E69" s="5">
        <v>-1.3300000000000001E-4</v>
      </c>
      <c r="F69" s="5">
        <v>2.5300000000000002E-4</v>
      </c>
      <c r="G69" s="5">
        <v>-0.52400000000000002</v>
      </c>
      <c r="H69" s="5">
        <v>657776</v>
      </c>
    </row>
    <row r="70" spans="1:8" s="5" customFormat="1" ht="14" x14ac:dyDescent="0.15">
      <c r="A70" s="5" t="s">
        <v>713</v>
      </c>
      <c r="B70" s="5" t="s">
        <v>383</v>
      </c>
      <c r="C70" s="5" t="s">
        <v>716</v>
      </c>
      <c r="D70" s="5" t="s">
        <v>78</v>
      </c>
      <c r="E70" s="5">
        <v>-2.4699999999999999E-4</v>
      </c>
      <c r="F70" s="5">
        <v>2.7700000000000001E-4</v>
      </c>
      <c r="G70" s="5">
        <v>-0.89200000000000002</v>
      </c>
      <c r="H70" s="5">
        <v>674533</v>
      </c>
    </row>
    <row r="71" spans="1:8" s="5" customFormat="1" ht="14" x14ac:dyDescent="0.15">
      <c r="A71" s="5" t="s">
        <v>713</v>
      </c>
      <c r="B71" s="5" t="s">
        <v>383</v>
      </c>
      <c r="C71" s="5" t="s">
        <v>78</v>
      </c>
      <c r="D71" s="5" t="s">
        <v>131</v>
      </c>
      <c r="E71" s="5">
        <v>4.0099999999999999E-4</v>
      </c>
      <c r="F71" s="5">
        <v>2.6400000000000002E-4</v>
      </c>
      <c r="G71" s="5">
        <v>1.5189999999999999</v>
      </c>
      <c r="H71" s="5">
        <v>905244</v>
      </c>
    </row>
    <row r="72" spans="1:8" s="5" customFormat="1" ht="14" x14ac:dyDescent="0.15">
      <c r="A72" s="5" t="s">
        <v>713</v>
      </c>
      <c r="B72" s="5" t="s">
        <v>383</v>
      </c>
      <c r="C72" s="5" t="s">
        <v>78</v>
      </c>
      <c r="D72" s="5" t="s">
        <v>924</v>
      </c>
      <c r="E72" s="5">
        <v>2.43E-4</v>
      </c>
      <c r="F72" s="5">
        <v>2.31E-4</v>
      </c>
      <c r="G72" s="5">
        <v>1.05</v>
      </c>
      <c r="H72" s="5">
        <v>876931</v>
      </c>
    </row>
    <row r="73" spans="1:8" s="5" customFormat="1" ht="14" x14ac:dyDescent="0.15">
      <c r="A73" s="5" t="s">
        <v>713</v>
      </c>
      <c r="B73" s="5" t="s">
        <v>383</v>
      </c>
      <c r="C73" s="5" t="s">
        <v>131</v>
      </c>
      <c r="D73" s="5" t="s">
        <v>924</v>
      </c>
      <c r="E73" s="5">
        <v>-2.23E-4</v>
      </c>
      <c r="F73" s="5">
        <v>2.3699999999999999E-4</v>
      </c>
      <c r="G73" s="5">
        <v>-0.94299999999999995</v>
      </c>
      <c r="H73" s="5">
        <v>886392</v>
      </c>
    </row>
    <row r="74" spans="1:8" s="5" customFormat="1" ht="14" x14ac:dyDescent="0.15">
      <c r="A74" s="5" t="s">
        <v>713</v>
      </c>
      <c r="B74" s="5" t="s">
        <v>392</v>
      </c>
      <c r="C74" s="5" t="s">
        <v>715</v>
      </c>
      <c r="D74" s="5" t="s">
        <v>924</v>
      </c>
      <c r="E74" s="5">
        <v>2.2599999999999999E-4</v>
      </c>
      <c r="F74" s="5">
        <v>2.1800000000000001E-4</v>
      </c>
      <c r="G74" s="5">
        <v>1.0329999999999999</v>
      </c>
      <c r="H74" s="5">
        <v>505963</v>
      </c>
    </row>
    <row r="75" spans="1:8" s="5" customFormat="1" ht="14" x14ac:dyDescent="0.15">
      <c r="A75" s="5" t="s">
        <v>713</v>
      </c>
      <c r="B75" s="5" t="s">
        <v>392</v>
      </c>
      <c r="C75" s="5" t="s">
        <v>715</v>
      </c>
      <c r="D75" s="5" t="s">
        <v>131</v>
      </c>
      <c r="E75" s="5">
        <v>2.23E-4</v>
      </c>
      <c r="F75" s="5">
        <v>2.5300000000000002E-4</v>
      </c>
      <c r="G75" s="5">
        <v>0.88200000000000001</v>
      </c>
      <c r="H75" s="5">
        <v>520156</v>
      </c>
    </row>
    <row r="76" spans="1:8" s="5" customFormat="1" ht="14" x14ac:dyDescent="0.15">
      <c r="A76" s="5" t="s">
        <v>713</v>
      </c>
      <c r="B76" s="5" t="s">
        <v>392</v>
      </c>
      <c r="C76" s="5" t="s">
        <v>715</v>
      </c>
      <c r="D76" s="5" t="s">
        <v>716</v>
      </c>
      <c r="E76" s="5">
        <v>5.0000000000000004E-6</v>
      </c>
      <c r="F76" s="5">
        <v>2.5900000000000001E-4</v>
      </c>
      <c r="G76" s="5">
        <v>1.9E-2</v>
      </c>
      <c r="H76" s="5">
        <v>426711</v>
      </c>
    </row>
    <row r="77" spans="1:8" s="5" customFormat="1" ht="14" x14ac:dyDescent="0.15">
      <c r="A77" s="5" t="s">
        <v>713</v>
      </c>
      <c r="B77" s="5" t="s">
        <v>392</v>
      </c>
      <c r="C77" s="5" t="s">
        <v>715</v>
      </c>
      <c r="D77" s="5" t="s">
        <v>78</v>
      </c>
      <c r="E77" s="5">
        <v>-2.3699999999999999E-4</v>
      </c>
      <c r="F77" s="5">
        <v>2.5900000000000001E-4</v>
      </c>
      <c r="G77" s="5">
        <v>-0.91400000000000003</v>
      </c>
      <c r="H77" s="5">
        <v>514474</v>
      </c>
    </row>
    <row r="78" spans="1:8" s="5" customFormat="1" ht="14" x14ac:dyDescent="0.15">
      <c r="A78" s="5" t="s">
        <v>713</v>
      </c>
      <c r="B78" s="5" t="s">
        <v>392</v>
      </c>
      <c r="C78" s="5" t="s">
        <v>716</v>
      </c>
      <c r="D78" s="5" t="s">
        <v>131</v>
      </c>
      <c r="E78" s="5">
        <v>2.42E-4</v>
      </c>
      <c r="F78" s="5">
        <v>3.5500000000000001E-4</v>
      </c>
      <c r="G78" s="5">
        <v>0.68100000000000005</v>
      </c>
      <c r="H78" s="5">
        <v>423640</v>
      </c>
    </row>
    <row r="79" spans="1:8" s="5" customFormat="1" ht="14" x14ac:dyDescent="0.15">
      <c r="A79" s="5" t="s">
        <v>713</v>
      </c>
      <c r="B79" s="5" t="s">
        <v>392</v>
      </c>
      <c r="C79" s="5" t="s">
        <v>716</v>
      </c>
      <c r="D79" s="5" t="s">
        <v>924</v>
      </c>
      <c r="E79" s="5">
        <v>1.45E-4</v>
      </c>
      <c r="F79" s="5">
        <v>3.4400000000000001E-4</v>
      </c>
      <c r="G79" s="5">
        <v>0.42199999999999999</v>
      </c>
      <c r="H79" s="5">
        <v>412690</v>
      </c>
    </row>
    <row r="80" spans="1:8" s="5" customFormat="1" ht="14" x14ac:dyDescent="0.15">
      <c r="A80" s="5" t="s">
        <v>713</v>
      </c>
      <c r="B80" s="5" t="s">
        <v>392</v>
      </c>
      <c r="C80" s="5" t="s">
        <v>716</v>
      </c>
      <c r="D80" s="5" t="s">
        <v>78</v>
      </c>
      <c r="E80" s="5">
        <v>-2.3800000000000001E-4</v>
      </c>
      <c r="F80" s="5">
        <v>3.6699999999999998E-4</v>
      </c>
      <c r="G80" s="5">
        <v>-0.65</v>
      </c>
      <c r="H80" s="5">
        <v>420416</v>
      </c>
    </row>
    <row r="81" spans="1:8" s="5" customFormat="1" ht="14" x14ac:dyDescent="0.15">
      <c r="A81" s="5" t="s">
        <v>713</v>
      </c>
      <c r="B81" s="5" t="s">
        <v>392</v>
      </c>
      <c r="C81" s="5" t="s">
        <v>78</v>
      </c>
      <c r="D81" s="5" t="s">
        <v>924</v>
      </c>
      <c r="E81" s="5">
        <v>4.4999999999999999E-4</v>
      </c>
      <c r="F81" s="5">
        <v>3.2699999999999998E-4</v>
      </c>
      <c r="G81" s="5">
        <v>1.373</v>
      </c>
      <c r="H81" s="5">
        <v>501105</v>
      </c>
    </row>
    <row r="82" spans="1:8" s="5" customFormat="1" ht="14" x14ac:dyDescent="0.15">
      <c r="A82" s="5" t="s">
        <v>713</v>
      </c>
      <c r="B82" s="5" t="s">
        <v>392</v>
      </c>
      <c r="C82" s="5" t="s">
        <v>78</v>
      </c>
      <c r="D82" s="5" t="s">
        <v>131</v>
      </c>
      <c r="E82" s="5">
        <v>4.4200000000000001E-4</v>
      </c>
      <c r="F82" s="5">
        <v>3.5500000000000001E-4</v>
      </c>
      <c r="G82" s="5">
        <v>1.244</v>
      </c>
      <c r="H82" s="5">
        <v>512482</v>
      </c>
    </row>
    <row r="83" spans="1:8" s="5" customFormat="1" ht="14" x14ac:dyDescent="0.15">
      <c r="A83" s="5" t="s">
        <v>713</v>
      </c>
      <c r="B83" s="5" t="s">
        <v>392</v>
      </c>
      <c r="C83" s="5" t="s">
        <v>131</v>
      </c>
      <c r="D83" s="5" t="s">
        <v>924</v>
      </c>
      <c r="E83" s="5">
        <v>3.1999999999999999E-5</v>
      </c>
      <c r="F83" s="5">
        <v>3.3E-4</v>
      </c>
      <c r="G83" s="5">
        <v>9.8000000000000004E-2</v>
      </c>
      <c r="H83" s="5">
        <v>504392</v>
      </c>
    </row>
    <row r="84" spans="1:8" s="5" customFormat="1" ht="14" x14ac:dyDescent="0.15">
      <c r="A84" s="5" t="s">
        <v>713</v>
      </c>
      <c r="B84" s="5" t="s">
        <v>395</v>
      </c>
      <c r="C84" s="5" t="s">
        <v>715</v>
      </c>
      <c r="D84" s="5" t="s">
        <v>924</v>
      </c>
      <c r="E84" s="5">
        <v>2.63E-4</v>
      </c>
      <c r="F84" s="5">
        <v>2.9999999999999997E-4</v>
      </c>
      <c r="G84" s="5">
        <v>0.878</v>
      </c>
      <c r="H84" s="5">
        <v>249995</v>
      </c>
    </row>
    <row r="85" spans="1:8" s="5" customFormat="1" ht="14" x14ac:dyDescent="0.15">
      <c r="A85" s="5" t="s">
        <v>713</v>
      </c>
      <c r="B85" s="5" t="s">
        <v>395</v>
      </c>
      <c r="C85" s="5" t="s">
        <v>715</v>
      </c>
      <c r="D85" s="5" t="s">
        <v>131</v>
      </c>
      <c r="E85" s="5">
        <v>-2.0999999999999999E-5</v>
      </c>
      <c r="F85" s="5">
        <v>3.6999999999999999E-4</v>
      </c>
      <c r="G85" s="5">
        <v>-5.6000000000000001E-2</v>
      </c>
      <c r="H85" s="5">
        <v>255790</v>
      </c>
    </row>
    <row r="86" spans="1:8" s="5" customFormat="1" ht="14" x14ac:dyDescent="0.15">
      <c r="A86" s="5" t="s">
        <v>713</v>
      </c>
      <c r="B86" s="5" t="s">
        <v>395</v>
      </c>
      <c r="C86" s="5" t="s">
        <v>715</v>
      </c>
      <c r="D86" s="5" t="s">
        <v>78</v>
      </c>
      <c r="E86" s="5">
        <v>-1.65E-4</v>
      </c>
      <c r="F86" s="5">
        <v>3.7399999999999998E-4</v>
      </c>
      <c r="G86" s="5">
        <v>-0.442</v>
      </c>
      <c r="H86" s="5">
        <v>253356</v>
      </c>
    </row>
    <row r="87" spans="1:8" s="5" customFormat="1" ht="14" x14ac:dyDescent="0.15">
      <c r="A87" s="5" t="s">
        <v>713</v>
      </c>
      <c r="B87" s="5" t="s">
        <v>395</v>
      </c>
      <c r="C87" s="5" t="s">
        <v>715</v>
      </c>
      <c r="D87" s="5" t="s">
        <v>716</v>
      </c>
      <c r="E87" s="5">
        <v>-2.4399999999999999E-4</v>
      </c>
      <c r="F87" s="5">
        <v>3.68E-4</v>
      </c>
      <c r="G87" s="5">
        <v>-0.66400000000000003</v>
      </c>
      <c r="H87" s="5">
        <v>213004</v>
      </c>
    </row>
    <row r="88" spans="1:8" s="5" customFormat="1" ht="14" x14ac:dyDescent="0.15">
      <c r="A88" s="5" t="s">
        <v>713</v>
      </c>
      <c r="B88" s="5" t="s">
        <v>395</v>
      </c>
      <c r="C88" s="5" t="s">
        <v>716</v>
      </c>
      <c r="D88" s="5" t="s">
        <v>924</v>
      </c>
      <c r="E88" s="5">
        <v>4.3899999999999999E-4</v>
      </c>
      <c r="F88" s="5">
        <v>4.75E-4</v>
      </c>
      <c r="G88" s="5">
        <v>0.92500000000000004</v>
      </c>
      <c r="H88" s="5">
        <v>207245</v>
      </c>
    </row>
    <row r="89" spans="1:8" s="5" customFormat="1" ht="14" x14ac:dyDescent="0.15">
      <c r="A89" s="5" t="s">
        <v>713</v>
      </c>
      <c r="B89" s="5" t="s">
        <v>395</v>
      </c>
      <c r="C89" s="5" t="s">
        <v>716</v>
      </c>
      <c r="D89" s="5" t="s">
        <v>131</v>
      </c>
      <c r="E89" s="5">
        <v>2.1499999999999999E-4</v>
      </c>
      <c r="F89" s="5">
        <v>5.0199999999999995E-4</v>
      </c>
      <c r="G89" s="5">
        <v>0.42799999999999999</v>
      </c>
      <c r="H89" s="5">
        <v>211726</v>
      </c>
    </row>
    <row r="90" spans="1:8" s="5" customFormat="1" ht="14" x14ac:dyDescent="0.15">
      <c r="A90" s="5" t="s">
        <v>713</v>
      </c>
      <c r="B90" s="5" t="s">
        <v>395</v>
      </c>
      <c r="C90" s="5" t="s">
        <v>716</v>
      </c>
      <c r="D90" s="5" t="s">
        <v>78</v>
      </c>
      <c r="E90" s="5">
        <v>-1.9000000000000001E-5</v>
      </c>
      <c r="F90" s="5">
        <v>5.1400000000000003E-4</v>
      </c>
      <c r="G90" s="5">
        <v>-3.6999999999999998E-2</v>
      </c>
      <c r="H90" s="5">
        <v>210391</v>
      </c>
    </row>
    <row r="91" spans="1:8" s="5" customFormat="1" ht="14" x14ac:dyDescent="0.15">
      <c r="A91" s="5" t="s">
        <v>713</v>
      </c>
      <c r="B91" s="5" t="s">
        <v>395</v>
      </c>
      <c r="C91" s="5" t="s">
        <v>78</v>
      </c>
      <c r="D91" s="5" t="s">
        <v>924</v>
      </c>
      <c r="E91" s="5">
        <v>5.1000000000000004E-4</v>
      </c>
      <c r="F91" s="5">
        <v>4.3399999999999998E-4</v>
      </c>
      <c r="G91" s="5">
        <v>1.1739999999999999</v>
      </c>
      <c r="H91" s="5">
        <v>247839</v>
      </c>
    </row>
    <row r="92" spans="1:8" s="5" customFormat="1" ht="14" x14ac:dyDescent="0.15">
      <c r="A92" s="5" t="s">
        <v>713</v>
      </c>
      <c r="B92" s="5" t="s">
        <v>395</v>
      </c>
      <c r="C92" s="5" t="s">
        <v>78</v>
      </c>
      <c r="D92" s="5" t="s">
        <v>131</v>
      </c>
      <c r="E92" s="5">
        <v>1.6699999999999999E-4</v>
      </c>
      <c r="F92" s="5">
        <v>4.7699999999999999E-4</v>
      </c>
      <c r="G92" s="5">
        <v>0.35099999999999998</v>
      </c>
      <c r="H92" s="5">
        <v>252483</v>
      </c>
    </row>
    <row r="93" spans="1:8" s="5" customFormat="1" ht="14" x14ac:dyDescent="0.15">
      <c r="A93" s="5" t="s">
        <v>713</v>
      </c>
      <c r="B93" s="5" t="s">
        <v>395</v>
      </c>
      <c r="C93" s="5" t="s">
        <v>131</v>
      </c>
      <c r="D93" s="5" t="s">
        <v>924</v>
      </c>
      <c r="E93" s="5">
        <v>2.6800000000000001E-4</v>
      </c>
      <c r="F93" s="5">
        <v>4.28E-4</v>
      </c>
      <c r="G93" s="5">
        <v>0.627</v>
      </c>
      <c r="H93" s="5">
        <v>249325</v>
      </c>
    </row>
    <row r="94" spans="1:8" s="5" customFormat="1" ht="14" x14ac:dyDescent="0.15">
      <c r="A94" s="5" t="s">
        <v>713</v>
      </c>
      <c r="B94" s="5" t="s">
        <v>386</v>
      </c>
      <c r="C94" s="5" t="s">
        <v>715</v>
      </c>
      <c r="D94" s="5" t="s">
        <v>924</v>
      </c>
      <c r="E94" s="5">
        <v>2.05E-4</v>
      </c>
      <c r="F94" s="5">
        <v>1.7899999999999999E-4</v>
      </c>
      <c r="G94" s="5">
        <v>1.1459999999999999</v>
      </c>
      <c r="H94" s="5">
        <v>1043634</v>
      </c>
    </row>
    <row r="95" spans="1:8" s="5" customFormat="1" ht="14" x14ac:dyDescent="0.15">
      <c r="A95" s="5" t="s">
        <v>713</v>
      </c>
      <c r="B95" s="5" t="s">
        <v>386</v>
      </c>
      <c r="C95" s="5" t="s">
        <v>715</v>
      </c>
      <c r="D95" s="5" t="s">
        <v>131</v>
      </c>
      <c r="E95" s="5">
        <v>1.92E-4</v>
      </c>
      <c r="F95" s="5">
        <v>2.05E-4</v>
      </c>
      <c r="G95" s="5">
        <v>0.93899999999999995</v>
      </c>
      <c r="H95" s="5">
        <v>1079154</v>
      </c>
    </row>
    <row r="96" spans="1:8" s="5" customFormat="1" ht="14" x14ac:dyDescent="0.15">
      <c r="A96" s="5" t="s">
        <v>713</v>
      </c>
      <c r="B96" s="5" t="s">
        <v>386</v>
      </c>
      <c r="C96" s="5" t="s">
        <v>715</v>
      </c>
      <c r="D96" s="5" t="s">
        <v>78</v>
      </c>
      <c r="E96" s="5">
        <v>7.3999999999999996E-5</v>
      </c>
      <c r="F96" s="5">
        <v>2.05E-4</v>
      </c>
      <c r="G96" s="5">
        <v>0.36199999999999999</v>
      </c>
      <c r="H96" s="5">
        <v>1051542</v>
      </c>
    </row>
    <row r="97" spans="1:8" s="5" customFormat="1" ht="14" x14ac:dyDescent="0.15">
      <c r="A97" s="5" t="s">
        <v>713</v>
      </c>
      <c r="B97" s="5" t="s">
        <v>386</v>
      </c>
      <c r="C97" s="5" t="s">
        <v>715</v>
      </c>
      <c r="D97" s="5" t="s">
        <v>716</v>
      </c>
      <c r="E97" s="5">
        <v>-3.4999999999999997E-5</v>
      </c>
      <c r="F97" s="5">
        <v>2.1100000000000001E-4</v>
      </c>
      <c r="G97" s="5">
        <v>-0.16500000000000001</v>
      </c>
      <c r="H97" s="5">
        <v>713411</v>
      </c>
    </row>
    <row r="98" spans="1:8" s="5" customFormat="1" ht="14" x14ac:dyDescent="0.15">
      <c r="A98" s="5" t="s">
        <v>713</v>
      </c>
      <c r="B98" s="5" t="s">
        <v>386</v>
      </c>
      <c r="C98" s="5" t="s">
        <v>716</v>
      </c>
      <c r="D98" s="5" t="s">
        <v>924</v>
      </c>
      <c r="E98" s="5">
        <v>8.6000000000000003E-5</v>
      </c>
      <c r="F98" s="5">
        <v>2.6899999999999998E-4</v>
      </c>
      <c r="G98" s="5">
        <v>0.31900000000000001</v>
      </c>
      <c r="H98" s="5">
        <v>683313</v>
      </c>
    </row>
    <row r="99" spans="1:8" s="5" customFormat="1" ht="14" x14ac:dyDescent="0.15">
      <c r="A99" s="5" t="s">
        <v>713</v>
      </c>
      <c r="B99" s="5" t="s">
        <v>386</v>
      </c>
      <c r="C99" s="5" t="s">
        <v>716</v>
      </c>
      <c r="D99" s="5" t="s">
        <v>131</v>
      </c>
      <c r="E99" s="5">
        <v>6.7999999999999999E-5</v>
      </c>
      <c r="F99" s="5">
        <v>2.8299999999999999E-4</v>
      </c>
      <c r="G99" s="5">
        <v>0.23899999999999999</v>
      </c>
      <c r="H99" s="5">
        <v>704886</v>
      </c>
    </row>
    <row r="100" spans="1:8" s="5" customFormat="1" ht="14" x14ac:dyDescent="0.15">
      <c r="A100" s="5" t="s">
        <v>713</v>
      </c>
      <c r="B100" s="5" t="s">
        <v>386</v>
      </c>
      <c r="C100" s="5" t="s">
        <v>716</v>
      </c>
      <c r="D100" s="5" t="s">
        <v>78</v>
      </c>
      <c r="E100" s="5">
        <v>4.3000000000000002E-5</v>
      </c>
      <c r="F100" s="5">
        <v>2.8600000000000001E-4</v>
      </c>
      <c r="G100" s="5">
        <v>0.14899999999999999</v>
      </c>
      <c r="H100" s="5">
        <v>697238</v>
      </c>
    </row>
    <row r="101" spans="1:8" s="5" customFormat="1" ht="14" x14ac:dyDescent="0.15">
      <c r="A101" s="5" t="s">
        <v>713</v>
      </c>
      <c r="B101" s="5" t="s">
        <v>386</v>
      </c>
      <c r="C101" s="5" t="s">
        <v>78</v>
      </c>
      <c r="D101" s="5" t="s">
        <v>924</v>
      </c>
      <c r="E101" s="5">
        <v>1.76E-4</v>
      </c>
      <c r="F101" s="5">
        <v>2.4899999999999998E-4</v>
      </c>
      <c r="G101" s="5">
        <v>0.70799999999999996</v>
      </c>
      <c r="H101" s="5">
        <v>1013122</v>
      </c>
    </row>
    <row r="102" spans="1:8" s="5" customFormat="1" ht="14" x14ac:dyDescent="0.15">
      <c r="A102" s="5" t="s">
        <v>713</v>
      </c>
      <c r="B102" s="5" t="s">
        <v>386</v>
      </c>
      <c r="C102" s="5" t="s">
        <v>78</v>
      </c>
      <c r="D102" s="5" t="s">
        <v>131</v>
      </c>
      <c r="E102" s="5">
        <v>2.5000000000000001E-5</v>
      </c>
      <c r="F102" s="5">
        <v>2.7599999999999999E-4</v>
      </c>
      <c r="G102" s="5">
        <v>9.1999999999999998E-2</v>
      </c>
      <c r="H102" s="5">
        <v>1040181</v>
      </c>
    </row>
    <row r="103" spans="1:8" s="5" customFormat="1" ht="14" x14ac:dyDescent="0.15">
      <c r="A103" s="5" t="s">
        <v>713</v>
      </c>
      <c r="B103" s="5" t="s">
        <v>386</v>
      </c>
      <c r="C103" s="5" t="s">
        <v>131</v>
      </c>
      <c r="D103" s="5" t="s">
        <v>924</v>
      </c>
      <c r="E103" s="5">
        <v>2.5000000000000001E-5</v>
      </c>
      <c r="F103" s="5">
        <v>2.5799999999999998E-4</v>
      </c>
      <c r="G103" s="5">
        <v>9.8000000000000004E-2</v>
      </c>
      <c r="H103" s="5">
        <v>1032583</v>
      </c>
    </row>
    <row r="104" spans="1:8" s="5" customFormat="1" ht="14" x14ac:dyDescent="0.15">
      <c r="A104" s="5" t="s">
        <v>713</v>
      </c>
      <c r="B104" s="5" t="s">
        <v>938</v>
      </c>
      <c r="C104" s="5" t="s">
        <v>715</v>
      </c>
      <c r="D104" s="5" t="s">
        <v>924</v>
      </c>
      <c r="E104" s="5">
        <v>1.0000000000000001E-5</v>
      </c>
      <c r="F104" s="5">
        <v>1.3999999999999999E-4</v>
      </c>
      <c r="G104" s="5">
        <v>6.9000000000000006E-2</v>
      </c>
      <c r="H104" s="5">
        <v>1066297</v>
      </c>
    </row>
    <row r="105" spans="1:8" s="5" customFormat="1" ht="14" x14ac:dyDescent="0.15">
      <c r="A105" s="5" t="s">
        <v>713</v>
      </c>
      <c r="B105" s="5" t="s">
        <v>938</v>
      </c>
      <c r="C105" s="5" t="s">
        <v>715</v>
      </c>
      <c r="D105" s="5" t="s">
        <v>131</v>
      </c>
      <c r="E105" s="5">
        <v>1.0000000000000001E-5</v>
      </c>
      <c r="F105" s="5">
        <v>1.66E-4</v>
      </c>
      <c r="G105" s="5">
        <v>6.2E-2</v>
      </c>
      <c r="H105" s="5">
        <v>1112323</v>
      </c>
    </row>
    <row r="106" spans="1:8" s="5" customFormat="1" ht="14" x14ac:dyDescent="0.15">
      <c r="A106" s="5" t="s">
        <v>713</v>
      </c>
      <c r="B106" s="5" t="s">
        <v>938</v>
      </c>
      <c r="C106" s="5" t="s">
        <v>715</v>
      </c>
      <c r="D106" s="5" t="s">
        <v>716</v>
      </c>
      <c r="E106" s="5">
        <v>6.9999999999999999E-6</v>
      </c>
      <c r="F106" s="5">
        <v>1.65E-4</v>
      </c>
      <c r="G106" s="5">
        <v>0.04</v>
      </c>
      <c r="H106" s="5">
        <v>734983</v>
      </c>
    </row>
    <row r="107" spans="1:8" s="5" customFormat="1" ht="14" x14ac:dyDescent="0.15">
      <c r="A107" s="5" t="s">
        <v>713</v>
      </c>
      <c r="B107" s="5" t="s">
        <v>938</v>
      </c>
      <c r="C107" s="5" t="s">
        <v>715</v>
      </c>
      <c r="D107" s="5" t="s">
        <v>78</v>
      </c>
      <c r="E107" s="5">
        <v>-3.3599999999999998E-4</v>
      </c>
      <c r="F107" s="5">
        <v>1.65E-4</v>
      </c>
      <c r="G107" s="5">
        <v>-2.036</v>
      </c>
      <c r="H107" s="5">
        <v>1079858</v>
      </c>
    </row>
    <row r="108" spans="1:8" s="5" customFormat="1" ht="14" x14ac:dyDescent="0.15">
      <c r="A108" s="5" t="s">
        <v>713</v>
      </c>
      <c r="B108" s="5" t="s">
        <v>938</v>
      </c>
      <c r="C108" s="5" t="s">
        <v>716</v>
      </c>
      <c r="D108" s="5" t="s">
        <v>924</v>
      </c>
      <c r="E108" s="5">
        <v>-4.1999999999999998E-5</v>
      </c>
      <c r="F108" s="5">
        <v>2.12E-4</v>
      </c>
      <c r="G108" s="5">
        <v>-0.19800000000000001</v>
      </c>
      <c r="H108" s="5">
        <v>698821</v>
      </c>
    </row>
    <row r="109" spans="1:8" s="5" customFormat="1" ht="14" x14ac:dyDescent="0.15">
      <c r="A109" s="5" t="s">
        <v>713</v>
      </c>
      <c r="B109" s="5" t="s">
        <v>938</v>
      </c>
      <c r="C109" s="5" t="s">
        <v>716</v>
      </c>
      <c r="D109" s="5" t="s">
        <v>131</v>
      </c>
      <c r="E109" s="5">
        <v>-5.7000000000000003E-5</v>
      </c>
      <c r="F109" s="5">
        <v>2.2699999999999999E-4</v>
      </c>
      <c r="G109" s="5">
        <v>-0.249</v>
      </c>
      <c r="H109" s="5">
        <v>726386</v>
      </c>
    </row>
    <row r="110" spans="1:8" s="5" customFormat="1" ht="14" x14ac:dyDescent="0.15">
      <c r="A110" s="5" t="s">
        <v>713</v>
      </c>
      <c r="B110" s="5" t="s">
        <v>938</v>
      </c>
      <c r="C110" s="5" t="s">
        <v>716</v>
      </c>
      <c r="D110" s="5" t="s">
        <v>78</v>
      </c>
      <c r="E110" s="5">
        <v>-3.6299999999999999E-4</v>
      </c>
      <c r="F110" s="5">
        <v>2.2699999999999999E-4</v>
      </c>
      <c r="G110" s="5">
        <v>-1.599</v>
      </c>
      <c r="H110" s="5">
        <v>716194</v>
      </c>
    </row>
    <row r="111" spans="1:8" s="5" customFormat="1" ht="14" x14ac:dyDescent="0.15">
      <c r="A111" s="5" t="s">
        <v>713</v>
      </c>
      <c r="B111" s="5" t="s">
        <v>938</v>
      </c>
      <c r="C111" s="5" t="s">
        <v>78</v>
      </c>
      <c r="D111" s="5" t="s">
        <v>924</v>
      </c>
      <c r="E111" s="5">
        <v>3.1599999999999998E-4</v>
      </c>
      <c r="F111" s="5">
        <v>1.9900000000000001E-4</v>
      </c>
      <c r="G111" s="5">
        <v>1.5840000000000001</v>
      </c>
      <c r="H111" s="5">
        <v>1097199</v>
      </c>
    </row>
    <row r="112" spans="1:8" s="5" customFormat="1" ht="14" x14ac:dyDescent="0.15">
      <c r="A112" s="5" t="s">
        <v>713</v>
      </c>
      <c r="B112" s="5" t="s">
        <v>938</v>
      </c>
      <c r="C112" s="5" t="s">
        <v>78</v>
      </c>
      <c r="D112" s="5" t="s">
        <v>131</v>
      </c>
      <c r="E112" s="5">
        <v>3.5399999999999999E-4</v>
      </c>
      <c r="F112" s="5">
        <v>2.2800000000000001E-4</v>
      </c>
      <c r="G112" s="5">
        <v>1.5509999999999999</v>
      </c>
      <c r="H112" s="5">
        <v>1133431</v>
      </c>
    </row>
    <row r="113" spans="1:8" s="5" customFormat="1" ht="14" x14ac:dyDescent="0.15">
      <c r="A113" s="5" t="s">
        <v>713</v>
      </c>
      <c r="B113" s="5" t="s">
        <v>938</v>
      </c>
      <c r="C113" s="5" t="s">
        <v>131</v>
      </c>
      <c r="D113" s="5" t="s">
        <v>924</v>
      </c>
      <c r="E113" s="5">
        <v>-1.02E-4</v>
      </c>
      <c r="F113" s="5">
        <v>2.1699999999999999E-4</v>
      </c>
      <c r="G113" s="5">
        <v>-0.46899999999999997</v>
      </c>
      <c r="H113" s="5">
        <v>1119635</v>
      </c>
    </row>
    <row r="114" spans="1:8" s="5" customFormat="1" ht="14" x14ac:dyDescent="0.15">
      <c r="A114" s="5" t="s">
        <v>713</v>
      </c>
      <c r="B114" s="5" t="s">
        <v>397</v>
      </c>
      <c r="C114" s="5" t="s">
        <v>715</v>
      </c>
      <c r="D114" s="5" t="s">
        <v>78</v>
      </c>
      <c r="E114" s="5">
        <v>4.6000000000000001E-4</v>
      </c>
      <c r="F114" s="5">
        <v>2.7999999999999998E-4</v>
      </c>
      <c r="G114" s="5">
        <v>1.6419999999999999</v>
      </c>
      <c r="H114" s="5">
        <v>1072046</v>
      </c>
    </row>
    <row r="115" spans="1:8" s="5" customFormat="1" ht="14" x14ac:dyDescent="0.15">
      <c r="A115" s="5" t="s">
        <v>713</v>
      </c>
      <c r="B115" s="5" t="s">
        <v>397</v>
      </c>
      <c r="C115" s="5" t="s">
        <v>715</v>
      </c>
      <c r="D115" s="5" t="s">
        <v>924</v>
      </c>
      <c r="E115" s="5">
        <v>2.2499999999999999E-4</v>
      </c>
      <c r="F115" s="5">
        <v>2.34E-4</v>
      </c>
      <c r="G115" s="5">
        <v>0.96099999999999997</v>
      </c>
      <c r="H115" s="5">
        <v>1057997</v>
      </c>
    </row>
    <row r="116" spans="1:8" s="5" customFormat="1" ht="14" x14ac:dyDescent="0.15">
      <c r="A116" s="5" t="s">
        <v>713</v>
      </c>
      <c r="B116" s="5" t="s">
        <v>397</v>
      </c>
      <c r="C116" s="5" t="s">
        <v>715</v>
      </c>
      <c r="D116" s="5" t="s">
        <v>131</v>
      </c>
      <c r="E116" s="5">
        <v>1.3300000000000001E-4</v>
      </c>
      <c r="F116" s="5">
        <v>2.9100000000000003E-4</v>
      </c>
      <c r="G116" s="5">
        <v>0.45600000000000002</v>
      </c>
      <c r="H116" s="5">
        <v>1103603</v>
      </c>
    </row>
    <row r="117" spans="1:8" s="5" customFormat="1" ht="14" x14ac:dyDescent="0.15">
      <c r="A117" s="5" t="s">
        <v>713</v>
      </c>
      <c r="B117" s="5" t="s">
        <v>397</v>
      </c>
      <c r="C117" s="5" t="s">
        <v>715</v>
      </c>
      <c r="D117" s="5" t="s">
        <v>716</v>
      </c>
      <c r="E117" s="5">
        <v>-1.84E-4</v>
      </c>
      <c r="F117" s="5">
        <v>2.7700000000000001E-4</v>
      </c>
      <c r="G117" s="5">
        <v>-0.66400000000000003</v>
      </c>
      <c r="H117" s="5">
        <v>731717</v>
      </c>
    </row>
    <row r="118" spans="1:8" s="5" customFormat="1" ht="14" x14ac:dyDescent="0.15">
      <c r="A118" s="5" t="s">
        <v>713</v>
      </c>
      <c r="B118" s="5" t="s">
        <v>397</v>
      </c>
      <c r="C118" s="5" t="s">
        <v>716</v>
      </c>
      <c r="D118" s="5" t="s">
        <v>78</v>
      </c>
      <c r="E118" s="5">
        <v>4.9899999999999999E-4</v>
      </c>
      <c r="F118" s="5">
        <v>3.8499999999999998E-4</v>
      </c>
      <c r="G118" s="5">
        <v>1.296</v>
      </c>
      <c r="H118" s="5">
        <v>713163</v>
      </c>
    </row>
    <row r="119" spans="1:8" s="5" customFormat="1" ht="14" x14ac:dyDescent="0.15">
      <c r="A119" s="5" t="s">
        <v>713</v>
      </c>
      <c r="B119" s="5" t="s">
        <v>397</v>
      </c>
      <c r="C119" s="5" t="s">
        <v>716</v>
      </c>
      <c r="D119" s="5" t="s">
        <v>924</v>
      </c>
      <c r="E119" s="5">
        <v>2.5700000000000001E-4</v>
      </c>
      <c r="F119" s="5">
        <v>3.48E-4</v>
      </c>
      <c r="G119" s="5">
        <v>0.73799999999999999</v>
      </c>
      <c r="H119" s="5">
        <v>695890</v>
      </c>
    </row>
    <row r="120" spans="1:8" s="5" customFormat="1" ht="14" x14ac:dyDescent="0.15">
      <c r="A120" s="5" t="s">
        <v>713</v>
      </c>
      <c r="B120" s="5" t="s">
        <v>397</v>
      </c>
      <c r="C120" s="5" t="s">
        <v>716</v>
      </c>
      <c r="D120" s="5" t="s">
        <v>131</v>
      </c>
      <c r="E120" s="5">
        <v>2.23E-4</v>
      </c>
      <c r="F120" s="5">
        <v>3.8400000000000001E-4</v>
      </c>
      <c r="G120" s="5">
        <v>0.57999999999999996</v>
      </c>
      <c r="H120" s="5">
        <v>723234</v>
      </c>
    </row>
    <row r="121" spans="1:8" s="5" customFormat="1" ht="14" x14ac:dyDescent="0.15">
      <c r="A121" s="5" t="s">
        <v>713</v>
      </c>
      <c r="B121" s="5" t="s">
        <v>397</v>
      </c>
      <c r="C121" s="5" t="s">
        <v>78</v>
      </c>
      <c r="D121" s="5" t="s">
        <v>924</v>
      </c>
      <c r="E121" s="5">
        <v>-2.23E-4</v>
      </c>
      <c r="F121" s="5">
        <v>3.4000000000000002E-4</v>
      </c>
      <c r="G121" s="5">
        <v>-0.65700000000000003</v>
      </c>
      <c r="H121" s="5">
        <v>1090012</v>
      </c>
    </row>
    <row r="122" spans="1:8" s="5" customFormat="1" ht="14" x14ac:dyDescent="0.15">
      <c r="A122" s="5" t="s">
        <v>713</v>
      </c>
      <c r="B122" s="5" t="s">
        <v>397</v>
      </c>
      <c r="C122" s="5" t="s">
        <v>78</v>
      </c>
      <c r="D122" s="5" t="s">
        <v>131</v>
      </c>
      <c r="E122" s="5">
        <v>-3.4499999999999998E-4</v>
      </c>
      <c r="F122" s="5">
        <v>4.0000000000000002E-4</v>
      </c>
      <c r="G122" s="5">
        <v>-0.86199999999999999</v>
      </c>
      <c r="H122" s="5">
        <v>1125886</v>
      </c>
    </row>
    <row r="123" spans="1:8" s="5" customFormat="1" ht="14" x14ac:dyDescent="0.15">
      <c r="A123" s="5" t="s">
        <v>713</v>
      </c>
      <c r="B123" s="5" t="s">
        <v>397</v>
      </c>
      <c r="C123" s="5" t="s">
        <v>131</v>
      </c>
      <c r="D123" s="5" t="s">
        <v>924</v>
      </c>
      <c r="E123" s="5">
        <v>1E-4</v>
      </c>
      <c r="F123" s="5">
        <v>3.5100000000000002E-4</v>
      </c>
      <c r="G123" s="5">
        <v>0.28499999999999998</v>
      </c>
      <c r="H123" s="5">
        <v>1111780</v>
      </c>
    </row>
    <row r="124" spans="1:8" s="5" customFormat="1" ht="14" x14ac:dyDescent="0.15">
      <c r="A124" s="5" t="s">
        <v>713</v>
      </c>
      <c r="B124" s="5" t="s">
        <v>399</v>
      </c>
      <c r="C124" s="5" t="s">
        <v>715</v>
      </c>
      <c r="D124" s="5" t="s">
        <v>131</v>
      </c>
      <c r="E124" s="5">
        <v>3.2299999999999999E-4</v>
      </c>
      <c r="F124" s="5">
        <v>2.7900000000000001E-4</v>
      </c>
      <c r="G124" s="5">
        <v>1.1559999999999999</v>
      </c>
      <c r="H124" s="5">
        <v>759518</v>
      </c>
    </row>
    <row r="125" spans="1:8" s="5" customFormat="1" ht="14" x14ac:dyDescent="0.15">
      <c r="A125" s="5" t="s">
        <v>713</v>
      </c>
      <c r="B125" s="5" t="s">
        <v>399</v>
      </c>
      <c r="C125" s="5" t="s">
        <v>715</v>
      </c>
      <c r="D125" s="5" t="s">
        <v>924</v>
      </c>
      <c r="E125" s="5">
        <v>1.4799999999999999E-4</v>
      </c>
      <c r="F125" s="5">
        <v>2.3499999999999999E-4</v>
      </c>
      <c r="G125" s="5">
        <v>0.63100000000000001</v>
      </c>
      <c r="H125" s="5">
        <v>730733</v>
      </c>
    </row>
    <row r="126" spans="1:8" s="5" customFormat="1" ht="14" x14ac:dyDescent="0.15">
      <c r="A126" s="5" t="s">
        <v>713</v>
      </c>
      <c r="B126" s="5" t="s">
        <v>399</v>
      </c>
      <c r="C126" s="5" t="s">
        <v>715</v>
      </c>
      <c r="D126" s="5" t="s">
        <v>716</v>
      </c>
      <c r="E126" s="5">
        <v>7.1000000000000005E-5</v>
      </c>
      <c r="F126" s="5">
        <v>2.8800000000000001E-4</v>
      </c>
      <c r="G126" s="5">
        <v>0.248</v>
      </c>
      <c r="H126" s="5">
        <v>611986</v>
      </c>
    </row>
    <row r="127" spans="1:8" s="5" customFormat="1" ht="14" x14ac:dyDescent="0.15">
      <c r="A127" s="5" t="s">
        <v>713</v>
      </c>
      <c r="B127" s="5" t="s">
        <v>399</v>
      </c>
      <c r="C127" s="5" t="s">
        <v>715</v>
      </c>
      <c r="D127" s="5" t="s">
        <v>78</v>
      </c>
      <c r="E127" s="5">
        <v>-3.5E-4</v>
      </c>
      <c r="F127" s="5">
        <v>2.8400000000000002E-4</v>
      </c>
      <c r="G127" s="5">
        <v>-1.2330000000000001</v>
      </c>
      <c r="H127" s="5">
        <v>748064</v>
      </c>
    </row>
    <row r="128" spans="1:8" s="5" customFormat="1" ht="14" x14ac:dyDescent="0.15">
      <c r="A128" s="5" t="s">
        <v>713</v>
      </c>
      <c r="B128" s="5" t="s">
        <v>399</v>
      </c>
      <c r="C128" s="5" t="s">
        <v>716</v>
      </c>
      <c r="D128" s="5" t="s">
        <v>131</v>
      </c>
      <c r="E128" s="5">
        <v>2.7500000000000002E-4</v>
      </c>
      <c r="F128" s="5">
        <v>3.8900000000000002E-4</v>
      </c>
      <c r="G128" s="5">
        <v>0.70699999999999996</v>
      </c>
      <c r="H128" s="5">
        <v>604257</v>
      </c>
    </row>
    <row r="129" spans="1:8" s="5" customFormat="1" ht="14" x14ac:dyDescent="0.15">
      <c r="A129" s="5" t="s">
        <v>713</v>
      </c>
      <c r="B129" s="5" t="s">
        <v>399</v>
      </c>
      <c r="C129" s="5" t="s">
        <v>716</v>
      </c>
      <c r="D129" s="5" t="s">
        <v>924</v>
      </c>
      <c r="E129" s="5">
        <v>-2.9E-5</v>
      </c>
      <c r="F129" s="5">
        <v>3.7199999999999999E-4</v>
      </c>
      <c r="G129" s="5">
        <v>-7.9000000000000001E-2</v>
      </c>
      <c r="H129" s="5">
        <v>583373</v>
      </c>
    </row>
    <row r="130" spans="1:8" s="5" customFormat="1" ht="14" x14ac:dyDescent="0.15">
      <c r="A130" s="5" t="s">
        <v>713</v>
      </c>
      <c r="B130" s="5" t="s">
        <v>399</v>
      </c>
      <c r="C130" s="5" t="s">
        <v>716</v>
      </c>
      <c r="D130" s="5" t="s">
        <v>78</v>
      </c>
      <c r="E130" s="5">
        <v>-5.0000000000000001E-4</v>
      </c>
      <c r="F130" s="5">
        <v>3.97E-4</v>
      </c>
      <c r="G130" s="5">
        <v>-1.26</v>
      </c>
      <c r="H130" s="5">
        <v>597729</v>
      </c>
    </row>
    <row r="131" spans="1:8" s="5" customFormat="1" ht="14" x14ac:dyDescent="0.15">
      <c r="A131" s="5" t="s">
        <v>713</v>
      </c>
      <c r="B131" s="5" t="s">
        <v>399</v>
      </c>
      <c r="C131" s="5" t="s">
        <v>78</v>
      </c>
      <c r="D131" s="5" t="s">
        <v>131</v>
      </c>
      <c r="E131" s="5">
        <v>6.29E-4</v>
      </c>
      <c r="F131" s="5">
        <v>3.6200000000000002E-4</v>
      </c>
      <c r="G131" s="5">
        <v>1.7390000000000001</v>
      </c>
      <c r="H131" s="5">
        <v>741814</v>
      </c>
    </row>
    <row r="132" spans="1:8" s="5" customFormat="1" ht="14" x14ac:dyDescent="0.15">
      <c r="A132" s="5" t="s">
        <v>713</v>
      </c>
      <c r="B132" s="5" t="s">
        <v>399</v>
      </c>
      <c r="C132" s="5" t="s">
        <v>78</v>
      </c>
      <c r="D132" s="5" t="s">
        <v>924</v>
      </c>
      <c r="E132" s="5">
        <v>4.95E-4</v>
      </c>
      <c r="F132" s="5">
        <v>3.4099999999999999E-4</v>
      </c>
      <c r="G132" s="5">
        <v>1.45</v>
      </c>
      <c r="H132" s="5">
        <v>719752</v>
      </c>
    </row>
    <row r="133" spans="1:8" s="5" customFormat="1" ht="14" x14ac:dyDescent="0.15">
      <c r="A133" s="5" t="s">
        <v>713</v>
      </c>
      <c r="B133" s="5" t="s">
        <v>399</v>
      </c>
      <c r="C133" s="5" t="s">
        <v>131</v>
      </c>
      <c r="D133" s="5" t="s">
        <v>924</v>
      </c>
      <c r="E133" s="5">
        <v>-2.0900000000000001E-4</v>
      </c>
      <c r="F133" s="5">
        <v>3.5100000000000002E-4</v>
      </c>
      <c r="G133" s="5">
        <v>-0.59499999999999997</v>
      </c>
      <c r="H133" s="5">
        <v>725716</v>
      </c>
    </row>
    <row r="134" spans="1:8" s="5" customFormat="1" ht="14" x14ac:dyDescent="0.15">
      <c r="A134" s="5" t="s">
        <v>713</v>
      </c>
      <c r="B134" s="5" t="s">
        <v>401</v>
      </c>
      <c r="C134" s="5" t="s">
        <v>715</v>
      </c>
      <c r="D134" s="5" t="s">
        <v>924</v>
      </c>
      <c r="E134" s="5">
        <v>1.3100000000000001E-4</v>
      </c>
      <c r="F134" s="5">
        <v>2.4899999999999998E-4</v>
      </c>
      <c r="G134" s="5">
        <v>0.52800000000000002</v>
      </c>
      <c r="H134" s="5">
        <v>771695</v>
      </c>
    </row>
    <row r="135" spans="1:8" s="5" customFormat="1" ht="14" x14ac:dyDescent="0.15">
      <c r="A135" s="5" t="s">
        <v>713</v>
      </c>
      <c r="B135" s="5" t="s">
        <v>401</v>
      </c>
      <c r="C135" s="5" t="s">
        <v>715</v>
      </c>
      <c r="D135" s="5" t="s">
        <v>716</v>
      </c>
      <c r="E135" s="5">
        <v>-2.8E-5</v>
      </c>
      <c r="F135" s="5">
        <v>2.9700000000000001E-4</v>
      </c>
      <c r="G135" s="5">
        <v>-9.5000000000000001E-2</v>
      </c>
      <c r="H135" s="5">
        <v>544942</v>
      </c>
    </row>
    <row r="136" spans="1:8" s="5" customFormat="1" ht="14" x14ac:dyDescent="0.15">
      <c r="A136" s="5" t="s">
        <v>713</v>
      </c>
      <c r="B136" s="5" t="s">
        <v>401</v>
      </c>
      <c r="C136" s="5" t="s">
        <v>715</v>
      </c>
      <c r="D136" s="5" t="s">
        <v>131</v>
      </c>
      <c r="E136" s="5">
        <v>-4.5000000000000003E-5</v>
      </c>
      <c r="F136" s="5">
        <v>3.0200000000000002E-4</v>
      </c>
      <c r="G136" s="5">
        <v>-0.14799999999999999</v>
      </c>
      <c r="H136" s="5">
        <v>795907</v>
      </c>
    </row>
    <row r="137" spans="1:8" s="5" customFormat="1" ht="14" x14ac:dyDescent="0.15">
      <c r="A137" s="5" t="s">
        <v>713</v>
      </c>
      <c r="B137" s="5" t="s">
        <v>401</v>
      </c>
      <c r="C137" s="5" t="s">
        <v>715</v>
      </c>
      <c r="D137" s="5" t="s">
        <v>78</v>
      </c>
      <c r="E137" s="5">
        <v>-7.3399999999999995E-4</v>
      </c>
      <c r="F137" s="5">
        <v>2.9700000000000001E-4</v>
      </c>
      <c r="G137" s="5">
        <v>-2.4710000000000001</v>
      </c>
      <c r="H137" s="5">
        <v>778963</v>
      </c>
    </row>
    <row r="138" spans="1:8" s="5" customFormat="1" ht="14" x14ac:dyDescent="0.15">
      <c r="A138" s="5" t="s">
        <v>713</v>
      </c>
      <c r="B138" s="5" t="s">
        <v>401</v>
      </c>
      <c r="C138" s="5" t="s">
        <v>716</v>
      </c>
      <c r="D138" s="5" t="s">
        <v>131</v>
      </c>
      <c r="E138" s="5">
        <v>3.3000000000000003E-5</v>
      </c>
      <c r="F138" s="5">
        <v>4.0900000000000002E-4</v>
      </c>
      <c r="G138" s="5">
        <v>0.08</v>
      </c>
      <c r="H138" s="5">
        <v>539159</v>
      </c>
    </row>
    <row r="139" spans="1:8" s="5" customFormat="1" ht="14" x14ac:dyDescent="0.15">
      <c r="A139" s="5" t="s">
        <v>713</v>
      </c>
      <c r="B139" s="5" t="s">
        <v>401</v>
      </c>
      <c r="C139" s="5" t="s">
        <v>716</v>
      </c>
      <c r="D139" s="5" t="s">
        <v>924</v>
      </c>
      <c r="E139" s="5">
        <v>2.8E-5</v>
      </c>
      <c r="F139" s="5">
        <v>3.79E-4</v>
      </c>
      <c r="G139" s="5">
        <v>7.4999999999999997E-2</v>
      </c>
      <c r="H139" s="5">
        <v>523869</v>
      </c>
    </row>
    <row r="140" spans="1:8" s="5" customFormat="1" ht="14" x14ac:dyDescent="0.15">
      <c r="A140" s="5" t="s">
        <v>713</v>
      </c>
      <c r="B140" s="5" t="s">
        <v>401</v>
      </c>
      <c r="C140" s="5" t="s">
        <v>716</v>
      </c>
      <c r="D140" s="5" t="s">
        <v>78</v>
      </c>
      <c r="E140" s="5">
        <v>-7.8899999999999999E-4</v>
      </c>
      <c r="F140" s="5">
        <v>4.15E-4</v>
      </c>
      <c r="G140" s="5">
        <v>-1.901</v>
      </c>
      <c r="H140" s="5">
        <v>534143</v>
      </c>
    </row>
    <row r="141" spans="1:8" s="5" customFormat="1" ht="14" x14ac:dyDescent="0.15">
      <c r="A141" s="5" t="s">
        <v>713</v>
      </c>
      <c r="B141" s="5" t="s">
        <v>401</v>
      </c>
      <c r="C141" s="5" t="s">
        <v>78</v>
      </c>
      <c r="D141" s="5" t="s">
        <v>924</v>
      </c>
      <c r="E141" s="5">
        <v>8.9899999999999995E-4</v>
      </c>
      <c r="F141" s="5">
        <v>3.6099999999999999E-4</v>
      </c>
      <c r="G141" s="5">
        <v>2.4900000000000002</v>
      </c>
      <c r="H141" s="5">
        <v>753372</v>
      </c>
    </row>
    <row r="142" spans="1:8" s="5" customFormat="1" ht="14" x14ac:dyDescent="0.15">
      <c r="A142" s="5" t="s">
        <v>713</v>
      </c>
      <c r="B142" s="5" t="s">
        <v>401</v>
      </c>
      <c r="C142" s="5" t="s">
        <v>78</v>
      </c>
      <c r="D142" s="5" t="s">
        <v>131</v>
      </c>
      <c r="E142" s="5">
        <v>6.2399999999999999E-4</v>
      </c>
      <c r="F142" s="5">
        <v>4.0200000000000001E-4</v>
      </c>
      <c r="G142" s="5">
        <v>1.5549999999999999</v>
      </c>
      <c r="H142" s="5">
        <v>771916</v>
      </c>
    </row>
    <row r="143" spans="1:8" s="5" customFormat="1" ht="14" x14ac:dyDescent="0.15">
      <c r="A143" s="5" t="s">
        <v>713</v>
      </c>
      <c r="B143" s="5" t="s">
        <v>401</v>
      </c>
      <c r="C143" s="5" t="s">
        <v>131</v>
      </c>
      <c r="D143" s="5" t="s">
        <v>924</v>
      </c>
      <c r="E143" s="5">
        <v>2.0799999999999999E-4</v>
      </c>
      <c r="F143" s="5">
        <v>3.6400000000000001E-4</v>
      </c>
      <c r="G143" s="5">
        <v>0.57199999999999995</v>
      </c>
      <c r="H143" s="5">
        <v>765029</v>
      </c>
    </row>
    <row r="144" spans="1:8" s="5" customFormat="1" ht="14" x14ac:dyDescent="0.15">
      <c r="A144" s="5" t="s">
        <v>713</v>
      </c>
      <c r="B144" s="5" t="s">
        <v>905</v>
      </c>
      <c r="C144" s="5" t="s">
        <v>715</v>
      </c>
      <c r="D144" s="5" t="s">
        <v>924</v>
      </c>
      <c r="E144" s="5">
        <v>1.11E-4</v>
      </c>
      <c r="F144" s="5">
        <v>1.7000000000000001E-4</v>
      </c>
      <c r="G144" s="5">
        <v>0.65500000000000003</v>
      </c>
      <c r="H144" s="5">
        <v>943119</v>
      </c>
    </row>
    <row r="145" spans="1:8" s="5" customFormat="1" ht="14" x14ac:dyDescent="0.15">
      <c r="A145" s="5" t="s">
        <v>713</v>
      </c>
      <c r="B145" s="5" t="s">
        <v>905</v>
      </c>
      <c r="C145" s="5" t="s">
        <v>715</v>
      </c>
      <c r="D145" s="5" t="s">
        <v>131</v>
      </c>
      <c r="E145" s="5">
        <v>-2.0000000000000002E-5</v>
      </c>
      <c r="F145" s="5">
        <v>2.0000000000000001E-4</v>
      </c>
      <c r="G145" s="5">
        <v>-0.10100000000000001</v>
      </c>
      <c r="H145" s="5">
        <v>983704</v>
      </c>
    </row>
    <row r="146" spans="1:8" s="5" customFormat="1" ht="14" x14ac:dyDescent="0.15">
      <c r="A146" s="5" t="s">
        <v>713</v>
      </c>
      <c r="B146" s="5" t="s">
        <v>905</v>
      </c>
      <c r="C146" s="5" t="s">
        <v>715</v>
      </c>
      <c r="D146" s="5" t="s">
        <v>716</v>
      </c>
      <c r="E146" s="5">
        <v>-8.1000000000000004E-5</v>
      </c>
      <c r="F146" s="5">
        <v>2.05E-4</v>
      </c>
      <c r="G146" s="5">
        <v>-0.39600000000000002</v>
      </c>
      <c r="H146" s="5">
        <v>713629</v>
      </c>
    </row>
    <row r="147" spans="1:8" s="5" customFormat="1" ht="14" x14ac:dyDescent="0.15">
      <c r="A147" s="5" t="s">
        <v>713</v>
      </c>
      <c r="B147" s="5" t="s">
        <v>905</v>
      </c>
      <c r="C147" s="5" t="s">
        <v>715</v>
      </c>
      <c r="D147" s="5" t="s">
        <v>78</v>
      </c>
      <c r="E147" s="5">
        <v>-3.97E-4</v>
      </c>
      <c r="F147" s="5">
        <v>1.9900000000000001E-4</v>
      </c>
      <c r="G147" s="5">
        <v>-1.9930000000000001</v>
      </c>
      <c r="H147" s="5">
        <v>964272</v>
      </c>
    </row>
    <row r="148" spans="1:8" s="5" customFormat="1" ht="14" x14ac:dyDescent="0.15">
      <c r="A148" s="5" t="s">
        <v>713</v>
      </c>
      <c r="B148" s="5" t="s">
        <v>905</v>
      </c>
      <c r="C148" s="5" t="s">
        <v>716</v>
      </c>
      <c r="D148" s="5" t="s">
        <v>924</v>
      </c>
      <c r="E148" s="5">
        <v>1.85E-4</v>
      </c>
      <c r="F148" s="5">
        <v>2.6600000000000001E-4</v>
      </c>
      <c r="G148" s="5">
        <v>0.69499999999999995</v>
      </c>
      <c r="H148" s="5">
        <v>677649</v>
      </c>
    </row>
    <row r="149" spans="1:8" s="5" customFormat="1" ht="14" x14ac:dyDescent="0.15">
      <c r="A149" s="5" t="s">
        <v>713</v>
      </c>
      <c r="B149" s="5" t="s">
        <v>905</v>
      </c>
      <c r="C149" s="5" t="s">
        <v>716</v>
      </c>
      <c r="D149" s="5" t="s">
        <v>131</v>
      </c>
      <c r="E149" s="5">
        <v>8.6000000000000003E-5</v>
      </c>
      <c r="F149" s="5">
        <v>2.7599999999999999E-4</v>
      </c>
      <c r="G149" s="5">
        <v>0.313</v>
      </c>
      <c r="H149" s="5">
        <v>704010</v>
      </c>
    </row>
    <row r="150" spans="1:8" s="5" customFormat="1" ht="14" x14ac:dyDescent="0.15">
      <c r="A150" s="5" t="s">
        <v>713</v>
      </c>
      <c r="B150" s="5" t="s">
        <v>905</v>
      </c>
      <c r="C150" s="5" t="s">
        <v>716</v>
      </c>
      <c r="D150" s="5" t="s">
        <v>78</v>
      </c>
      <c r="E150" s="5">
        <v>-3.3700000000000001E-4</v>
      </c>
      <c r="F150" s="5">
        <v>2.8299999999999999E-4</v>
      </c>
      <c r="G150" s="5">
        <v>-1.1910000000000001</v>
      </c>
      <c r="H150" s="5">
        <v>694947</v>
      </c>
    </row>
    <row r="151" spans="1:8" s="5" customFormat="1" ht="14" x14ac:dyDescent="0.15">
      <c r="A151" s="5" t="s">
        <v>713</v>
      </c>
      <c r="B151" s="5" t="s">
        <v>905</v>
      </c>
      <c r="C151" s="5" t="s">
        <v>78</v>
      </c>
      <c r="D151" s="5" t="s">
        <v>924</v>
      </c>
      <c r="E151" s="5">
        <v>5.5099999999999995E-4</v>
      </c>
      <c r="F151" s="5">
        <v>2.4600000000000002E-4</v>
      </c>
      <c r="G151" s="5">
        <v>2.2440000000000002</v>
      </c>
      <c r="H151" s="5">
        <v>936291</v>
      </c>
    </row>
    <row r="152" spans="1:8" s="5" customFormat="1" ht="14" x14ac:dyDescent="0.15">
      <c r="A152" s="5" t="s">
        <v>713</v>
      </c>
      <c r="B152" s="5" t="s">
        <v>905</v>
      </c>
      <c r="C152" s="5" t="s">
        <v>78</v>
      </c>
      <c r="D152" s="5" t="s">
        <v>131</v>
      </c>
      <c r="E152" s="5">
        <v>3.8099999999999999E-4</v>
      </c>
      <c r="F152" s="5">
        <v>2.72E-4</v>
      </c>
      <c r="G152" s="5">
        <v>1.401</v>
      </c>
      <c r="H152" s="5">
        <v>967068</v>
      </c>
    </row>
    <row r="153" spans="1:8" s="5" customFormat="1" ht="14" x14ac:dyDescent="0.15">
      <c r="A153" s="5" t="s">
        <v>713</v>
      </c>
      <c r="B153" s="5" t="s">
        <v>905</v>
      </c>
      <c r="C153" s="5" t="s">
        <v>131</v>
      </c>
      <c r="D153" s="5" t="s">
        <v>924</v>
      </c>
      <c r="E153" s="5">
        <v>1.02E-4</v>
      </c>
      <c r="F153" s="5">
        <v>2.5700000000000001E-4</v>
      </c>
      <c r="G153" s="5">
        <v>0.39800000000000002</v>
      </c>
      <c r="H153" s="5">
        <v>947152</v>
      </c>
    </row>
    <row r="154" spans="1:8" s="5" customFormat="1" ht="14" x14ac:dyDescent="0.15">
      <c r="A154" s="5" t="s">
        <v>713</v>
      </c>
      <c r="B154" s="5" t="s">
        <v>908</v>
      </c>
      <c r="C154" s="5" t="s">
        <v>715</v>
      </c>
      <c r="D154" s="5" t="s">
        <v>131</v>
      </c>
      <c r="E154" s="5">
        <v>9.2E-5</v>
      </c>
      <c r="F154" s="5">
        <v>2.3000000000000001E-4</v>
      </c>
      <c r="G154" s="5">
        <v>0.4</v>
      </c>
      <c r="H154" s="5">
        <v>1011316</v>
      </c>
    </row>
    <row r="155" spans="1:8" s="5" customFormat="1" ht="14" x14ac:dyDescent="0.15">
      <c r="A155" s="5" t="s">
        <v>713</v>
      </c>
      <c r="B155" s="5" t="s">
        <v>908</v>
      </c>
      <c r="C155" s="5" t="s">
        <v>715</v>
      </c>
      <c r="D155" s="5" t="s">
        <v>924</v>
      </c>
      <c r="E155" s="5">
        <v>5.8999999999999998E-5</v>
      </c>
      <c r="F155" s="5">
        <v>1.9100000000000001E-4</v>
      </c>
      <c r="G155" s="5">
        <v>0.308</v>
      </c>
      <c r="H155" s="5">
        <v>970348</v>
      </c>
    </row>
    <row r="156" spans="1:8" s="5" customFormat="1" ht="14" x14ac:dyDescent="0.15">
      <c r="A156" s="5" t="s">
        <v>713</v>
      </c>
      <c r="B156" s="5" t="s">
        <v>908</v>
      </c>
      <c r="C156" s="5" t="s">
        <v>715</v>
      </c>
      <c r="D156" s="5" t="s">
        <v>716</v>
      </c>
      <c r="E156" s="5">
        <v>-1.8000000000000001E-4</v>
      </c>
      <c r="F156" s="5">
        <v>2.33E-4</v>
      </c>
      <c r="G156" s="5">
        <v>-0.77500000000000002</v>
      </c>
      <c r="H156" s="5">
        <v>714567</v>
      </c>
    </row>
    <row r="157" spans="1:8" s="5" customFormat="1" ht="14" x14ac:dyDescent="0.15">
      <c r="A157" s="5" t="s">
        <v>713</v>
      </c>
      <c r="B157" s="5" t="s">
        <v>908</v>
      </c>
      <c r="C157" s="5" t="s">
        <v>715</v>
      </c>
      <c r="D157" s="5" t="s">
        <v>78</v>
      </c>
      <c r="E157" s="5">
        <v>-2.2000000000000001E-4</v>
      </c>
      <c r="F157" s="5">
        <v>2.3800000000000001E-4</v>
      </c>
      <c r="G157" s="5">
        <v>-0.92300000000000004</v>
      </c>
      <c r="H157" s="5">
        <v>989106</v>
      </c>
    </row>
    <row r="158" spans="1:8" s="5" customFormat="1" ht="14" x14ac:dyDescent="0.15">
      <c r="A158" s="5" t="s">
        <v>713</v>
      </c>
      <c r="B158" s="5" t="s">
        <v>908</v>
      </c>
      <c r="C158" s="5" t="s">
        <v>716</v>
      </c>
      <c r="D158" s="5" t="s">
        <v>131</v>
      </c>
      <c r="E158" s="5">
        <v>1.66E-4</v>
      </c>
      <c r="F158" s="5">
        <v>3.21E-4</v>
      </c>
      <c r="G158" s="5">
        <v>0.51700000000000002</v>
      </c>
      <c r="H158" s="5">
        <v>705142</v>
      </c>
    </row>
    <row r="159" spans="1:8" s="5" customFormat="1" ht="14" x14ac:dyDescent="0.15">
      <c r="A159" s="5" t="s">
        <v>713</v>
      </c>
      <c r="B159" s="5" t="s">
        <v>908</v>
      </c>
      <c r="C159" s="5" t="s">
        <v>716</v>
      </c>
      <c r="D159" s="5" t="s">
        <v>924</v>
      </c>
      <c r="E159" s="5">
        <v>1.26E-4</v>
      </c>
      <c r="F159" s="5">
        <v>2.9E-4</v>
      </c>
      <c r="G159" s="5">
        <v>0.434</v>
      </c>
      <c r="H159" s="5">
        <v>679071</v>
      </c>
    </row>
    <row r="160" spans="1:8" s="5" customFormat="1" ht="14" x14ac:dyDescent="0.15">
      <c r="A160" s="5" t="s">
        <v>713</v>
      </c>
      <c r="B160" s="5" t="s">
        <v>908</v>
      </c>
      <c r="C160" s="5" t="s">
        <v>716</v>
      </c>
      <c r="D160" s="5" t="s">
        <v>78</v>
      </c>
      <c r="E160" s="5">
        <v>-1.06E-4</v>
      </c>
      <c r="F160" s="5">
        <v>3.3E-4</v>
      </c>
      <c r="G160" s="5">
        <v>-0.32100000000000001</v>
      </c>
      <c r="H160" s="5">
        <v>695959</v>
      </c>
    </row>
    <row r="161" spans="1:8" s="5" customFormat="1" ht="14" x14ac:dyDescent="0.15">
      <c r="A161" s="5" t="s">
        <v>713</v>
      </c>
      <c r="B161" s="5" t="s">
        <v>908</v>
      </c>
      <c r="C161" s="5" t="s">
        <v>78</v>
      </c>
      <c r="D161" s="5" t="s">
        <v>924</v>
      </c>
      <c r="E161" s="5">
        <v>2.72E-4</v>
      </c>
      <c r="F161" s="5">
        <v>2.8200000000000002E-4</v>
      </c>
      <c r="G161" s="5">
        <v>0.96399999999999997</v>
      </c>
      <c r="H161" s="5">
        <v>966807</v>
      </c>
    </row>
    <row r="162" spans="1:8" s="5" customFormat="1" ht="14" x14ac:dyDescent="0.15">
      <c r="A162" s="5" t="s">
        <v>713</v>
      </c>
      <c r="B162" s="5" t="s">
        <v>908</v>
      </c>
      <c r="C162" s="5" t="s">
        <v>78</v>
      </c>
      <c r="D162" s="5" t="s">
        <v>131</v>
      </c>
      <c r="E162" s="5">
        <v>2.92E-4</v>
      </c>
      <c r="F162" s="5">
        <v>3.19E-4</v>
      </c>
      <c r="G162" s="5">
        <v>0.91500000000000004</v>
      </c>
      <c r="H162" s="5">
        <v>997911</v>
      </c>
    </row>
    <row r="163" spans="1:8" s="5" customFormat="1" ht="14" x14ac:dyDescent="0.15">
      <c r="A163" s="5" t="s">
        <v>713</v>
      </c>
      <c r="B163" s="5" t="s">
        <v>908</v>
      </c>
      <c r="C163" s="5" t="s">
        <v>131</v>
      </c>
      <c r="D163" s="5" t="s">
        <v>924</v>
      </c>
      <c r="E163" s="5">
        <v>-5.8999999999999998E-5</v>
      </c>
      <c r="F163" s="5">
        <v>2.8699999999999998E-4</v>
      </c>
      <c r="G163" s="5">
        <v>-0.20399999999999999</v>
      </c>
      <c r="H163" s="5">
        <v>980042</v>
      </c>
    </row>
    <row r="164" spans="1:8" s="5" customFormat="1" ht="14" x14ac:dyDescent="0.15">
      <c r="A164" s="5" t="s">
        <v>713</v>
      </c>
      <c r="B164" s="5" t="s">
        <v>403</v>
      </c>
      <c r="C164" s="5" t="s">
        <v>715</v>
      </c>
      <c r="D164" s="5" t="s">
        <v>131</v>
      </c>
      <c r="E164" s="5">
        <v>3.4E-5</v>
      </c>
      <c r="F164" s="5">
        <v>1.6699999999999999E-4</v>
      </c>
      <c r="G164" s="5">
        <v>0.20699999999999999</v>
      </c>
      <c r="H164" s="5">
        <v>1110707</v>
      </c>
    </row>
    <row r="165" spans="1:8" s="5" customFormat="1" ht="14" x14ac:dyDescent="0.15">
      <c r="A165" s="5" t="s">
        <v>713</v>
      </c>
      <c r="B165" s="5" t="s">
        <v>403</v>
      </c>
      <c r="C165" s="5" t="s">
        <v>715</v>
      </c>
      <c r="D165" s="5" t="s">
        <v>924</v>
      </c>
      <c r="E165" s="5">
        <v>6.0000000000000002E-6</v>
      </c>
      <c r="F165" s="5">
        <v>1.3799999999999999E-4</v>
      </c>
      <c r="G165" s="5">
        <v>4.1000000000000002E-2</v>
      </c>
      <c r="H165" s="5">
        <v>1064714</v>
      </c>
    </row>
    <row r="166" spans="1:8" s="5" customFormat="1" ht="14" x14ac:dyDescent="0.15">
      <c r="A166" s="5" t="s">
        <v>713</v>
      </c>
      <c r="B166" s="5" t="s">
        <v>403</v>
      </c>
      <c r="C166" s="5" t="s">
        <v>715</v>
      </c>
      <c r="D166" s="5" t="s">
        <v>716</v>
      </c>
      <c r="E166" s="5">
        <v>-8.7999999999999998E-5</v>
      </c>
      <c r="F166" s="5">
        <v>1.6799999999999999E-4</v>
      </c>
      <c r="G166" s="5">
        <v>-0.52300000000000002</v>
      </c>
      <c r="H166" s="5">
        <v>734925</v>
      </c>
    </row>
    <row r="167" spans="1:8" s="5" customFormat="1" ht="14" x14ac:dyDescent="0.15">
      <c r="A167" s="5" t="s">
        <v>713</v>
      </c>
      <c r="B167" s="5" t="s">
        <v>403</v>
      </c>
      <c r="C167" s="5" t="s">
        <v>715</v>
      </c>
      <c r="D167" s="5" t="s">
        <v>78</v>
      </c>
      <c r="E167" s="5">
        <v>-3.0800000000000001E-4</v>
      </c>
      <c r="F167" s="5">
        <v>1.64E-4</v>
      </c>
      <c r="G167" s="5">
        <v>-1.8740000000000001</v>
      </c>
      <c r="H167" s="5">
        <v>1078775</v>
      </c>
    </row>
    <row r="168" spans="1:8" s="5" customFormat="1" ht="14" x14ac:dyDescent="0.15">
      <c r="A168" s="5" t="s">
        <v>713</v>
      </c>
      <c r="B168" s="5" t="s">
        <v>403</v>
      </c>
      <c r="C168" s="5" t="s">
        <v>716</v>
      </c>
      <c r="D168" s="5" t="s">
        <v>924</v>
      </c>
      <c r="E168" s="5">
        <v>5.1E-5</v>
      </c>
      <c r="F168" s="5">
        <v>2.13E-4</v>
      </c>
      <c r="G168" s="5">
        <v>0.23899999999999999</v>
      </c>
      <c r="H168" s="5">
        <v>698015</v>
      </c>
    </row>
    <row r="169" spans="1:8" s="5" customFormat="1" ht="14" x14ac:dyDescent="0.15">
      <c r="A169" s="5" t="s">
        <v>713</v>
      </c>
      <c r="B169" s="5" t="s">
        <v>403</v>
      </c>
      <c r="C169" s="5" t="s">
        <v>716</v>
      </c>
      <c r="D169" s="5" t="s">
        <v>131</v>
      </c>
      <c r="E169" s="5">
        <v>-6.0000000000000002E-6</v>
      </c>
      <c r="F169" s="5">
        <v>2.2599999999999999E-4</v>
      </c>
      <c r="G169" s="5">
        <v>-2.8000000000000001E-2</v>
      </c>
      <c r="H169" s="5">
        <v>725556</v>
      </c>
    </row>
    <row r="170" spans="1:8" s="5" customFormat="1" ht="14" x14ac:dyDescent="0.15">
      <c r="A170" s="5" t="s">
        <v>713</v>
      </c>
      <c r="B170" s="5" t="s">
        <v>403</v>
      </c>
      <c r="C170" s="5" t="s">
        <v>716</v>
      </c>
      <c r="D170" s="5" t="s">
        <v>78</v>
      </c>
      <c r="E170" s="5">
        <v>-2.5099999999999998E-4</v>
      </c>
      <c r="F170" s="5">
        <v>2.2900000000000001E-4</v>
      </c>
      <c r="G170" s="5">
        <v>-1.1000000000000001</v>
      </c>
      <c r="H170" s="5">
        <v>715393</v>
      </c>
    </row>
    <row r="171" spans="1:8" s="5" customFormat="1" ht="14" x14ac:dyDescent="0.15">
      <c r="A171" s="5" t="s">
        <v>713</v>
      </c>
      <c r="B171" s="5" t="s">
        <v>403</v>
      </c>
      <c r="C171" s="5" t="s">
        <v>78</v>
      </c>
      <c r="D171" s="5" t="s">
        <v>924</v>
      </c>
      <c r="E171" s="5">
        <v>3.3799999999999998E-4</v>
      </c>
      <c r="F171" s="5">
        <v>2.0000000000000001E-4</v>
      </c>
      <c r="G171" s="5">
        <v>1.6910000000000001</v>
      </c>
      <c r="H171" s="5">
        <v>1072144</v>
      </c>
    </row>
    <row r="172" spans="1:8" s="5" customFormat="1" ht="14" x14ac:dyDescent="0.15">
      <c r="A172" s="5" t="s">
        <v>713</v>
      </c>
      <c r="B172" s="5" t="s">
        <v>403</v>
      </c>
      <c r="C172" s="5" t="s">
        <v>78</v>
      </c>
      <c r="D172" s="5" t="s">
        <v>131</v>
      </c>
      <c r="E172" s="5">
        <v>2.99E-4</v>
      </c>
      <c r="F172" s="5">
        <v>2.33E-4</v>
      </c>
      <c r="G172" s="5">
        <v>1.282</v>
      </c>
      <c r="H172" s="5">
        <v>1107453</v>
      </c>
    </row>
    <row r="173" spans="1:8" s="5" customFormat="1" ht="14" x14ac:dyDescent="0.15">
      <c r="A173" s="5" t="s">
        <v>713</v>
      </c>
      <c r="B173" s="5" t="s">
        <v>403</v>
      </c>
      <c r="C173" s="5" t="s">
        <v>131</v>
      </c>
      <c r="D173" s="5" t="s">
        <v>924</v>
      </c>
      <c r="E173" s="5">
        <v>-2.6999999999999999E-5</v>
      </c>
      <c r="F173" s="5">
        <v>2.13E-4</v>
      </c>
      <c r="G173" s="5">
        <v>-0.127</v>
      </c>
      <c r="H173" s="5">
        <v>1093422</v>
      </c>
    </row>
    <row r="174" spans="1:8" s="5" customFormat="1" ht="14" x14ac:dyDescent="0.15">
      <c r="A174" s="5" t="s">
        <v>713</v>
      </c>
      <c r="B174" s="5" t="s">
        <v>446</v>
      </c>
      <c r="C174" s="5" t="s">
        <v>715</v>
      </c>
      <c r="D174" s="5" t="s">
        <v>924</v>
      </c>
      <c r="E174" s="5">
        <v>2.7E-4</v>
      </c>
      <c r="F174" s="5">
        <v>1.8100000000000001E-4</v>
      </c>
      <c r="G174" s="5">
        <v>1.4910000000000001</v>
      </c>
      <c r="H174" s="5">
        <v>873682</v>
      </c>
    </row>
    <row r="175" spans="1:8" s="5" customFormat="1" ht="14" x14ac:dyDescent="0.15">
      <c r="A175" s="5" t="s">
        <v>713</v>
      </c>
      <c r="B175" s="5" t="s">
        <v>446</v>
      </c>
      <c r="C175" s="5" t="s">
        <v>715</v>
      </c>
      <c r="D175" s="5" t="s">
        <v>131</v>
      </c>
      <c r="E175" s="5">
        <v>2.4699999999999999E-4</v>
      </c>
      <c r="F175" s="5">
        <v>2.0000000000000001E-4</v>
      </c>
      <c r="G175" s="5">
        <v>1.2390000000000001</v>
      </c>
      <c r="H175" s="5">
        <v>910687</v>
      </c>
    </row>
    <row r="176" spans="1:8" s="5" customFormat="1" ht="14" x14ac:dyDescent="0.15">
      <c r="A176" s="5" t="s">
        <v>713</v>
      </c>
      <c r="B176" s="5" t="s">
        <v>446</v>
      </c>
      <c r="C176" s="5" t="s">
        <v>715</v>
      </c>
      <c r="D176" s="5" t="s">
        <v>78</v>
      </c>
      <c r="E176" s="5">
        <v>-2.1699999999999999E-4</v>
      </c>
      <c r="F176" s="5">
        <v>2.0599999999999999E-4</v>
      </c>
      <c r="G176" s="5">
        <v>-1.0529999999999999</v>
      </c>
      <c r="H176" s="5">
        <v>885980</v>
      </c>
    </row>
    <row r="177" spans="1:8" s="5" customFormat="1" ht="14" x14ac:dyDescent="0.15">
      <c r="A177" s="5" t="s">
        <v>713</v>
      </c>
      <c r="B177" s="5" t="s">
        <v>446</v>
      </c>
      <c r="C177" s="5" t="s">
        <v>715</v>
      </c>
      <c r="D177" s="5" t="s">
        <v>716</v>
      </c>
      <c r="E177" s="5">
        <v>-2.7500000000000002E-4</v>
      </c>
      <c r="F177" s="5">
        <v>2.0799999999999999E-4</v>
      </c>
      <c r="G177" s="5">
        <v>-1.323</v>
      </c>
      <c r="H177" s="5">
        <v>612275</v>
      </c>
    </row>
    <row r="178" spans="1:8" s="5" customFormat="1" ht="14" x14ac:dyDescent="0.15">
      <c r="A178" s="5" t="s">
        <v>713</v>
      </c>
      <c r="B178" s="5" t="s">
        <v>446</v>
      </c>
      <c r="C178" s="5" t="s">
        <v>716</v>
      </c>
      <c r="D178" s="5" t="s">
        <v>924</v>
      </c>
      <c r="E178" s="5">
        <v>5.04E-4</v>
      </c>
      <c r="F178" s="5">
        <v>2.7099999999999997E-4</v>
      </c>
      <c r="G178" s="5">
        <v>1.8620000000000001</v>
      </c>
      <c r="H178" s="5">
        <v>583259</v>
      </c>
    </row>
    <row r="179" spans="1:8" s="5" customFormat="1" ht="14" x14ac:dyDescent="0.15">
      <c r="A179" s="5" t="s">
        <v>713</v>
      </c>
      <c r="B179" s="5" t="s">
        <v>446</v>
      </c>
      <c r="C179" s="5" t="s">
        <v>716</v>
      </c>
      <c r="D179" s="5" t="s">
        <v>131</v>
      </c>
      <c r="E179" s="5">
        <v>4.2499999999999998E-4</v>
      </c>
      <c r="F179" s="5">
        <v>2.8200000000000002E-4</v>
      </c>
      <c r="G179" s="5">
        <v>1.504</v>
      </c>
      <c r="H179" s="5">
        <v>605491</v>
      </c>
    </row>
    <row r="180" spans="1:8" s="5" customFormat="1" ht="14" x14ac:dyDescent="0.15">
      <c r="A180" s="5" t="s">
        <v>713</v>
      </c>
      <c r="B180" s="5" t="s">
        <v>446</v>
      </c>
      <c r="C180" s="5" t="s">
        <v>716</v>
      </c>
      <c r="D180" s="5" t="s">
        <v>78</v>
      </c>
      <c r="E180" s="5">
        <v>5.1E-5</v>
      </c>
      <c r="F180" s="5">
        <v>2.8499999999999999E-4</v>
      </c>
      <c r="G180" s="5">
        <v>0.18</v>
      </c>
      <c r="H180" s="5">
        <v>597393</v>
      </c>
    </row>
    <row r="181" spans="1:8" s="5" customFormat="1" ht="14" x14ac:dyDescent="0.15">
      <c r="A181" s="5" t="s">
        <v>713</v>
      </c>
      <c r="B181" s="5" t="s">
        <v>446</v>
      </c>
      <c r="C181" s="5" t="s">
        <v>78</v>
      </c>
      <c r="D181" s="5" t="s">
        <v>924</v>
      </c>
      <c r="E181" s="5">
        <v>4.4099999999999999E-4</v>
      </c>
      <c r="F181" s="5">
        <v>2.5999999999999998E-4</v>
      </c>
      <c r="G181" s="5">
        <v>1.6970000000000001</v>
      </c>
      <c r="H181" s="5">
        <v>901950</v>
      </c>
    </row>
    <row r="182" spans="1:8" s="5" customFormat="1" ht="14" x14ac:dyDescent="0.15">
      <c r="A182" s="5" t="s">
        <v>713</v>
      </c>
      <c r="B182" s="5" t="s">
        <v>446</v>
      </c>
      <c r="C182" s="5" t="s">
        <v>78</v>
      </c>
      <c r="D182" s="5" t="s">
        <v>131</v>
      </c>
      <c r="E182" s="5">
        <v>4.6900000000000002E-4</v>
      </c>
      <c r="F182" s="5">
        <v>2.8499999999999999E-4</v>
      </c>
      <c r="G182" s="5">
        <v>1.647</v>
      </c>
      <c r="H182" s="5">
        <v>931064</v>
      </c>
    </row>
    <row r="183" spans="1:8" s="5" customFormat="1" ht="14" x14ac:dyDescent="0.15">
      <c r="A183" s="5" t="s">
        <v>713</v>
      </c>
      <c r="B183" s="5" t="s">
        <v>446</v>
      </c>
      <c r="C183" s="5" t="s">
        <v>131</v>
      </c>
      <c r="D183" s="5" t="s">
        <v>924</v>
      </c>
      <c r="E183" s="5">
        <v>-5.3000000000000001E-5</v>
      </c>
      <c r="F183" s="5">
        <v>2.6400000000000002E-4</v>
      </c>
      <c r="G183" s="5">
        <v>-0.2</v>
      </c>
      <c r="H183" s="5">
        <v>918825</v>
      </c>
    </row>
    <row r="184" spans="1:8" s="5" customFormat="1" ht="14" x14ac:dyDescent="0.15">
      <c r="A184" s="5" t="s">
        <v>713</v>
      </c>
      <c r="B184" s="5" t="s">
        <v>464</v>
      </c>
      <c r="C184" s="5" t="s">
        <v>715</v>
      </c>
      <c r="D184" s="5" t="s">
        <v>716</v>
      </c>
      <c r="E184" s="5">
        <v>1.2999999999999999E-4</v>
      </c>
      <c r="F184" s="5">
        <v>2.7900000000000001E-4</v>
      </c>
      <c r="G184" s="5">
        <v>0.46600000000000003</v>
      </c>
      <c r="H184" s="5">
        <v>578853</v>
      </c>
    </row>
    <row r="185" spans="1:8" s="5" customFormat="1" ht="14" x14ac:dyDescent="0.15">
      <c r="A185" s="5" t="s">
        <v>713</v>
      </c>
      <c r="B185" s="5" t="s">
        <v>464</v>
      </c>
      <c r="C185" s="5" t="s">
        <v>715</v>
      </c>
      <c r="D185" s="5" t="s">
        <v>924</v>
      </c>
      <c r="E185" s="5">
        <v>-4.3600000000000003E-4</v>
      </c>
      <c r="F185" s="5">
        <v>2.2499999999999999E-4</v>
      </c>
      <c r="G185" s="5">
        <v>-1.9350000000000001</v>
      </c>
      <c r="H185" s="5">
        <v>674880</v>
      </c>
    </row>
    <row r="186" spans="1:8" s="5" customFormat="1" ht="14" x14ac:dyDescent="0.15">
      <c r="A186" s="5" t="s">
        <v>713</v>
      </c>
      <c r="B186" s="5" t="s">
        <v>464</v>
      </c>
      <c r="C186" s="5" t="s">
        <v>715</v>
      </c>
      <c r="D186" s="5" t="s">
        <v>131</v>
      </c>
      <c r="E186" s="5">
        <v>-5.0600000000000005E-4</v>
      </c>
      <c r="F186" s="5">
        <v>2.5900000000000001E-4</v>
      </c>
      <c r="G186" s="5">
        <v>-1.9490000000000001</v>
      </c>
      <c r="H186" s="5">
        <v>706319</v>
      </c>
    </row>
    <row r="187" spans="1:8" s="5" customFormat="1" ht="14" x14ac:dyDescent="0.15">
      <c r="A187" s="5" t="s">
        <v>713</v>
      </c>
      <c r="B187" s="5" t="s">
        <v>464</v>
      </c>
      <c r="C187" s="5" t="s">
        <v>715</v>
      </c>
      <c r="D187" s="5" t="s">
        <v>78</v>
      </c>
      <c r="E187" s="5">
        <v>-9.4200000000000002E-4</v>
      </c>
      <c r="F187" s="5">
        <v>2.5999999999999998E-4</v>
      </c>
      <c r="G187" s="5">
        <v>-3.6160000000000001</v>
      </c>
      <c r="H187" s="5">
        <v>694283</v>
      </c>
    </row>
    <row r="188" spans="1:8" s="5" customFormat="1" ht="14" x14ac:dyDescent="0.15">
      <c r="A188" s="5" t="s">
        <v>713</v>
      </c>
      <c r="B188" s="5" t="s">
        <v>464</v>
      </c>
      <c r="C188" s="5" t="s">
        <v>716</v>
      </c>
      <c r="D188" s="5" t="s">
        <v>131</v>
      </c>
      <c r="E188" s="5">
        <v>-7.0200000000000004E-4</v>
      </c>
      <c r="F188" s="5">
        <v>3.7100000000000002E-4</v>
      </c>
      <c r="G188" s="5">
        <v>-1.891</v>
      </c>
      <c r="H188" s="5">
        <v>571379</v>
      </c>
    </row>
    <row r="189" spans="1:8" s="5" customFormat="1" ht="14" x14ac:dyDescent="0.15">
      <c r="A189" s="5" t="s">
        <v>713</v>
      </c>
      <c r="B189" s="5" t="s">
        <v>464</v>
      </c>
      <c r="C189" s="5" t="s">
        <v>716</v>
      </c>
      <c r="D189" s="5" t="s">
        <v>924</v>
      </c>
      <c r="E189" s="5">
        <v>-6.7699999999999998E-4</v>
      </c>
      <c r="F189" s="5">
        <v>3.4499999999999998E-4</v>
      </c>
      <c r="G189" s="5">
        <v>-1.9630000000000001</v>
      </c>
      <c r="H189" s="5">
        <v>549258</v>
      </c>
    </row>
    <row r="190" spans="1:8" s="5" customFormat="1" ht="14" x14ac:dyDescent="0.15">
      <c r="A190" s="5" t="s">
        <v>713</v>
      </c>
      <c r="B190" s="5" t="s">
        <v>464</v>
      </c>
      <c r="C190" s="5" t="s">
        <v>716</v>
      </c>
      <c r="D190" s="5" t="s">
        <v>78</v>
      </c>
      <c r="E190" s="5">
        <v>-1.121E-3</v>
      </c>
      <c r="F190" s="5">
        <v>3.6099999999999999E-4</v>
      </c>
      <c r="G190" s="5">
        <v>-3.1080000000000001</v>
      </c>
      <c r="H190" s="5">
        <v>564596</v>
      </c>
    </row>
    <row r="191" spans="1:8" s="5" customFormat="1" ht="14" x14ac:dyDescent="0.15">
      <c r="A191" s="5" t="s">
        <v>713</v>
      </c>
      <c r="B191" s="5" t="s">
        <v>464</v>
      </c>
      <c r="C191" s="5" t="s">
        <v>78</v>
      </c>
      <c r="D191" s="5" t="s">
        <v>924</v>
      </c>
      <c r="E191" s="5">
        <v>5.6800000000000004E-4</v>
      </c>
      <c r="F191" s="5">
        <v>3.0899999999999998E-4</v>
      </c>
      <c r="G191" s="5">
        <v>1.837</v>
      </c>
      <c r="H191" s="5">
        <v>668226</v>
      </c>
    </row>
    <row r="192" spans="1:8" s="5" customFormat="1" ht="14" x14ac:dyDescent="0.15">
      <c r="A192" s="5" t="s">
        <v>713</v>
      </c>
      <c r="B192" s="5" t="s">
        <v>464</v>
      </c>
      <c r="C192" s="5" t="s">
        <v>78</v>
      </c>
      <c r="D192" s="5" t="s">
        <v>131</v>
      </c>
      <c r="E192" s="5">
        <v>4.26E-4</v>
      </c>
      <c r="F192" s="5">
        <v>3.4299999999999999E-4</v>
      </c>
      <c r="G192" s="5">
        <v>1.244</v>
      </c>
      <c r="H192" s="5">
        <v>692121</v>
      </c>
    </row>
    <row r="193" spans="1:8" s="5" customFormat="1" ht="14" x14ac:dyDescent="0.15">
      <c r="A193" s="5" t="s">
        <v>713</v>
      </c>
      <c r="B193" s="5" t="s">
        <v>464</v>
      </c>
      <c r="C193" s="5" t="s">
        <v>131</v>
      </c>
      <c r="D193" s="5" t="s">
        <v>924</v>
      </c>
      <c r="E193" s="5">
        <v>4.0000000000000003E-5</v>
      </c>
      <c r="F193" s="5">
        <v>3.1E-4</v>
      </c>
      <c r="G193" s="5">
        <v>0.129</v>
      </c>
      <c r="H193" s="5">
        <v>674031</v>
      </c>
    </row>
    <row r="194" spans="1:8" s="5" customFormat="1" ht="14" x14ac:dyDescent="0.15">
      <c r="A194" s="5" t="s">
        <v>713</v>
      </c>
      <c r="B194" s="5" t="s">
        <v>462</v>
      </c>
      <c r="C194" s="5" t="s">
        <v>715</v>
      </c>
      <c r="D194" s="5" t="s">
        <v>924</v>
      </c>
      <c r="E194" s="5">
        <v>-1.9999999999999999E-6</v>
      </c>
      <c r="F194" s="5">
        <v>2.3499999999999999E-4</v>
      </c>
      <c r="G194" s="5">
        <v>-7.0000000000000001E-3</v>
      </c>
      <c r="H194" s="5">
        <v>666191</v>
      </c>
    </row>
    <row r="195" spans="1:8" s="5" customFormat="1" ht="14" x14ac:dyDescent="0.15">
      <c r="A195" s="5" t="s">
        <v>713</v>
      </c>
      <c r="B195" s="5" t="s">
        <v>462</v>
      </c>
      <c r="C195" s="5" t="s">
        <v>715</v>
      </c>
      <c r="D195" s="5" t="s">
        <v>131</v>
      </c>
      <c r="E195" s="5">
        <v>-6.0000000000000002E-5</v>
      </c>
      <c r="F195" s="5">
        <v>2.8400000000000002E-4</v>
      </c>
      <c r="G195" s="5">
        <v>-0.21</v>
      </c>
      <c r="H195" s="5">
        <v>695518</v>
      </c>
    </row>
    <row r="196" spans="1:8" s="5" customFormat="1" ht="14" x14ac:dyDescent="0.15">
      <c r="A196" s="5" t="s">
        <v>713</v>
      </c>
      <c r="B196" s="5" t="s">
        <v>462</v>
      </c>
      <c r="C196" s="5" t="s">
        <v>715</v>
      </c>
      <c r="D196" s="5" t="s">
        <v>716</v>
      </c>
      <c r="E196" s="5">
        <v>-1.35E-4</v>
      </c>
      <c r="F196" s="5">
        <v>2.81E-4</v>
      </c>
      <c r="G196" s="5">
        <v>-0.48</v>
      </c>
      <c r="H196" s="5">
        <v>568687</v>
      </c>
    </row>
    <row r="197" spans="1:8" s="5" customFormat="1" ht="14" x14ac:dyDescent="0.15">
      <c r="A197" s="5" t="s">
        <v>713</v>
      </c>
      <c r="B197" s="5" t="s">
        <v>462</v>
      </c>
      <c r="C197" s="5" t="s">
        <v>715</v>
      </c>
      <c r="D197" s="5" t="s">
        <v>78</v>
      </c>
      <c r="E197" s="5">
        <v>-2.8499999999999999E-4</v>
      </c>
      <c r="F197" s="5">
        <v>2.7599999999999999E-4</v>
      </c>
      <c r="G197" s="5">
        <v>-1.0329999999999999</v>
      </c>
      <c r="H197" s="5">
        <v>683925</v>
      </c>
    </row>
    <row r="198" spans="1:8" s="5" customFormat="1" ht="14" x14ac:dyDescent="0.15">
      <c r="A198" s="5" t="s">
        <v>713</v>
      </c>
      <c r="B198" s="5" t="s">
        <v>462</v>
      </c>
      <c r="C198" s="5" t="s">
        <v>716</v>
      </c>
      <c r="D198" s="5" t="s">
        <v>924</v>
      </c>
      <c r="E198" s="5">
        <v>3.1999999999999999E-5</v>
      </c>
      <c r="F198" s="5">
        <v>3.6600000000000001E-4</v>
      </c>
      <c r="G198" s="5">
        <v>8.6999999999999994E-2</v>
      </c>
      <c r="H198" s="5">
        <v>540500</v>
      </c>
    </row>
    <row r="199" spans="1:8" s="5" customFormat="1" ht="14" x14ac:dyDescent="0.15">
      <c r="A199" s="5" t="s">
        <v>713</v>
      </c>
      <c r="B199" s="5" t="s">
        <v>462</v>
      </c>
      <c r="C199" s="5" t="s">
        <v>716</v>
      </c>
      <c r="D199" s="5" t="s">
        <v>131</v>
      </c>
      <c r="E199" s="5">
        <v>5.0000000000000004E-6</v>
      </c>
      <c r="F199" s="5">
        <v>3.86E-4</v>
      </c>
      <c r="G199" s="5">
        <v>1.2999999999999999E-2</v>
      </c>
      <c r="H199" s="5">
        <v>561528</v>
      </c>
    </row>
    <row r="200" spans="1:8" s="5" customFormat="1" ht="14" x14ac:dyDescent="0.15">
      <c r="A200" s="5" t="s">
        <v>713</v>
      </c>
      <c r="B200" s="5" t="s">
        <v>462</v>
      </c>
      <c r="C200" s="5" t="s">
        <v>716</v>
      </c>
      <c r="D200" s="5" t="s">
        <v>78</v>
      </c>
      <c r="E200" s="5">
        <v>-2.2599999999999999E-4</v>
      </c>
      <c r="F200" s="5">
        <v>3.9300000000000001E-4</v>
      </c>
      <c r="G200" s="5">
        <v>-0.57499999999999996</v>
      </c>
      <c r="H200" s="5">
        <v>554968</v>
      </c>
    </row>
    <row r="201" spans="1:8" s="5" customFormat="1" ht="14" x14ac:dyDescent="0.15">
      <c r="A201" s="5" t="s">
        <v>713</v>
      </c>
      <c r="B201" s="5" t="s">
        <v>462</v>
      </c>
      <c r="C201" s="5" t="s">
        <v>78</v>
      </c>
      <c r="D201" s="5" t="s">
        <v>924</v>
      </c>
      <c r="E201" s="5">
        <v>3.0400000000000002E-4</v>
      </c>
      <c r="F201" s="5">
        <v>3.3599999999999998E-4</v>
      </c>
      <c r="G201" s="5">
        <v>0.90400000000000003</v>
      </c>
      <c r="H201" s="5">
        <v>657666</v>
      </c>
    </row>
    <row r="202" spans="1:8" s="5" customFormat="1" ht="14" x14ac:dyDescent="0.15">
      <c r="A202" s="5" t="s">
        <v>713</v>
      </c>
      <c r="B202" s="5" t="s">
        <v>462</v>
      </c>
      <c r="C202" s="5" t="s">
        <v>78</v>
      </c>
      <c r="D202" s="5" t="s">
        <v>131</v>
      </c>
      <c r="E202" s="5">
        <v>1.9100000000000001E-4</v>
      </c>
      <c r="F202" s="5">
        <v>3.7500000000000001E-4</v>
      </c>
      <c r="G202" s="5">
        <v>0.50900000000000001</v>
      </c>
      <c r="H202" s="5">
        <v>680054</v>
      </c>
    </row>
    <row r="203" spans="1:8" s="5" customFormat="1" ht="14" x14ac:dyDescent="0.15">
      <c r="A203" s="5" t="s">
        <v>713</v>
      </c>
      <c r="B203" s="5" t="s">
        <v>462</v>
      </c>
      <c r="C203" s="5" t="s">
        <v>131</v>
      </c>
      <c r="D203" s="5" t="s">
        <v>924</v>
      </c>
      <c r="E203" s="5">
        <v>4.6E-5</v>
      </c>
      <c r="F203" s="5">
        <v>3.4499999999999998E-4</v>
      </c>
      <c r="G203" s="5">
        <v>0.13400000000000001</v>
      </c>
      <c r="H203" s="5">
        <v>663389</v>
      </c>
    </row>
    <row r="204" spans="1:8" s="5" customFormat="1" ht="14" x14ac:dyDescent="0.15">
      <c r="A204" s="5" t="s">
        <v>713</v>
      </c>
      <c r="B204" s="5" t="s">
        <v>456</v>
      </c>
      <c r="C204" s="5" t="s">
        <v>715</v>
      </c>
      <c r="D204" s="5" t="s">
        <v>131</v>
      </c>
      <c r="E204" s="5">
        <v>9.8999999999999994E-5</v>
      </c>
      <c r="F204" s="5">
        <v>2.02E-4</v>
      </c>
      <c r="G204" s="5">
        <v>0.48799999999999999</v>
      </c>
      <c r="H204" s="5">
        <v>951831</v>
      </c>
    </row>
    <row r="205" spans="1:8" s="5" customFormat="1" ht="14" x14ac:dyDescent="0.15">
      <c r="A205" s="5" t="s">
        <v>713</v>
      </c>
      <c r="B205" s="5" t="s">
        <v>456</v>
      </c>
      <c r="C205" s="5" t="s">
        <v>715</v>
      </c>
      <c r="D205" s="5" t="s">
        <v>924</v>
      </c>
      <c r="E205" s="5">
        <v>6.7000000000000002E-5</v>
      </c>
      <c r="F205" s="5">
        <v>1.66E-4</v>
      </c>
      <c r="G205" s="5">
        <v>0.40400000000000003</v>
      </c>
      <c r="H205" s="5">
        <v>911652</v>
      </c>
    </row>
    <row r="206" spans="1:8" s="5" customFormat="1" ht="14" x14ac:dyDescent="0.15">
      <c r="A206" s="5" t="s">
        <v>713</v>
      </c>
      <c r="B206" s="5" t="s">
        <v>456</v>
      </c>
      <c r="C206" s="5" t="s">
        <v>715</v>
      </c>
      <c r="D206" s="5" t="s">
        <v>716</v>
      </c>
      <c r="E206" s="5">
        <v>0</v>
      </c>
      <c r="F206" s="5">
        <v>2.0000000000000001E-4</v>
      </c>
      <c r="G206" s="5">
        <v>-1E-3</v>
      </c>
      <c r="H206" s="5">
        <v>703340</v>
      </c>
    </row>
    <row r="207" spans="1:8" s="5" customFormat="1" ht="14" x14ac:dyDescent="0.15">
      <c r="A207" s="5" t="s">
        <v>713</v>
      </c>
      <c r="B207" s="5" t="s">
        <v>456</v>
      </c>
      <c r="C207" s="5" t="s">
        <v>715</v>
      </c>
      <c r="D207" s="5" t="s">
        <v>78</v>
      </c>
      <c r="E207" s="5">
        <v>-3.4900000000000003E-4</v>
      </c>
      <c r="F207" s="5">
        <v>1.9599999999999999E-4</v>
      </c>
      <c r="G207" s="5">
        <v>-1.782</v>
      </c>
      <c r="H207" s="5">
        <v>933024</v>
      </c>
    </row>
    <row r="208" spans="1:8" s="5" customFormat="1" ht="14" x14ac:dyDescent="0.15">
      <c r="A208" s="5" t="s">
        <v>713</v>
      </c>
      <c r="B208" s="5" t="s">
        <v>456</v>
      </c>
      <c r="C208" s="5" t="s">
        <v>716</v>
      </c>
      <c r="D208" s="5" t="s">
        <v>924</v>
      </c>
      <c r="E208" s="5">
        <v>-3.6999999999999998E-5</v>
      </c>
      <c r="F208" s="5">
        <v>2.5700000000000001E-4</v>
      </c>
      <c r="G208" s="5">
        <v>-0.14499999999999999</v>
      </c>
      <c r="H208" s="5">
        <v>667284</v>
      </c>
    </row>
    <row r="209" spans="1:8" s="5" customFormat="1" ht="14" x14ac:dyDescent="0.15">
      <c r="A209" s="5" t="s">
        <v>713</v>
      </c>
      <c r="B209" s="5" t="s">
        <v>456</v>
      </c>
      <c r="C209" s="5" t="s">
        <v>716</v>
      </c>
      <c r="D209" s="5" t="s">
        <v>131</v>
      </c>
      <c r="E209" s="5">
        <v>-5.1E-5</v>
      </c>
      <c r="F209" s="5">
        <v>2.6699999999999998E-4</v>
      </c>
      <c r="G209" s="5">
        <v>-0.191</v>
      </c>
      <c r="H209" s="5">
        <v>693377</v>
      </c>
    </row>
    <row r="210" spans="1:8" s="5" customFormat="1" ht="14" x14ac:dyDescent="0.15">
      <c r="A210" s="5" t="s">
        <v>713</v>
      </c>
      <c r="B210" s="5" t="s">
        <v>456</v>
      </c>
      <c r="C210" s="5" t="s">
        <v>716</v>
      </c>
      <c r="D210" s="5" t="s">
        <v>78</v>
      </c>
      <c r="E210" s="5">
        <v>-3.7199999999999999E-4</v>
      </c>
      <c r="F210" s="5">
        <v>2.7300000000000002E-4</v>
      </c>
      <c r="G210" s="5">
        <v>-1.363</v>
      </c>
      <c r="H210" s="5">
        <v>684472</v>
      </c>
    </row>
    <row r="211" spans="1:8" s="5" customFormat="1" ht="14" x14ac:dyDescent="0.15">
      <c r="A211" s="5" t="s">
        <v>713</v>
      </c>
      <c r="B211" s="5" t="s">
        <v>456</v>
      </c>
      <c r="C211" s="5" t="s">
        <v>78</v>
      </c>
      <c r="D211" s="5" t="s">
        <v>924</v>
      </c>
      <c r="E211" s="5">
        <v>4.5300000000000001E-4</v>
      </c>
      <c r="F211" s="5">
        <v>2.4399999999999999E-4</v>
      </c>
      <c r="G211" s="5">
        <v>1.8520000000000001</v>
      </c>
      <c r="H211" s="5">
        <v>897547</v>
      </c>
    </row>
    <row r="212" spans="1:8" s="5" customFormat="1" ht="14" x14ac:dyDescent="0.15">
      <c r="A212" s="5" t="s">
        <v>713</v>
      </c>
      <c r="B212" s="5" t="s">
        <v>456</v>
      </c>
      <c r="C212" s="5" t="s">
        <v>78</v>
      </c>
      <c r="D212" s="5" t="s">
        <v>131</v>
      </c>
      <c r="E212" s="5">
        <v>4.1800000000000002E-4</v>
      </c>
      <c r="F212" s="5">
        <v>2.63E-4</v>
      </c>
      <c r="G212" s="5">
        <v>1.5880000000000001</v>
      </c>
      <c r="H212" s="5">
        <v>927595</v>
      </c>
    </row>
    <row r="213" spans="1:8" s="5" customFormat="1" ht="14" x14ac:dyDescent="0.15">
      <c r="A213" s="5" t="s">
        <v>713</v>
      </c>
      <c r="B213" s="5" t="s">
        <v>456</v>
      </c>
      <c r="C213" s="5" t="s">
        <v>131</v>
      </c>
      <c r="D213" s="5" t="s">
        <v>924</v>
      </c>
      <c r="E213" s="5">
        <v>-1.2E-5</v>
      </c>
      <c r="F213" s="5">
        <v>2.61E-4</v>
      </c>
      <c r="G213" s="5">
        <v>-4.4999999999999998E-2</v>
      </c>
      <c r="H213" s="5">
        <v>907750</v>
      </c>
    </row>
    <row r="214" spans="1:8" s="5" customFormat="1" ht="14" x14ac:dyDescent="0.15">
      <c r="A214" s="5" t="s">
        <v>713</v>
      </c>
      <c r="B214" s="5" t="s">
        <v>466</v>
      </c>
      <c r="C214" s="5" t="s">
        <v>715</v>
      </c>
      <c r="D214" s="5" t="s">
        <v>924</v>
      </c>
      <c r="E214" s="5">
        <v>3.1799999999999998E-4</v>
      </c>
      <c r="F214" s="5">
        <v>2.4600000000000002E-4</v>
      </c>
      <c r="G214" s="5">
        <v>1.2949999999999999</v>
      </c>
      <c r="H214" s="5">
        <v>576863</v>
      </c>
    </row>
    <row r="215" spans="1:8" s="5" customFormat="1" ht="14" x14ac:dyDescent="0.15">
      <c r="A215" s="5" t="s">
        <v>713</v>
      </c>
      <c r="B215" s="5" t="s">
        <v>466</v>
      </c>
      <c r="C215" s="5" t="s">
        <v>715</v>
      </c>
      <c r="D215" s="5" t="s">
        <v>131</v>
      </c>
      <c r="E215" s="5">
        <v>3.4000000000000002E-4</v>
      </c>
      <c r="F215" s="5">
        <v>2.9399999999999999E-4</v>
      </c>
      <c r="G215" s="5">
        <v>1.1559999999999999</v>
      </c>
      <c r="H215" s="5">
        <v>596938</v>
      </c>
    </row>
    <row r="216" spans="1:8" s="5" customFormat="1" ht="14" x14ac:dyDescent="0.15">
      <c r="A216" s="5" t="s">
        <v>713</v>
      </c>
      <c r="B216" s="5" t="s">
        <v>466</v>
      </c>
      <c r="C216" s="5" t="s">
        <v>715</v>
      </c>
      <c r="D216" s="5" t="s">
        <v>716</v>
      </c>
      <c r="E216" s="5">
        <v>4.3999999999999999E-5</v>
      </c>
      <c r="F216" s="5">
        <v>2.9999999999999997E-4</v>
      </c>
      <c r="G216" s="5">
        <v>0.14499999999999999</v>
      </c>
      <c r="H216" s="5">
        <v>453887</v>
      </c>
    </row>
    <row r="217" spans="1:8" s="5" customFormat="1" ht="14" x14ac:dyDescent="0.15">
      <c r="A217" s="5" t="s">
        <v>713</v>
      </c>
      <c r="B217" s="5" t="s">
        <v>466</v>
      </c>
      <c r="C217" s="5" t="s">
        <v>715</v>
      </c>
      <c r="D217" s="5" t="s">
        <v>78</v>
      </c>
      <c r="E217" s="5">
        <v>-1.34E-4</v>
      </c>
      <c r="F217" s="5">
        <v>2.8499999999999999E-4</v>
      </c>
      <c r="G217" s="5">
        <v>-0.46899999999999997</v>
      </c>
      <c r="H217" s="5">
        <v>587230</v>
      </c>
    </row>
    <row r="218" spans="1:8" s="5" customFormat="1" ht="14" x14ac:dyDescent="0.15">
      <c r="A218" s="5" t="s">
        <v>713</v>
      </c>
      <c r="B218" s="5" t="s">
        <v>466</v>
      </c>
      <c r="C218" s="5" t="s">
        <v>716</v>
      </c>
      <c r="D218" s="5" t="s">
        <v>131</v>
      </c>
      <c r="E218" s="5">
        <v>2.8699999999999998E-4</v>
      </c>
      <c r="F218" s="5">
        <v>4.1899999999999999E-4</v>
      </c>
      <c r="G218" s="5">
        <v>0.68500000000000005</v>
      </c>
      <c r="H218" s="5">
        <v>448894</v>
      </c>
    </row>
    <row r="219" spans="1:8" s="5" customFormat="1" ht="14" x14ac:dyDescent="0.15">
      <c r="A219" s="5" t="s">
        <v>713</v>
      </c>
      <c r="B219" s="5" t="s">
        <v>466</v>
      </c>
      <c r="C219" s="5" t="s">
        <v>716</v>
      </c>
      <c r="D219" s="5" t="s">
        <v>924</v>
      </c>
      <c r="E219" s="5">
        <v>5.7000000000000003E-5</v>
      </c>
      <c r="F219" s="5">
        <v>3.7399999999999998E-4</v>
      </c>
      <c r="G219" s="5">
        <v>0.152</v>
      </c>
      <c r="H219" s="5">
        <v>435419</v>
      </c>
    </row>
    <row r="220" spans="1:8" s="5" customFormat="1" ht="14" x14ac:dyDescent="0.15">
      <c r="A220" s="5" t="s">
        <v>713</v>
      </c>
      <c r="B220" s="5" t="s">
        <v>466</v>
      </c>
      <c r="C220" s="5" t="s">
        <v>716</v>
      </c>
      <c r="D220" s="5" t="s">
        <v>78</v>
      </c>
      <c r="E220" s="5">
        <v>-8.1000000000000004E-5</v>
      </c>
      <c r="F220" s="5">
        <v>4.08E-4</v>
      </c>
      <c r="G220" s="5">
        <v>-0.19800000000000001</v>
      </c>
      <c r="H220" s="5">
        <v>444434</v>
      </c>
    </row>
    <row r="221" spans="1:8" s="5" customFormat="1" ht="14" x14ac:dyDescent="0.15">
      <c r="A221" s="5" t="s">
        <v>713</v>
      </c>
      <c r="B221" s="5" t="s">
        <v>466</v>
      </c>
      <c r="C221" s="5" t="s">
        <v>78</v>
      </c>
      <c r="D221" s="5" t="s">
        <v>924</v>
      </c>
      <c r="E221" s="5">
        <v>4.6799999999999999E-4</v>
      </c>
      <c r="F221" s="5">
        <v>3.39E-4</v>
      </c>
      <c r="G221" s="5">
        <v>1.383</v>
      </c>
      <c r="H221" s="5">
        <v>568967</v>
      </c>
    </row>
    <row r="222" spans="1:8" s="5" customFormat="1" ht="14" x14ac:dyDescent="0.15">
      <c r="A222" s="5" t="s">
        <v>713</v>
      </c>
      <c r="B222" s="5" t="s">
        <v>466</v>
      </c>
      <c r="C222" s="5" t="s">
        <v>78</v>
      </c>
      <c r="D222" s="5" t="s">
        <v>131</v>
      </c>
      <c r="E222" s="5">
        <v>4.8999999999999998E-4</v>
      </c>
      <c r="F222" s="5">
        <v>3.7800000000000003E-4</v>
      </c>
      <c r="G222" s="5">
        <v>1.2969999999999999</v>
      </c>
      <c r="H222" s="5">
        <v>584330</v>
      </c>
    </row>
    <row r="223" spans="1:8" s="5" customFormat="1" ht="14" x14ac:dyDescent="0.15">
      <c r="A223" s="5" t="s">
        <v>713</v>
      </c>
      <c r="B223" s="5" t="s">
        <v>466</v>
      </c>
      <c r="C223" s="5" t="s">
        <v>131</v>
      </c>
      <c r="D223" s="5" t="s">
        <v>924</v>
      </c>
      <c r="E223" s="5">
        <v>-8.6000000000000003E-5</v>
      </c>
      <c r="F223" s="5">
        <v>3.6200000000000002E-4</v>
      </c>
      <c r="G223" s="5">
        <v>-0.23699999999999999</v>
      </c>
      <c r="H223" s="5">
        <v>574646</v>
      </c>
    </row>
    <row r="224" spans="1:8" s="5" customFormat="1" ht="14" x14ac:dyDescent="0.15">
      <c r="A224" s="5" t="s">
        <v>713</v>
      </c>
      <c r="B224" s="5" t="s">
        <v>468</v>
      </c>
      <c r="C224" s="5" t="s">
        <v>715</v>
      </c>
      <c r="D224" s="5" t="s">
        <v>131</v>
      </c>
      <c r="E224" s="5">
        <v>6.2000000000000003E-5</v>
      </c>
      <c r="F224" s="5">
        <v>2.9799999999999998E-4</v>
      </c>
      <c r="G224" s="5">
        <v>0.20899999999999999</v>
      </c>
      <c r="H224" s="5">
        <v>625645</v>
      </c>
    </row>
    <row r="225" spans="1:8" s="5" customFormat="1" ht="14" x14ac:dyDescent="0.15">
      <c r="A225" s="5" t="s">
        <v>713</v>
      </c>
      <c r="B225" s="5" t="s">
        <v>468</v>
      </c>
      <c r="C225" s="5" t="s">
        <v>715</v>
      </c>
      <c r="D225" s="5" t="s">
        <v>924</v>
      </c>
      <c r="E225" s="5">
        <v>2.1999999999999999E-5</v>
      </c>
      <c r="F225" s="5">
        <v>2.42E-4</v>
      </c>
      <c r="G225" s="5">
        <v>9.1999999999999998E-2</v>
      </c>
      <c r="H225" s="5">
        <v>604659</v>
      </c>
    </row>
    <row r="226" spans="1:8" s="5" customFormat="1" ht="14" x14ac:dyDescent="0.15">
      <c r="A226" s="5" t="s">
        <v>713</v>
      </c>
      <c r="B226" s="5" t="s">
        <v>468</v>
      </c>
      <c r="C226" s="5" t="s">
        <v>715</v>
      </c>
      <c r="D226" s="5" t="s">
        <v>716</v>
      </c>
      <c r="E226" s="5">
        <v>-6.0000000000000002E-5</v>
      </c>
      <c r="F226" s="5">
        <v>3.1700000000000001E-4</v>
      </c>
      <c r="G226" s="5">
        <v>-0.19</v>
      </c>
      <c r="H226" s="5">
        <v>469336</v>
      </c>
    </row>
    <row r="227" spans="1:8" s="5" customFormat="1" ht="14" x14ac:dyDescent="0.15">
      <c r="A227" s="5" t="s">
        <v>713</v>
      </c>
      <c r="B227" s="5" t="s">
        <v>468</v>
      </c>
      <c r="C227" s="5" t="s">
        <v>715</v>
      </c>
      <c r="D227" s="5" t="s">
        <v>78</v>
      </c>
      <c r="E227" s="5">
        <v>-3.2600000000000001E-4</v>
      </c>
      <c r="F227" s="5">
        <v>2.7799999999999998E-4</v>
      </c>
      <c r="G227" s="5">
        <v>-1.173</v>
      </c>
      <c r="H227" s="5">
        <v>614944</v>
      </c>
    </row>
    <row r="228" spans="1:8" s="5" customFormat="1" ht="14" x14ac:dyDescent="0.15">
      <c r="A228" s="5" t="s">
        <v>713</v>
      </c>
      <c r="B228" s="5" t="s">
        <v>468</v>
      </c>
      <c r="C228" s="5" t="s">
        <v>716</v>
      </c>
      <c r="D228" s="5" t="s">
        <v>131</v>
      </c>
      <c r="E228" s="5">
        <v>1.64E-4</v>
      </c>
      <c r="F228" s="5">
        <v>4.1599999999999997E-4</v>
      </c>
      <c r="G228" s="5">
        <v>0.39400000000000002</v>
      </c>
      <c r="H228" s="5">
        <v>464088</v>
      </c>
    </row>
    <row r="229" spans="1:8" s="5" customFormat="1" ht="14" x14ac:dyDescent="0.15">
      <c r="A229" s="5" t="s">
        <v>713</v>
      </c>
      <c r="B229" s="5" t="s">
        <v>468</v>
      </c>
      <c r="C229" s="5" t="s">
        <v>716</v>
      </c>
      <c r="D229" s="5" t="s">
        <v>924</v>
      </c>
      <c r="E229" s="5">
        <v>6.9999999999999999E-6</v>
      </c>
      <c r="F229" s="5">
        <v>3.9199999999999999E-4</v>
      </c>
      <c r="G229" s="5">
        <v>1.7000000000000001E-2</v>
      </c>
      <c r="H229" s="5">
        <v>450125</v>
      </c>
    </row>
    <row r="230" spans="1:8" s="5" customFormat="1" ht="14" x14ac:dyDescent="0.15">
      <c r="A230" s="5" t="s">
        <v>713</v>
      </c>
      <c r="B230" s="5" t="s">
        <v>468</v>
      </c>
      <c r="C230" s="5" t="s">
        <v>716</v>
      </c>
      <c r="D230" s="5" t="s">
        <v>78</v>
      </c>
      <c r="E230" s="5">
        <v>-8.8999999999999995E-5</v>
      </c>
      <c r="F230" s="5">
        <v>4.2400000000000001E-4</v>
      </c>
      <c r="G230" s="5">
        <v>-0.21</v>
      </c>
      <c r="H230" s="5">
        <v>459386</v>
      </c>
    </row>
    <row r="231" spans="1:8" s="5" customFormat="1" ht="14" x14ac:dyDescent="0.15">
      <c r="A231" s="5" t="s">
        <v>713</v>
      </c>
      <c r="B231" s="5" t="s">
        <v>468</v>
      </c>
      <c r="C231" s="5" t="s">
        <v>78</v>
      </c>
      <c r="D231" s="5" t="s">
        <v>924</v>
      </c>
      <c r="E231" s="5">
        <v>3.4099999999999999E-4</v>
      </c>
      <c r="F231" s="5">
        <v>3.3500000000000001E-4</v>
      </c>
      <c r="G231" s="5">
        <v>1.0169999999999999</v>
      </c>
      <c r="H231" s="5">
        <v>596680</v>
      </c>
    </row>
    <row r="232" spans="1:8" s="5" customFormat="1" ht="14" x14ac:dyDescent="0.15">
      <c r="A232" s="5" t="s">
        <v>713</v>
      </c>
      <c r="B232" s="5" t="s">
        <v>468</v>
      </c>
      <c r="C232" s="5" t="s">
        <v>78</v>
      </c>
      <c r="D232" s="5" t="s">
        <v>131</v>
      </c>
      <c r="E232" s="5">
        <v>3.28E-4</v>
      </c>
      <c r="F232" s="5">
        <v>3.79E-4</v>
      </c>
      <c r="G232" s="5">
        <v>0.86599999999999999</v>
      </c>
      <c r="H232" s="5">
        <v>612723</v>
      </c>
    </row>
    <row r="233" spans="1:8" s="5" customFormat="1" ht="14" x14ac:dyDescent="0.15">
      <c r="A233" s="5" t="s">
        <v>713</v>
      </c>
      <c r="B233" s="5" t="s">
        <v>468</v>
      </c>
      <c r="C233" s="5" t="s">
        <v>131</v>
      </c>
      <c r="D233" s="5" t="s">
        <v>924</v>
      </c>
      <c r="E233" s="5">
        <v>-1.8E-5</v>
      </c>
      <c r="F233" s="5">
        <v>3.4900000000000003E-4</v>
      </c>
      <c r="G233" s="5">
        <v>-5.2999999999999999E-2</v>
      </c>
      <c r="H233" s="5">
        <v>603131</v>
      </c>
    </row>
    <row r="234" spans="1:8" s="5" customFormat="1" ht="14" x14ac:dyDescent="0.15">
      <c r="A234" s="5" t="s">
        <v>713</v>
      </c>
      <c r="B234" s="5" t="s">
        <v>470</v>
      </c>
      <c r="C234" s="5" t="s">
        <v>715</v>
      </c>
      <c r="D234" s="5" t="s">
        <v>924</v>
      </c>
      <c r="E234" s="5">
        <v>1.05E-4</v>
      </c>
      <c r="F234" s="5">
        <v>1.94E-4</v>
      </c>
      <c r="G234" s="5">
        <v>0.54</v>
      </c>
      <c r="H234" s="5">
        <v>954167</v>
      </c>
    </row>
    <row r="235" spans="1:8" s="5" customFormat="1" ht="14" x14ac:dyDescent="0.15">
      <c r="A235" s="5" t="s">
        <v>713</v>
      </c>
      <c r="B235" s="5" t="s">
        <v>470</v>
      </c>
      <c r="C235" s="5" t="s">
        <v>715</v>
      </c>
      <c r="D235" s="5" t="s">
        <v>716</v>
      </c>
      <c r="E235" s="5">
        <v>1.11E-4</v>
      </c>
      <c r="F235" s="5">
        <v>2.42E-4</v>
      </c>
      <c r="G235" s="5">
        <v>0.45700000000000002</v>
      </c>
      <c r="H235" s="5">
        <v>697721</v>
      </c>
    </row>
    <row r="236" spans="1:8" s="5" customFormat="1" ht="14" x14ac:dyDescent="0.15">
      <c r="A236" s="5" t="s">
        <v>713</v>
      </c>
      <c r="B236" s="5" t="s">
        <v>470</v>
      </c>
      <c r="C236" s="5" t="s">
        <v>715</v>
      </c>
      <c r="D236" s="5" t="s">
        <v>131</v>
      </c>
      <c r="E236" s="5">
        <v>-1.5699999999999999E-4</v>
      </c>
      <c r="F236" s="5">
        <v>2.24E-4</v>
      </c>
      <c r="G236" s="5">
        <v>-0.70199999999999996</v>
      </c>
      <c r="H236" s="5">
        <v>993212</v>
      </c>
    </row>
    <row r="237" spans="1:8" s="5" customFormat="1" ht="14" x14ac:dyDescent="0.15">
      <c r="A237" s="5" t="s">
        <v>713</v>
      </c>
      <c r="B237" s="5" t="s">
        <v>470</v>
      </c>
      <c r="C237" s="5" t="s">
        <v>715</v>
      </c>
      <c r="D237" s="5" t="s">
        <v>78</v>
      </c>
      <c r="E237" s="5">
        <v>-3.7800000000000003E-4</v>
      </c>
      <c r="F237" s="5">
        <v>2.3499999999999999E-4</v>
      </c>
      <c r="G237" s="5">
        <v>-1.61</v>
      </c>
      <c r="H237" s="5">
        <v>971657</v>
      </c>
    </row>
    <row r="238" spans="1:8" s="5" customFormat="1" ht="14" x14ac:dyDescent="0.15">
      <c r="A238" s="5" t="s">
        <v>713</v>
      </c>
      <c r="B238" s="5" t="s">
        <v>470</v>
      </c>
      <c r="C238" s="5" t="s">
        <v>716</v>
      </c>
      <c r="D238" s="5" t="s">
        <v>924</v>
      </c>
      <c r="E238" s="5">
        <v>-1.6699999999999999E-4</v>
      </c>
      <c r="F238" s="5">
        <v>3.0699999999999998E-4</v>
      </c>
      <c r="G238" s="5">
        <v>-0.54300000000000004</v>
      </c>
      <c r="H238" s="5">
        <v>663845</v>
      </c>
    </row>
    <row r="239" spans="1:8" s="5" customFormat="1" ht="14" x14ac:dyDescent="0.15">
      <c r="A239" s="5" t="s">
        <v>713</v>
      </c>
      <c r="B239" s="5" t="s">
        <v>470</v>
      </c>
      <c r="C239" s="5" t="s">
        <v>716</v>
      </c>
      <c r="D239" s="5" t="s">
        <v>131</v>
      </c>
      <c r="E239" s="5">
        <v>-3.3300000000000002E-4</v>
      </c>
      <c r="F239" s="5">
        <v>3.21E-4</v>
      </c>
      <c r="G239" s="5">
        <v>-1.038</v>
      </c>
      <c r="H239" s="5">
        <v>688424</v>
      </c>
    </row>
    <row r="240" spans="1:8" s="5" customFormat="1" ht="14" x14ac:dyDescent="0.15">
      <c r="A240" s="5" t="s">
        <v>713</v>
      </c>
      <c r="B240" s="5" t="s">
        <v>470</v>
      </c>
      <c r="C240" s="5" t="s">
        <v>716</v>
      </c>
      <c r="D240" s="5" t="s">
        <v>78</v>
      </c>
      <c r="E240" s="5">
        <v>-3.8000000000000002E-4</v>
      </c>
      <c r="F240" s="5">
        <v>3.3199999999999999E-4</v>
      </c>
      <c r="G240" s="5">
        <v>-1.1439999999999999</v>
      </c>
      <c r="H240" s="5">
        <v>679780</v>
      </c>
    </row>
    <row r="241" spans="1:8" s="5" customFormat="1" ht="14" x14ac:dyDescent="0.15">
      <c r="A241" s="5" t="s">
        <v>713</v>
      </c>
      <c r="B241" s="5" t="s">
        <v>470</v>
      </c>
      <c r="C241" s="5" t="s">
        <v>78</v>
      </c>
      <c r="D241" s="5" t="s">
        <v>924</v>
      </c>
      <c r="E241" s="5">
        <v>5.1400000000000003E-4</v>
      </c>
      <c r="F241" s="5">
        <v>2.7399999999999999E-4</v>
      </c>
      <c r="G241" s="5">
        <v>1.8779999999999999</v>
      </c>
      <c r="H241" s="5">
        <v>942560</v>
      </c>
    </row>
    <row r="242" spans="1:8" s="5" customFormat="1" ht="14" x14ac:dyDescent="0.15">
      <c r="A242" s="5" t="s">
        <v>713</v>
      </c>
      <c r="B242" s="5" t="s">
        <v>470</v>
      </c>
      <c r="C242" s="5" t="s">
        <v>78</v>
      </c>
      <c r="D242" s="5" t="s">
        <v>131</v>
      </c>
      <c r="E242" s="5">
        <v>1.7100000000000001E-4</v>
      </c>
      <c r="F242" s="5">
        <v>2.9799999999999998E-4</v>
      </c>
      <c r="G242" s="5">
        <v>0.57599999999999996</v>
      </c>
      <c r="H242" s="5">
        <v>972076</v>
      </c>
    </row>
    <row r="243" spans="1:8" s="5" customFormat="1" ht="14" x14ac:dyDescent="0.15">
      <c r="A243" s="5" t="s">
        <v>713</v>
      </c>
      <c r="B243" s="5" t="s">
        <v>470</v>
      </c>
      <c r="C243" s="5" t="s">
        <v>131</v>
      </c>
      <c r="D243" s="5" t="s">
        <v>924</v>
      </c>
      <c r="E243" s="5">
        <v>2.6200000000000003E-4</v>
      </c>
      <c r="F243" s="5">
        <v>2.9E-4</v>
      </c>
      <c r="G243" s="5">
        <v>0.90300000000000002</v>
      </c>
      <c r="H243" s="5">
        <v>955702</v>
      </c>
    </row>
    <row r="244" spans="1:8" s="5" customFormat="1" ht="14" x14ac:dyDescent="0.15">
      <c r="A244" s="5" t="s">
        <v>713</v>
      </c>
      <c r="B244" s="5" t="s">
        <v>784</v>
      </c>
      <c r="C244" s="5" t="s">
        <v>715</v>
      </c>
      <c r="D244" s="5" t="s">
        <v>131</v>
      </c>
      <c r="E244" s="5">
        <v>3.9100000000000002E-4</v>
      </c>
      <c r="F244" s="5">
        <v>2.7599999999999999E-4</v>
      </c>
      <c r="G244" s="5">
        <v>1.417</v>
      </c>
      <c r="H244" s="5">
        <v>1104839</v>
      </c>
    </row>
    <row r="245" spans="1:8" s="5" customFormat="1" ht="14" x14ac:dyDescent="0.15">
      <c r="A245" s="5" t="s">
        <v>713</v>
      </c>
      <c r="B245" s="5" t="s">
        <v>784</v>
      </c>
      <c r="C245" s="5" t="s">
        <v>715</v>
      </c>
      <c r="D245" s="5" t="s">
        <v>78</v>
      </c>
      <c r="E245" s="5">
        <v>3.6699999999999998E-4</v>
      </c>
      <c r="F245" s="5">
        <v>2.6899999999999998E-4</v>
      </c>
      <c r="G245" s="5">
        <v>1.365</v>
      </c>
      <c r="H245" s="5">
        <v>1073479</v>
      </c>
    </row>
    <row r="246" spans="1:8" s="5" customFormat="1" ht="14" x14ac:dyDescent="0.15">
      <c r="A246" s="5" t="s">
        <v>713</v>
      </c>
      <c r="B246" s="5" t="s">
        <v>784</v>
      </c>
      <c r="C246" s="5" t="s">
        <v>715</v>
      </c>
      <c r="D246" s="5" t="s">
        <v>924</v>
      </c>
      <c r="E246" s="5">
        <v>1.07E-4</v>
      </c>
      <c r="F246" s="5">
        <v>2.3499999999999999E-4</v>
      </c>
      <c r="G246" s="5">
        <v>0.45500000000000002</v>
      </c>
      <c r="H246" s="5">
        <v>1058883</v>
      </c>
    </row>
    <row r="247" spans="1:8" s="5" customFormat="1" ht="14" x14ac:dyDescent="0.15">
      <c r="A247" s="5" t="s">
        <v>713</v>
      </c>
      <c r="B247" s="5" t="s">
        <v>784</v>
      </c>
      <c r="C247" s="5" t="s">
        <v>715</v>
      </c>
      <c r="D247" s="5" t="s">
        <v>716</v>
      </c>
      <c r="E247" s="5">
        <v>-2.1999999999999999E-5</v>
      </c>
      <c r="F247" s="5">
        <v>2.6699999999999998E-4</v>
      </c>
      <c r="G247" s="5">
        <v>-8.1000000000000003E-2</v>
      </c>
      <c r="H247" s="5">
        <v>733671</v>
      </c>
    </row>
    <row r="248" spans="1:8" s="5" customFormat="1" ht="14" x14ac:dyDescent="0.15">
      <c r="A248" s="5" t="s">
        <v>713</v>
      </c>
      <c r="B248" s="5" t="s">
        <v>784</v>
      </c>
      <c r="C248" s="5" t="s">
        <v>716</v>
      </c>
      <c r="D248" s="5" t="s">
        <v>78</v>
      </c>
      <c r="E248" s="5">
        <v>2.6499999999999999E-4</v>
      </c>
      <c r="F248" s="5">
        <v>3.77E-4</v>
      </c>
      <c r="G248" s="5">
        <v>0.70199999999999996</v>
      </c>
      <c r="H248" s="5">
        <v>715006</v>
      </c>
    </row>
    <row r="249" spans="1:8" s="5" customFormat="1" ht="14" x14ac:dyDescent="0.15">
      <c r="A249" s="5" t="s">
        <v>713</v>
      </c>
      <c r="B249" s="5" t="s">
        <v>784</v>
      </c>
      <c r="C249" s="5" t="s">
        <v>716</v>
      </c>
      <c r="D249" s="5" t="s">
        <v>131</v>
      </c>
      <c r="E249" s="5">
        <v>2.32E-4</v>
      </c>
      <c r="F249" s="5">
        <v>3.6400000000000001E-4</v>
      </c>
      <c r="G249" s="5">
        <v>0.63600000000000001</v>
      </c>
      <c r="H249" s="5">
        <v>725112</v>
      </c>
    </row>
    <row r="250" spans="1:8" s="5" customFormat="1" ht="14" x14ac:dyDescent="0.15">
      <c r="A250" s="5" t="s">
        <v>713</v>
      </c>
      <c r="B250" s="5" t="s">
        <v>784</v>
      </c>
      <c r="C250" s="5" t="s">
        <v>716</v>
      </c>
      <c r="D250" s="5" t="s">
        <v>924</v>
      </c>
      <c r="E250" s="5">
        <v>1.2E-4</v>
      </c>
      <c r="F250" s="5">
        <v>3.4299999999999999E-4</v>
      </c>
      <c r="G250" s="5">
        <v>0.35099999999999998</v>
      </c>
      <c r="H250" s="5">
        <v>697576</v>
      </c>
    </row>
    <row r="251" spans="1:8" s="5" customFormat="1" ht="14" x14ac:dyDescent="0.15">
      <c r="A251" s="5" t="s">
        <v>713</v>
      </c>
      <c r="B251" s="5" t="s">
        <v>784</v>
      </c>
      <c r="C251" s="5" t="s">
        <v>78</v>
      </c>
      <c r="D251" s="5" t="s">
        <v>131</v>
      </c>
      <c r="E251" s="5">
        <v>6.0000000000000002E-5</v>
      </c>
      <c r="F251" s="5">
        <v>3.6600000000000001E-4</v>
      </c>
      <c r="G251" s="5">
        <v>0.16400000000000001</v>
      </c>
      <c r="H251" s="5">
        <v>1127311</v>
      </c>
    </row>
    <row r="252" spans="1:8" s="5" customFormat="1" ht="14" x14ac:dyDescent="0.15">
      <c r="A252" s="5" t="s">
        <v>713</v>
      </c>
      <c r="B252" s="5" t="s">
        <v>784</v>
      </c>
      <c r="C252" s="5" t="s">
        <v>78</v>
      </c>
      <c r="D252" s="5" t="s">
        <v>924</v>
      </c>
      <c r="E252" s="5">
        <v>-1.9900000000000001E-4</v>
      </c>
      <c r="F252" s="5">
        <v>3.2299999999999999E-4</v>
      </c>
      <c r="G252" s="5">
        <v>-0.61799999999999999</v>
      </c>
      <c r="H252" s="5">
        <v>1091113</v>
      </c>
    </row>
    <row r="253" spans="1:8" s="5" customFormat="1" ht="14" x14ac:dyDescent="0.15">
      <c r="A253" s="5" t="s">
        <v>713</v>
      </c>
      <c r="B253" s="5" t="s">
        <v>784</v>
      </c>
      <c r="C253" s="5" t="s">
        <v>131</v>
      </c>
      <c r="D253" s="5" t="s">
        <v>924</v>
      </c>
      <c r="E253" s="5">
        <v>-3.2499999999999999E-4</v>
      </c>
      <c r="F253" s="5">
        <v>3.4400000000000001E-4</v>
      </c>
      <c r="G253" s="5">
        <v>-0.94399999999999995</v>
      </c>
      <c r="H253" s="5">
        <v>1112677</v>
      </c>
    </row>
    <row r="254" spans="1:8" s="5" customFormat="1" ht="14" x14ac:dyDescent="0.15">
      <c r="A254" s="5" t="s">
        <v>713</v>
      </c>
      <c r="B254" s="5" t="s">
        <v>884</v>
      </c>
      <c r="C254" s="5" t="s">
        <v>715</v>
      </c>
      <c r="D254" s="5" t="s">
        <v>131</v>
      </c>
      <c r="E254" s="5">
        <v>4.4499999999999997E-4</v>
      </c>
      <c r="F254" s="5">
        <v>2.2499999999999999E-4</v>
      </c>
      <c r="G254" s="5">
        <v>1.976</v>
      </c>
      <c r="H254" s="5">
        <v>1109631</v>
      </c>
    </row>
    <row r="255" spans="1:8" s="5" customFormat="1" ht="14" x14ac:dyDescent="0.15">
      <c r="A255" s="5" t="s">
        <v>713</v>
      </c>
      <c r="B255" s="5" t="s">
        <v>884</v>
      </c>
      <c r="C255" s="5" t="s">
        <v>715</v>
      </c>
      <c r="D255" s="5" t="s">
        <v>924</v>
      </c>
      <c r="E255" s="5">
        <v>2.5999999999999998E-4</v>
      </c>
      <c r="F255" s="5">
        <v>1.85E-4</v>
      </c>
      <c r="G255" s="5">
        <v>1.405</v>
      </c>
      <c r="H255" s="5">
        <v>1063904</v>
      </c>
    </row>
    <row r="256" spans="1:8" s="5" customFormat="1" ht="14" x14ac:dyDescent="0.15">
      <c r="A256" s="5" t="s">
        <v>713</v>
      </c>
      <c r="B256" s="5" t="s">
        <v>884</v>
      </c>
      <c r="C256" s="5" t="s">
        <v>715</v>
      </c>
      <c r="D256" s="5" t="s">
        <v>716</v>
      </c>
      <c r="E256" s="5">
        <v>8.1000000000000004E-5</v>
      </c>
      <c r="F256" s="5">
        <v>2.22E-4</v>
      </c>
      <c r="G256" s="5">
        <v>0.36299999999999999</v>
      </c>
      <c r="H256" s="5">
        <v>733106</v>
      </c>
    </row>
    <row r="257" spans="1:8" s="5" customFormat="1" ht="14" x14ac:dyDescent="0.15">
      <c r="A257" s="5" t="s">
        <v>713</v>
      </c>
      <c r="B257" s="5" t="s">
        <v>884</v>
      </c>
      <c r="C257" s="5" t="s">
        <v>715</v>
      </c>
      <c r="D257" s="5" t="s">
        <v>78</v>
      </c>
      <c r="E257" s="5">
        <v>-3.1199999999999999E-4</v>
      </c>
      <c r="F257" s="5">
        <v>2.2100000000000001E-4</v>
      </c>
      <c r="G257" s="5">
        <v>-1.4119999999999999</v>
      </c>
      <c r="H257" s="5">
        <v>1077213</v>
      </c>
    </row>
    <row r="258" spans="1:8" s="5" customFormat="1" ht="14" x14ac:dyDescent="0.15">
      <c r="A258" s="5" t="s">
        <v>713</v>
      </c>
      <c r="B258" s="5" t="s">
        <v>884</v>
      </c>
      <c r="C258" s="5" t="s">
        <v>716</v>
      </c>
      <c r="D258" s="5" t="s">
        <v>131</v>
      </c>
      <c r="E258" s="5">
        <v>2.2900000000000001E-4</v>
      </c>
      <c r="F258" s="5">
        <v>3.0299999999999999E-4</v>
      </c>
      <c r="G258" s="5">
        <v>0.754</v>
      </c>
      <c r="H258" s="5">
        <v>724588</v>
      </c>
    </row>
    <row r="259" spans="1:8" s="5" customFormat="1" ht="14" x14ac:dyDescent="0.15">
      <c r="A259" s="5" t="s">
        <v>713</v>
      </c>
      <c r="B259" s="5" t="s">
        <v>884</v>
      </c>
      <c r="C259" s="5" t="s">
        <v>716</v>
      </c>
      <c r="D259" s="5" t="s">
        <v>924</v>
      </c>
      <c r="E259" s="5">
        <v>1.44E-4</v>
      </c>
      <c r="F259" s="5">
        <v>2.8299999999999999E-4</v>
      </c>
      <c r="G259" s="5">
        <v>0.51</v>
      </c>
      <c r="H259" s="5">
        <v>697207</v>
      </c>
    </row>
    <row r="260" spans="1:8" s="5" customFormat="1" ht="14" x14ac:dyDescent="0.15">
      <c r="A260" s="5" t="s">
        <v>713</v>
      </c>
      <c r="B260" s="5" t="s">
        <v>884</v>
      </c>
      <c r="C260" s="5" t="s">
        <v>716</v>
      </c>
      <c r="D260" s="5" t="s">
        <v>78</v>
      </c>
      <c r="E260" s="5">
        <v>-4.46E-4</v>
      </c>
      <c r="F260" s="5">
        <v>3.0299999999999999E-4</v>
      </c>
      <c r="G260" s="5">
        <v>-1.4690000000000001</v>
      </c>
      <c r="H260" s="5">
        <v>714464</v>
      </c>
    </row>
    <row r="261" spans="1:8" s="5" customFormat="1" ht="14" x14ac:dyDescent="0.15">
      <c r="A261" s="5" t="s">
        <v>713</v>
      </c>
      <c r="B261" s="5" t="s">
        <v>884</v>
      </c>
      <c r="C261" s="5" t="s">
        <v>78</v>
      </c>
      <c r="D261" s="5" t="s">
        <v>131</v>
      </c>
      <c r="E261" s="5">
        <v>7.6199999999999998E-4</v>
      </c>
      <c r="F261" s="5">
        <v>3.0299999999999999E-4</v>
      </c>
      <c r="G261" s="5">
        <v>2.516</v>
      </c>
      <c r="H261" s="5">
        <v>1131127</v>
      </c>
    </row>
    <row r="262" spans="1:8" s="5" customFormat="1" ht="14" x14ac:dyDescent="0.15">
      <c r="A262" s="5" t="s">
        <v>713</v>
      </c>
      <c r="B262" s="5" t="s">
        <v>884</v>
      </c>
      <c r="C262" s="5" t="s">
        <v>78</v>
      </c>
      <c r="D262" s="5" t="s">
        <v>924</v>
      </c>
      <c r="E262" s="5">
        <v>5.5000000000000003E-4</v>
      </c>
      <c r="F262" s="5">
        <v>2.6600000000000001E-4</v>
      </c>
      <c r="G262" s="5">
        <v>2.0649999999999999</v>
      </c>
      <c r="H262" s="5">
        <v>1095142</v>
      </c>
    </row>
    <row r="263" spans="1:8" s="5" customFormat="1" ht="14" x14ac:dyDescent="0.15">
      <c r="A263" s="5" t="s">
        <v>713</v>
      </c>
      <c r="B263" s="5" t="s">
        <v>884</v>
      </c>
      <c r="C263" s="5" t="s">
        <v>131</v>
      </c>
      <c r="D263" s="5" t="s">
        <v>924</v>
      </c>
      <c r="E263" s="5">
        <v>-2.5599999999999999E-4</v>
      </c>
      <c r="F263" s="5">
        <v>2.7999999999999998E-4</v>
      </c>
      <c r="G263" s="5">
        <v>-0.91400000000000003</v>
      </c>
      <c r="H263" s="5">
        <v>1117734</v>
      </c>
    </row>
    <row r="264" spans="1:8" s="5" customFormat="1" ht="14" x14ac:dyDescent="0.15">
      <c r="A264" s="5" t="s">
        <v>713</v>
      </c>
      <c r="B264" s="5" t="s">
        <v>477</v>
      </c>
      <c r="C264" s="5" t="s">
        <v>715</v>
      </c>
      <c r="D264" s="5" t="s">
        <v>131</v>
      </c>
      <c r="E264" s="5">
        <v>5.7000000000000003E-5</v>
      </c>
      <c r="F264" s="5">
        <v>1.9100000000000001E-4</v>
      </c>
      <c r="G264" s="5">
        <v>0.29899999999999999</v>
      </c>
      <c r="H264" s="5">
        <v>962118</v>
      </c>
    </row>
    <row r="265" spans="1:8" s="5" customFormat="1" ht="14" x14ac:dyDescent="0.15">
      <c r="A265" s="5" t="s">
        <v>713</v>
      </c>
      <c r="B265" s="5" t="s">
        <v>477</v>
      </c>
      <c r="C265" s="5" t="s">
        <v>715</v>
      </c>
      <c r="D265" s="5" t="s">
        <v>924</v>
      </c>
      <c r="E265" s="5">
        <v>-3.0000000000000001E-5</v>
      </c>
      <c r="F265" s="5">
        <v>1.5799999999999999E-4</v>
      </c>
      <c r="G265" s="5">
        <v>-0.187</v>
      </c>
      <c r="H265" s="5">
        <v>920199</v>
      </c>
    </row>
    <row r="266" spans="1:8" s="5" customFormat="1" ht="14" x14ac:dyDescent="0.15">
      <c r="A266" s="5" t="s">
        <v>713</v>
      </c>
      <c r="B266" s="5" t="s">
        <v>477</v>
      </c>
      <c r="C266" s="5" t="s">
        <v>715</v>
      </c>
      <c r="D266" s="5" t="s">
        <v>716</v>
      </c>
      <c r="E266" s="5">
        <v>-1E-4</v>
      </c>
      <c r="F266" s="5">
        <v>1.8900000000000001E-4</v>
      </c>
      <c r="G266" s="5">
        <v>-0.53100000000000003</v>
      </c>
      <c r="H266" s="5">
        <v>709730</v>
      </c>
    </row>
    <row r="267" spans="1:8" s="5" customFormat="1" ht="14" x14ac:dyDescent="0.15">
      <c r="A267" s="5" t="s">
        <v>713</v>
      </c>
      <c r="B267" s="5" t="s">
        <v>477</v>
      </c>
      <c r="C267" s="5" t="s">
        <v>715</v>
      </c>
      <c r="D267" s="5" t="s">
        <v>78</v>
      </c>
      <c r="E267" s="5">
        <v>-2.23E-4</v>
      </c>
      <c r="F267" s="5">
        <v>1.84E-4</v>
      </c>
      <c r="G267" s="5">
        <v>-1.2110000000000001</v>
      </c>
      <c r="H267" s="5">
        <v>943223</v>
      </c>
    </row>
    <row r="268" spans="1:8" s="5" customFormat="1" ht="14" x14ac:dyDescent="0.15">
      <c r="A268" s="5" t="s">
        <v>713</v>
      </c>
      <c r="B268" s="5" t="s">
        <v>477</v>
      </c>
      <c r="C268" s="5" t="s">
        <v>716</v>
      </c>
      <c r="D268" s="5" t="s">
        <v>131</v>
      </c>
      <c r="E268" s="5">
        <v>5.8E-5</v>
      </c>
      <c r="F268" s="5">
        <v>2.52E-4</v>
      </c>
      <c r="G268" s="5">
        <v>0.23100000000000001</v>
      </c>
      <c r="H268" s="5">
        <v>700013</v>
      </c>
    </row>
    <row r="269" spans="1:8" s="5" customFormat="1" ht="14" x14ac:dyDescent="0.15">
      <c r="A269" s="5" t="s">
        <v>713</v>
      </c>
      <c r="B269" s="5" t="s">
        <v>477</v>
      </c>
      <c r="C269" s="5" t="s">
        <v>716</v>
      </c>
      <c r="D269" s="5" t="s">
        <v>924</v>
      </c>
      <c r="E269" s="5">
        <v>-3.6999999999999998E-5</v>
      </c>
      <c r="F269" s="5">
        <v>2.4800000000000001E-4</v>
      </c>
      <c r="G269" s="5">
        <v>-0.14899999999999999</v>
      </c>
      <c r="H269" s="5">
        <v>673203</v>
      </c>
    </row>
    <row r="270" spans="1:8" s="5" customFormat="1" ht="14" x14ac:dyDescent="0.15">
      <c r="A270" s="5" t="s">
        <v>713</v>
      </c>
      <c r="B270" s="5" t="s">
        <v>477</v>
      </c>
      <c r="C270" s="5" t="s">
        <v>716</v>
      </c>
      <c r="D270" s="5" t="s">
        <v>78</v>
      </c>
      <c r="E270" s="5">
        <v>-2.13E-4</v>
      </c>
      <c r="F270" s="5">
        <v>2.5500000000000002E-4</v>
      </c>
      <c r="G270" s="5">
        <v>-0.83699999999999997</v>
      </c>
      <c r="H270" s="5">
        <v>690936</v>
      </c>
    </row>
    <row r="271" spans="1:8" s="5" customFormat="1" ht="14" x14ac:dyDescent="0.15">
      <c r="A271" s="5" t="s">
        <v>713</v>
      </c>
      <c r="B271" s="5" t="s">
        <v>477</v>
      </c>
      <c r="C271" s="5" t="s">
        <v>78</v>
      </c>
      <c r="D271" s="5" t="s">
        <v>131</v>
      </c>
      <c r="E271" s="5">
        <v>2.6200000000000003E-4</v>
      </c>
      <c r="F271" s="5">
        <v>2.5599999999999999E-4</v>
      </c>
      <c r="G271" s="5">
        <v>1.024</v>
      </c>
      <c r="H271" s="5">
        <v>947013</v>
      </c>
    </row>
    <row r="272" spans="1:8" s="5" customFormat="1" ht="14" x14ac:dyDescent="0.15">
      <c r="A272" s="5" t="s">
        <v>713</v>
      </c>
      <c r="B272" s="5" t="s">
        <v>477</v>
      </c>
      <c r="C272" s="5" t="s">
        <v>78</v>
      </c>
      <c r="D272" s="5" t="s">
        <v>924</v>
      </c>
      <c r="E272" s="5">
        <v>2.1000000000000001E-4</v>
      </c>
      <c r="F272" s="5">
        <v>2.2800000000000001E-4</v>
      </c>
      <c r="G272" s="5">
        <v>0.91900000000000004</v>
      </c>
      <c r="H272" s="5">
        <v>915395</v>
      </c>
    </row>
    <row r="273" spans="1:8" s="5" customFormat="1" ht="14" x14ac:dyDescent="0.15">
      <c r="A273" s="5" t="s">
        <v>713</v>
      </c>
      <c r="B273" s="5" t="s">
        <v>477</v>
      </c>
      <c r="C273" s="5" t="s">
        <v>131</v>
      </c>
      <c r="D273" s="5" t="s">
        <v>924</v>
      </c>
      <c r="E273" s="5">
        <v>-6.7999999999999999E-5</v>
      </c>
      <c r="F273" s="5">
        <v>2.41E-4</v>
      </c>
      <c r="G273" s="5">
        <v>-0.28000000000000003</v>
      </c>
      <c r="H273" s="5">
        <v>92541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8B527-9F1F-4241-BBEA-08861E5B8311}">
  <sheetPr>
    <tabColor theme="4"/>
  </sheetPr>
  <dimension ref="A1:H29"/>
  <sheetViews>
    <sheetView workbookViewId="0">
      <selection activeCell="D17" sqref="D17"/>
    </sheetView>
  </sheetViews>
  <sheetFormatPr baseColWidth="10" defaultRowHeight="16" x14ac:dyDescent="0.2"/>
  <cols>
    <col min="1" max="1" width="17.83203125" customWidth="1"/>
    <col min="2" max="2" width="19.33203125" customWidth="1"/>
    <col min="3" max="3" width="24" customWidth="1"/>
    <col min="4" max="4" width="27.1640625" customWidth="1"/>
  </cols>
  <sheetData>
    <row r="1" spans="1:8" x14ac:dyDescent="0.2">
      <c r="A1" s="46" t="s">
        <v>1015</v>
      </c>
    </row>
    <row r="3" spans="1:8" s="2" customFormat="1" x14ac:dyDescent="0.2">
      <c r="A3" s="46" t="s">
        <v>917</v>
      </c>
      <c r="B3" s="46" t="s">
        <v>918</v>
      </c>
      <c r="C3" s="46" t="s">
        <v>178</v>
      </c>
      <c r="D3" s="46" t="s">
        <v>919</v>
      </c>
      <c r="E3" s="46" t="s">
        <v>920</v>
      </c>
      <c r="F3" s="46" t="s">
        <v>921</v>
      </c>
      <c r="G3" s="46" t="s">
        <v>922</v>
      </c>
      <c r="H3" s="46" t="s">
        <v>923</v>
      </c>
    </row>
    <row r="4" spans="1:8" x14ac:dyDescent="0.2">
      <c r="A4" s="5" t="s">
        <v>713</v>
      </c>
      <c r="B4" s="5" t="s">
        <v>784</v>
      </c>
      <c r="C4" s="5" t="s">
        <v>916</v>
      </c>
      <c r="D4" s="5" t="s">
        <v>717</v>
      </c>
      <c r="E4" s="5">
        <v>3.59E-4</v>
      </c>
      <c r="F4" s="5">
        <v>2.7599999999999999E-4</v>
      </c>
      <c r="G4" s="5">
        <v>1.3009999999999999</v>
      </c>
      <c r="H4" s="5">
        <v>969733</v>
      </c>
    </row>
    <row r="5" spans="1:8" x14ac:dyDescent="0.2">
      <c r="A5" s="5" t="s">
        <v>713</v>
      </c>
      <c r="B5" s="5" t="s">
        <v>784</v>
      </c>
      <c r="C5" s="5" t="s">
        <v>916</v>
      </c>
      <c r="D5" s="5" t="s">
        <v>718</v>
      </c>
      <c r="E5" s="5">
        <v>1.4100000000000001E-4</v>
      </c>
      <c r="F5" s="5">
        <v>3.3799999999999998E-4</v>
      </c>
      <c r="G5" s="5">
        <v>0.41699999999999998</v>
      </c>
      <c r="H5" s="5">
        <v>442179</v>
      </c>
    </row>
    <row r="6" spans="1:8" x14ac:dyDescent="0.2">
      <c r="A6" s="5" t="s">
        <v>713</v>
      </c>
      <c r="B6" s="5" t="s">
        <v>784</v>
      </c>
      <c r="C6" s="5" t="s">
        <v>916</v>
      </c>
      <c r="D6" s="5" t="s">
        <v>534</v>
      </c>
      <c r="E6" s="5">
        <v>2.81E-4</v>
      </c>
      <c r="F6" s="5">
        <v>2.7599999999999999E-4</v>
      </c>
      <c r="G6" s="5">
        <v>1.016</v>
      </c>
      <c r="H6" s="5">
        <v>1211926</v>
      </c>
    </row>
    <row r="7" spans="1:8" x14ac:dyDescent="0.2">
      <c r="A7" s="5" t="s">
        <v>713</v>
      </c>
      <c r="B7" s="5" t="s">
        <v>784</v>
      </c>
      <c r="C7" s="5" t="s">
        <v>916</v>
      </c>
      <c r="D7" s="5" t="s">
        <v>357</v>
      </c>
      <c r="E7" s="5">
        <v>1.8699999999999999E-4</v>
      </c>
      <c r="F7" s="5">
        <v>2.22E-4</v>
      </c>
      <c r="G7" s="5">
        <v>0.84299999999999997</v>
      </c>
      <c r="H7" s="5">
        <v>1097031</v>
      </c>
    </row>
    <row r="8" spans="1:8" x14ac:dyDescent="0.2">
      <c r="A8" s="5" t="s">
        <v>713</v>
      </c>
      <c r="B8" s="5" t="s">
        <v>784</v>
      </c>
      <c r="C8" s="5" t="s">
        <v>916</v>
      </c>
      <c r="D8" s="5" t="s">
        <v>370</v>
      </c>
      <c r="E8" s="5">
        <v>-4.1199999999999999E-4</v>
      </c>
      <c r="F8" s="5">
        <v>2.8699999999999998E-4</v>
      </c>
      <c r="G8" s="5">
        <v>-1.4339999999999999</v>
      </c>
      <c r="H8" s="5">
        <v>748148</v>
      </c>
    </row>
    <row r="9" spans="1:8" x14ac:dyDescent="0.2">
      <c r="A9" s="5" t="s">
        <v>713</v>
      </c>
      <c r="B9" s="5" t="s">
        <v>784</v>
      </c>
      <c r="C9" s="5" t="s">
        <v>916</v>
      </c>
      <c r="D9" s="5" t="s">
        <v>378</v>
      </c>
      <c r="E9" s="5">
        <v>-6.4300000000000002E-4</v>
      </c>
      <c r="F9" s="5">
        <v>3.2600000000000001E-4</v>
      </c>
      <c r="G9" s="5">
        <v>-1.974</v>
      </c>
      <c r="H9" s="5">
        <v>370907</v>
      </c>
    </row>
    <row r="10" spans="1:8" x14ac:dyDescent="0.2">
      <c r="A10" s="5" t="s">
        <v>713</v>
      </c>
      <c r="B10" s="5" t="s">
        <v>784</v>
      </c>
      <c r="C10" s="5" t="s">
        <v>916</v>
      </c>
      <c r="D10" s="5" t="s">
        <v>383</v>
      </c>
      <c r="E10" s="5">
        <v>4.37E-4</v>
      </c>
      <c r="F10" s="5">
        <v>2.6699999999999998E-4</v>
      </c>
      <c r="G10" s="5">
        <v>1.6379999999999999</v>
      </c>
      <c r="H10" s="5">
        <v>950847</v>
      </c>
    </row>
    <row r="11" spans="1:8" x14ac:dyDescent="0.2">
      <c r="A11" s="5" t="s">
        <v>713</v>
      </c>
      <c r="B11" s="5" t="s">
        <v>784</v>
      </c>
      <c r="C11" s="5" t="s">
        <v>916</v>
      </c>
      <c r="D11" s="5" t="s">
        <v>392</v>
      </c>
      <c r="E11" s="5">
        <v>2.03E-4</v>
      </c>
      <c r="F11" s="5">
        <v>3.3300000000000002E-4</v>
      </c>
      <c r="G11" s="5">
        <v>0.61</v>
      </c>
      <c r="H11" s="5">
        <v>525909</v>
      </c>
    </row>
    <row r="12" spans="1:8" x14ac:dyDescent="0.2">
      <c r="A12" s="5" t="s">
        <v>713</v>
      </c>
      <c r="B12" s="5" t="s">
        <v>784</v>
      </c>
      <c r="C12" s="5" t="s">
        <v>916</v>
      </c>
      <c r="D12" s="5" t="s">
        <v>395</v>
      </c>
      <c r="E12" s="5">
        <v>5.8E-5</v>
      </c>
      <c r="F12" s="5">
        <v>4.4000000000000002E-4</v>
      </c>
      <c r="G12" s="5">
        <v>0.13200000000000001</v>
      </c>
      <c r="H12" s="5">
        <v>258038</v>
      </c>
    </row>
    <row r="13" spans="1:8" x14ac:dyDescent="0.2">
      <c r="A13" s="5" t="s">
        <v>713</v>
      </c>
      <c r="B13" s="5" t="s">
        <v>784</v>
      </c>
      <c r="C13" s="5" t="s">
        <v>916</v>
      </c>
      <c r="D13" s="5" t="s">
        <v>386</v>
      </c>
      <c r="E13" s="5">
        <v>-4.1599999999999997E-4</v>
      </c>
      <c r="F13" s="5">
        <v>2.7900000000000001E-4</v>
      </c>
      <c r="G13" s="5">
        <v>-1.49</v>
      </c>
      <c r="H13" s="5">
        <v>1097599</v>
      </c>
    </row>
    <row r="14" spans="1:8" x14ac:dyDescent="0.2">
      <c r="A14" s="5" t="s">
        <v>713</v>
      </c>
      <c r="B14" s="5" t="s">
        <v>784</v>
      </c>
      <c r="C14" s="5" t="s">
        <v>916</v>
      </c>
      <c r="D14" s="5" t="s">
        <v>938</v>
      </c>
      <c r="E14" s="5">
        <v>1.7899999999999999E-4</v>
      </c>
      <c r="F14" s="5">
        <v>1.9799999999999999E-4</v>
      </c>
      <c r="G14" s="5">
        <v>0.90500000000000003</v>
      </c>
      <c r="H14" s="5">
        <v>1210713</v>
      </c>
    </row>
    <row r="15" spans="1:8" x14ac:dyDescent="0.2">
      <c r="A15" s="5" t="s">
        <v>713</v>
      </c>
      <c r="B15" s="5" t="s">
        <v>784</v>
      </c>
      <c r="C15" s="5" t="s">
        <v>916</v>
      </c>
      <c r="D15" s="5" t="s">
        <v>397</v>
      </c>
      <c r="E15" s="5">
        <v>1.2589999999999999E-3</v>
      </c>
      <c r="F15" s="5">
        <v>4.35E-4</v>
      </c>
      <c r="G15" s="5">
        <v>2.8940000000000001</v>
      </c>
      <c r="H15" s="5">
        <v>1201504</v>
      </c>
    </row>
    <row r="16" spans="1:8" x14ac:dyDescent="0.2">
      <c r="A16" s="5" t="s">
        <v>713</v>
      </c>
      <c r="B16" s="5" t="s">
        <v>784</v>
      </c>
      <c r="C16" s="5" t="s">
        <v>916</v>
      </c>
      <c r="D16" s="5" t="s">
        <v>399</v>
      </c>
      <c r="E16" s="5">
        <v>1.8699999999999999E-4</v>
      </c>
      <c r="F16" s="5">
        <v>3.5500000000000001E-4</v>
      </c>
      <c r="G16" s="5">
        <v>0.52600000000000002</v>
      </c>
      <c r="H16" s="5">
        <v>774339</v>
      </c>
    </row>
    <row r="17" spans="1:8" x14ac:dyDescent="0.2">
      <c r="A17" s="5" t="s">
        <v>713</v>
      </c>
      <c r="B17" s="5" t="s">
        <v>784</v>
      </c>
      <c r="C17" s="5" t="s">
        <v>916</v>
      </c>
      <c r="D17" s="5" t="s">
        <v>401</v>
      </c>
      <c r="E17" s="5">
        <v>-3.0400000000000002E-4</v>
      </c>
      <c r="F17" s="5">
        <v>3.9100000000000002E-4</v>
      </c>
      <c r="G17" s="5">
        <v>-0.77800000000000002</v>
      </c>
      <c r="H17" s="5">
        <v>807573</v>
      </c>
    </row>
    <row r="18" spans="1:8" x14ac:dyDescent="0.2">
      <c r="A18" s="5" t="s">
        <v>713</v>
      </c>
      <c r="B18" s="5" t="s">
        <v>784</v>
      </c>
      <c r="C18" s="5" t="s">
        <v>916</v>
      </c>
      <c r="D18" s="5" t="s">
        <v>905</v>
      </c>
      <c r="E18" s="5">
        <v>3.5399999999999999E-4</v>
      </c>
      <c r="F18" s="5">
        <v>2.4499999999999999E-4</v>
      </c>
      <c r="G18" s="5">
        <v>1.4450000000000001</v>
      </c>
      <c r="H18" s="5">
        <v>1019641</v>
      </c>
    </row>
    <row r="19" spans="1:8" x14ac:dyDescent="0.2">
      <c r="A19" s="5" t="s">
        <v>713</v>
      </c>
      <c r="B19" s="5" t="s">
        <v>784</v>
      </c>
      <c r="C19" s="5" t="s">
        <v>916</v>
      </c>
      <c r="D19" s="5" t="s">
        <v>908</v>
      </c>
      <c r="E19" s="5">
        <v>6.5300000000000004E-4</v>
      </c>
      <c r="F19" s="5">
        <v>2.6499999999999999E-4</v>
      </c>
      <c r="G19" s="5">
        <v>2.4700000000000002</v>
      </c>
      <c r="H19" s="5">
        <v>1054681</v>
      </c>
    </row>
    <row r="20" spans="1:8" x14ac:dyDescent="0.2">
      <c r="A20" s="5" t="s">
        <v>713</v>
      </c>
      <c r="B20" s="5" t="s">
        <v>784</v>
      </c>
      <c r="C20" s="5" t="s">
        <v>916</v>
      </c>
      <c r="D20" s="5" t="s">
        <v>403</v>
      </c>
      <c r="E20" s="5">
        <v>8.2999999999999998E-5</v>
      </c>
      <c r="F20" s="5">
        <v>2.05E-4</v>
      </c>
      <c r="G20" s="5">
        <v>0.40400000000000003</v>
      </c>
      <c r="H20" s="5">
        <v>1182409</v>
      </c>
    </row>
    <row r="21" spans="1:8" x14ac:dyDescent="0.2">
      <c r="A21" s="5" t="s">
        <v>713</v>
      </c>
      <c r="B21" s="5" t="s">
        <v>784</v>
      </c>
      <c r="C21" s="5" t="s">
        <v>916</v>
      </c>
      <c r="D21" s="5" t="s">
        <v>446</v>
      </c>
      <c r="E21" s="5">
        <v>-7.4999999999999993E-5</v>
      </c>
      <c r="F21" s="5">
        <v>2.5300000000000002E-4</v>
      </c>
      <c r="G21" s="5">
        <v>-0.29499999999999998</v>
      </c>
      <c r="H21" s="5">
        <v>990768</v>
      </c>
    </row>
    <row r="22" spans="1:8" x14ac:dyDescent="0.2">
      <c r="A22" s="5" t="s">
        <v>713</v>
      </c>
      <c r="B22" s="5" t="s">
        <v>784</v>
      </c>
      <c r="C22" s="5" t="s">
        <v>916</v>
      </c>
      <c r="D22" s="5" t="s">
        <v>464</v>
      </c>
      <c r="E22" s="5">
        <v>8.1400000000000005E-4</v>
      </c>
      <c r="F22" s="5">
        <v>3.5199999999999999E-4</v>
      </c>
      <c r="G22" s="5">
        <v>2.3109999999999999</v>
      </c>
      <c r="H22" s="5">
        <v>726391</v>
      </c>
    </row>
    <row r="23" spans="1:8" x14ac:dyDescent="0.2">
      <c r="A23" s="5" t="s">
        <v>713</v>
      </c>
      <c r="B23" s="5" t="s">
        <v>784</v>
      </c>
      <c r="C23" s="5" t="s">
        <v>916</v>
      </c>
      <c r="D23" s="5" t="s">
        <v>462</v>
      </c>
      <c r="E23" s="5">
        <v>8.8999999999999995E-5</v>
      </c>
      <c r="F23" s="5">
        <v>3.7300000000000001E-4</v>
      </c>
      <c r="G23" s="5">
        <v>0.23899999999999999</v>
      </c>
      <c r="H23" s="5">
        <v>712081</v>
      </c>
    </row>
    <row r="24" spans="1:8" x14ac:dyDescent="0.2">
      <c r="A24" s="5" t="s">
        <v>713</v>
      </c>
      <c r="B24" s="5" t="s">
        <v>784</v>
      </c>
      <c r="C24" s="5" t="s">
        <v>916</v>
      </c>
      <c r="D24" s="5" t="s">
        <v>456</v>
      </c>
      <c r="E24" s="5">
        <v>2.8400000000000002E-4</v>
      </c>
      <c r="F24" s="5">
        <v>2.4800000000000001E-4</v>
      </c>
      <c r="G24" s="5">
        <v>1.1419999999999999</v>
      </c>
      <c r="H24" s="5">
        <v>978632</v>
      </c>
    </row>
    <row r="25" spans="1:8" x14ac:dyDescent="0.2">
      <c r="A25" s="5" t="s">
        <v>713</v>
      </c>
      <c r="B25" s="5" t="s">
        <v>784</v>
      </c>
      <c r="C25" s="5" t="s">
        <v>916</v>
      </c>
      <c r="D25" s="5" t="s">
        <v>466</v>
      </c>
      <c r="E25" s="5">
        <v>-1.22E-4</v>
      </c>
      <c r="F25" s="5">
        <v>3.7800000000000003E-4</v>
      </c>
      <c r="G25" s="5">
        <v>-0.32100000000000001</v>
      </c>
      <c r="H25" s="5">
        <v>609795</v>
      </c>
    </row>
    <row r="26" spans="1:8" x14ac:dyDescent="0.2">
      <c r="A26" s="5" t="s">
        <v>713</v>
      </c>
      <c r="B26" s="5" t="s">
        <v>784</v>
      </c>
      <c r="C26" s="5" t="s">
        <v>916</v>
      </c>
      <c r="D26" s="5" t="s">
        <v>468</v>
      </c>
      <c r="E26" s="5">
        <v>-1.74E-4</v>
      </c>
      <c r="F26" s="5">
        <v>3.7599999999999998E-4</v>
      </c>
      <c r="G26" s="5">
        <v>-0.46200000000000002</v>
      </c>
      <c r="H26" s="5">
        <v>640291</v>
      </c>
    </row>
    <row r="27" spans="1:8" x14ac:dyDescent="0.2">
      <c r="A27" s="5" t="s">
        <v>713</v>
      </c>
      <c r="B27" s="5" t="s">
        <v>784</v>
      </c>
      <c r="C27" s="5" t="s">
        <v>916</v>
      </c>
      <c r="D27" s="5" t="s">
        <v>470</v>
      </c>
      <c r="E27" s="5">
        <v>-3.19E-4</v>
      </c>
      <c r="F27" s="5">
        <v>3.1799999999999998E-4</v>
      </c>
      <c r="G27" s="5">
        <v>-1.0029999999999999</v>
      </c>
      <c r="H27" s="5">
        <v>1026942</v>
      </c>
    </row>
    <row r="28" spans="1:8" x14ac:dyDescent="0.2">
      <c r="A28" s="5" t="s">
        <v>713</v>
      </c>
      <c r="B28" s="5" t="s">
        <v>784</v>
      </c>
      <c r="C28" s="5" t="s">
        <v>916</v>
      </c>
      <c r="D28" s="5" t="s">
        <v>884</v>
      </c>
      <c r="E28" s="5">
        <v>3.9199999999999999E-4</v>
      </c>
      <c r="F28" s="5">
        <v>3.0200000000000002E-4</v>
      </c>
      <c r="G28" s="5">
        <v>1.296</v>
      </c>
      <c r="H28" s="5">
        <v>1208227</v>
      </c>
    </row>
    <row r="29" spans="1:8" x14ac:dyDescent="0.2">
      <c r="A29" s="5" t="s">
        <v>713</v>
      </c>
      <c r="B29" s="5" t="s">
        <v>784</v>
      </c>
      <c r="C29" s="5" t="s">
        <v>916</v>
      </c>
      <c r="D29" s="5" t="s">
        <v>477</v>
      </c>
      <c r="E29" s="5">
        <v>-1.8900000000000001E-4</v>
      </c>
      <c r="F29" s="5">
        <v>2.2499999999999999E-4</v>
      </c>
      <c r="G29" s="5">
        <v>-0.84099999999999997</v>
      </c>
      <c r="H29" s="5">
        <v>100026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4D467-4B07-1443-AAFB-DC0974567984}">
  <sheetPr>
    <tabColor theme="4"/>
  </sheetPr>
  <dimension ref="A1:G279"/>
  <sheetViews>
    <sheetView workbookViewId="0">
      <selection activeCell="J21" sqref="J21"/>
    </sheetView>
  </sheetViews>
  <sheetFormatPr baseColWidth="10" defaultRowHeight="16" x14ac:dyDescent="0.2"/>
  <cols>
    <col min="1" max="1" width="37.1640625" customWidth="1"/>
    <col min="2" max="2" width="37.5" customWidth="1"/>
    <col min="3" max="3" width="25" customWidth="1"/>
  </cols>
  <sheetData>
    <row r="1" spans="1:7" s="5" customFormat="1" ht="14" x14ac:dyDescent="0.15">
      <c r="A1" s="46" t="s">
        <v>1016</v>
      </c>
    </row>
    <row r="2" spans="1:7" s="5" customFormat="1" ht="14" x14ac:dyDescent="0.15"/>
    <row r="3" spans="1:7" s="46" customFormat="1" ht="14" x14ac:dyDescent="0.15">
      <c r="A3" s="46" t="s">
        <v>917</v>
      </c>
      <c r="B3" s="46" t="s">
        <v>918</v>
      </c>
      <c r="C3" s="46" t="s">
        <v>178</v>
      </c>
      <c r="D3" s="46" t="s">
        <v>957</v>
      </c>
      <c r="E3" s="46" t="s">
        <v>921</v>
      </c>
      <c r="F3" s="46" t="s">
        <v>922</v>
      </c>
      <c r="G3" s="46" t="s">
        <v>923</v>
      </c>
    </row>
    <row r="4" spans="1:7" s="5" customFormat="1" ht="15" customHeight="1" x14ac:dyDescent="0.15">
      <c r="A4" s="5" t="s">
        <v>717</v>
      </c>
      <c r="B4" s="5" t="s">
        <v>718</v>
      </c>
      <c r="C4" s="5" t="s">
        <v>713</v>
      </c>
      <c r="D4" s="5">
        <v>0.27661999999999998</v>
      </c>
      <c r="E4" s="5">
        <v>2.6559999999999999E-3</v>
      </c>
      <c r="F4" s="5">
        <v>104.137</v>
      </c>
      <c r="G4" s="5">
        <v>188973</v>
      </c>
    </row>
    <row r="5" spans="1:7" s="5" customFormat="1" ht="14" x14ac:dyDescent="0.15">
      <c r="A5" s="5" t="s">
        <v>717</v>
      </c>
      <c r="B5" s="5" t="s">
        <v>357</v>
      </c>
      <c r="C5" s="5" t="s">
        <v>713</v>
      </c>
      <c r="D5" s="5">
        <v>0.26904099999999997</v>
      </c>
      <c r="E5" s="5">
        <v>2.1329999999999999E-3</v>
      </c>
      <c r="F5" s="5">
        <v>126.125</v>
      </c>
      <c r="G5" s="5">
        <v>458746</v>
      </c>
    </row>
    <row r="6" spans="1:7" s="5" customFormat="1" ht="14" x14ac:dyDescent="0.15">
      <c r="A6" s="5" t="s">
        <v>717</v>
      </c>
      <c r="B6" s="5" t="s">
        <v>370</v>
      </c>
      <c r="C6" s="5" t="s">
        <v>713</v>
      </c>
      <c r="D6" s="5">
        <v>0.26941199999999998</v>
      </c>
      <c r="E6" s="5">
        <v>2.2720000000000001E-3</v>
      </c>
      <c r="F6" s="5">
        <v>118.586</v>
      </c>
      <c r="G6" s="5">
        <v>315059</v>
      </c>
    </row>
    <row r="7" spans="1:7" s="5" customFormat="1" ht="14" x14ac:dyDescent="0.15">
      <c r="A7" s="5" t="s">
        <v>717</v>
      </c>
      <c r="B7" s="5" t="s">
        <v>378</v>
      </c>
      <c r="C7" s="5" t="s">
        <v>713</v>
      </c>
      <c r="D7" s="5">
        <v>0.26891300000000001</v>
      </c>
      <c r="E7" s="5">
        <v>2.7910000000000001E-3</v>
      </c>
      <c r="F7" s="5">
        <v>96.334999999999994</v>
      </c>
      <c r="G7" s="5">
        <v>155886</v>
      </c>
    </row>
    <row r="8" spans="1:7" s="5" customFormat="1" ht="14" x14ac:dyDescent="0.15">
      <c r="A8" s="5" t="s">
        <v>717</v>
      </c>
      <c r="B8" s="5" t="s">
        <v>383</v>
      </c>
      <c r="C8" s="5" t="s">
        <v>713</v>
      </c>
      <c r="D8" s="5">
        <v>0.26688699999999999</v>
      </c>
      <c r="E8" s="5">
        <v>2.1879999999999998E-3</v>
      </c>
      <c r="F8" s="5">
        <v>121.989</v>
      </c>
      <c r="G8" s="5">
        <v>398759</v>
      </c>
    </row>
    <row r="9" spans="1:7" s="5" customFormat="1" ht="14" x14ac:dyDescent="0.15">
      <c r="A9" s="5" t="s">
        <v>717</v>
      </c>
      <c r="B9" s="5" t="s">
        <v>392</v>
      </c>
      <c r="C9" s="5" t="s">
        <v>713</v>
      </c>
      <c r="D9" s="5">
        <v>0.26977400000000001</v>
      </c>
      <c r="E9" s="5">
        <v>2.5230000000000001E-3</v>
      </c>
      <c r="F9" s="5">
        <v>106.91800000000001</v>
      </c>
      <c r="G9" s="5">
        <v>224932</v>
      </c>
    </row>
    <row r="10" spans="1:7" s="5" customFormat="1" ht="14" x14ac:dyDescent="0.15">
      <c r="A10" s="5" t="s">
        <v>717</v>
      </c>
      <c r="B10" s="5" t="s">
        <v>395</v>
      </c>
      <c r="C10" s="5" t="s">
        <v>713</v>
      </c>
      <c r="D10" s="5">
        <v>0.27131</v>
      </c>
      <c r="E10" s="5">
        <v>3.1199999999999999E-3</v>
      </c>
      <c r="F10" s="5">
        <v>86.965000000000003</v>
      </c>
      <c r="G10" s="5">
        <v>110819</v>
      </c>
    </row>
    <row r="11" spans="1:7" s="5" customFormat="1" ht="14" x14ac:dyDescent="0.15">
      <c r="A11" s="5" t="s">
        <v>717</v>
      </c>
      <c r="B11" s="5" t="s">
        <v>386</v>
      </c>
      <c r="C11" s="5" t="s">
        <v>713</v>
      </c>
      <c r="D11" s="5">
        <v>0.26680799999999999</v>
      </c>
      <c r="E11" s="5">
        <v>2.163E-3</v>
      </c>
      <c r="F11" s="5">
        <v>123.34699999999999</v>
      </c>
      <c r="G11" s="5">
        <v>438644</v>
      </c>
    </row>
    <row r="12" spans="1:7" s="5" customFormat="1" ht="14" x14ac:dyDescent="0.15">
      <c r="A12" s="5" t="s">
        <v>717</v>
      </c>
      <c r="B12" s="5" t="s">
        <v>938</v>
      </c>
      <c r="C12" s="5" t="s">
        <v>713</v>
      </c>
      <c r="D12" s="5">
        <v>0.26990500000000001</v>
      </c>
      <c r="E12" s="5">
        <v>2.0709999999999999E-3</v>
      </c>
      <c r="F12" s="5">
        <v>130.328</v>
      </c>
      <c r="G12" s="5">
        <v>570881</v>
      </c>
    </row>
    <row r="13" spans="1:7" s="5" customFormat="1" ht="14" x14ac:dyDescent="0.15">
      <c r="A13" s="5" t="s">
        <v>717</v>
      </c>
      <c r="B13" s="5" t="s">
        <v>916</v>
      </c>
      <c r="C13" s="5" t="s">
        <v>713</v>
      </c>
      <c r="D13" s="5">
        <v>0.26908599999999999</v>
      </c>
      <c r="E13" s="5">
        <v>2.1210000000000001E-3</v>
      </c>
      <c r="F13" s="5">
        <v>126.84399999999999</v>
      </c>
      <c r="G13" s="5">
        <v>501176</v>
      </c>
    </row>
    <row r="14" spans="1:7" s="5" customFormat="1" ht="14" x14ac:dyDescent="0.15">
      <c r="A14" s="5" t="s">
        <v>717</v>
      </c>
      <c r="B14" s="5" t="s">
        <v>397</v>
      </c>
      <c r="C14" s="5" t="s">
        <v>713</v>
      </c>
      <c r="D14" s="5">
        <v>0.27037099999999997</v>
      </c>
      <c r="E14" s="5">
        <v>2.4729999999999999E-3</v>
      </c>
      <c r="F14" s="5">
        <v>109.32</v>
      </c>
      <c r="G14" s="5">
        <v>423855</v>
      </c>
    </row>
    <row r="15" spans="1:7" s="5" customFormat="1" ht="14" x14ac:dyDescent="0.15">
      <c r="A15" s="5" t="s">
        <v>717</v>
      </c>
      <c r="B15" s="5" t="s">
        <v>399</v>
      </c>
      <c r="C15" s="5" t="s">
        <v>713</v>
      </c>
      <c r="D15" s="5">
        <v>0.27511099999999999</v>
      </c>
      <c r="E15" s="5">
        <v>2.4840000000000001E-3</v>
      </c>
      <c r="F15" s="5">
        <v>110.74299999999999</v>
      </c>
      <c r="G15" s="5">
        <v>318879</v>
      </c>
    </row>
    <row r="16" spans="1:7" s="5" customFormat="1" ht="14" x14ac:dyDescent="0.15">
      <c r="A16" s="5" t="s">
        <v>717</v>
      </c>
      <c r="B16" s="5" t="s">
        <v>401</v>
      </c>
      <c r="C16" s="5" t="s">
        <v>713</v>
      </c>
      <c r="D16" s="5">
        <v>0.27156400000000003</v>
      </c>
      <c r="E16" s="5">
        <v>2.5850000000000001E-3</v>
      </c>
      <c r="F16" s="5">
        <v>105.051</v>
      </c>
      <c r="G16" s="5">
        <v>319752</v>
      </c>
    </row>
    <row r="17" spans="1:7" s="5" customFormat="1" ht="14" x14ac:dyDescent="0.15">
      <c r="A17" s="5" t="s">
        <v>717</v>
      </c>
      <c r="B17" s="5" t="s">
        <v>403</v>
      </c>
      <c r="C17" s="5" t="s">
        <v>713</v>
      </c>
      <c r="D17" s="5">
        <v>0.26910000000000001</v>
      </c>
      <c r="E17" s="5">
        <v>2.0899999999999998E-3</v>
      </c>
      <c r="F17" s="5">
        <v>128.77000000000001</v>
      </c>
      <c r="G17" s="5">
        <v>513874</v>
      </c>
    </row>
    <row r="18" spans="1:7" s="5" customFormat="1" ht="14" x14ac:dyDescent="0.15">
      <c r="A18" s="5" t="s">
        <v>717</v>
      </c>
      <c r="B18" s="5" t="s">
        <v>446</v>
      </c>
      <c r="C18" s="5" t="s">
        <v>713</v>
      </c>
      <c r="D18" s="5">
        <v>0.27027099999999998</v>
      </c>
      <c r="E18" s="5">
        <v>2.2230000000000001E-3</v>
      </c>
      <c r="F18" s="5">
        <v>121.566</v>
      </c>
      <c r="G18" s="5">
        <v>359550</v>
      </c>
    </row>
    <row r="19" spans="1:7" s="5" customFormat="1" ht="14" x14ac:dyDescent="0.15">
      <c r="A19" s="5" t="s">
        <v>717</v>
      </c>
      <c r="B19" s="5" t="s">
        <v>464</v>
      </c>
      <c r="C19" s="5" t="s">
        <v>713</v>
      </c>
      <c r="D19" s="5">
        <v>0.26573200000000002</v>
      </c>
      <c r="E19" s="5">
        <v>2.48E-3</v>
      </c>
      <c r="F19" s="5">
        <v>107.14700000000001</v>
      </c>
      <c r="G19" s="5">
        <v>294149</v>
      </c>
    </row>
    <row r="20" spans="1:7" s="5" customFormat="1" ht="14" x14ac:dyDescent="0.15">
      <c r="A20" s="5" t="s">
        <v>717</v>
      </c>
      <c r="B20" s="5" t="s">
        <v>462</v>
      </c>
      <c r="C20" s="5" t="s">
        <v>713</v>
      </c>
      <c r="D20" s="5">
        <v>0.26585599999999998</v>
      </c>
      <c r="E20" s="5">
        <v>2.4910000000000002E-3</v>
      </c>
      <c r="F20" s="5">
        <v>106.71</v>
      </c>
      <c r="G20" s="5">
        <v>290907</v>
      </c>
    </row>
    <row r="21" spans="1:7" s="5" customFormat="1" ht="14" x14ac:dyDescent="0.15">
      <c r="A21" s="5" t="s">
        <v>717</v>
      </c>
      <c r="B21" s="5" t="s">
        <v>456</v>
      </c>
      <c r="C21" s="5" t="s">
        <v>713</v>
      </c>
      <c r="D21" s="5">
        <v>0.27111299999999999</v>
      </c>
      <c r="E21" s="5">
        <v>2.173E-3</v>
      </c>
      <c r="F21" s="5">
        <v>124.752</v>
      </c>
      <c r="G21" s="5">
        <v>405210</v>
      </c>
    </row>
    <row r="22" spans="1:7" s="5" customFormat="1" ht="14" x14ac:dyDescent="0.15">
      <c r="A22" s="5" t="s">
        <v>717</v>
      </c>
      <c r="B22" s="5" t="s">
        <v>466</v>
      </c>
      <c r="C22" s="5" t="s">
        <v>713</v>
      </c>
      <c r="D22" s="5">
        <v>0.270783</v>
      </c>
      <c r="E22" s="5">
        <v>2.6099999999999999E-3</v>
      </c>
      <c r="F22" s="5">
        <v>103.751</v>
      </c>
      <c r="G22" s="5">
        <v>247164</v>
      </c>
    </row>
    <row r="23" spans="1:7" s="5" customFormat="1" ht="14" x14ac:dyDescent="0.15">
      <c r="A23" s="5" t="s">
        <v>717</v>
      </c>
      <c r="B23" s="5" t="s">
        <v>468</v>
      </c>
      <c r="C23" s="5" t="s">
        <v>713</v>
      </c>
      <c r="D23" s="5">
        <v>0.27269300000000002</v>
      </c>
      <c r="E23" s="5">
        <v>2.6830000000000001E-3</v>
      </c>
      <c r="F23" s="5">
        <v>101.636</v>
      </c>
      <c r="G23" s="5">
        <v>258476</v>
      </c>
    </row>
    <row r="24" spans="1:7" s="5" customFormat="1" ht="14" x14ac:dyDescent="0.15">
      <c r="A24" s="5" t="s">
        <v>717</v>
      </c>
      <c r="B24" s="5" t="s">
        <v>470</v>
      </c>
      <c r="C24" s="5" t="s">
        <v>713</v>
      </c>
      <c r="D24" s="5">
        <v>0.26808599999999999</v>
      </c>
      <c r="E24" s="5">
        <v>2.281E-3</v>
      </c>
      <c r="F24" s="5">
        <v>117.545</v>
      </c>
      <c r="G24" s="5">
        <v>401445</v>
      </c>
    </row>
    <row r="25" spans="1:7" s="5" customFormat="1" ht="14" x14ac:dyDescent="0.15">
      <c r="A25" s="5" t="s">
        <v>717</v>
      </c>
      <c r="B25" s="5" t="s">
        <v>474</v>
      </c>
      <c r="C25" s="5" t="s">
        <v>713</v>
      </c>
      <c r="D25" s="5">
        <v>0.23191000000000001</v>
      </c>
      <c r="E25" s="5">
        <v>2.2230000000000001E-3</v>
      </c>
      <c r="F25" s="5">
        <v>104.306</v>
      </c>
      <c r="G25" s="5">
        <v>431918</v>
      </c>
    </row>
    <row r="26" spans="1:7" s="5" customFormat="1" ht="14" x14ac:dyDescent="0.15">
      <c r="A26" s="5" t="s">
        <v>717</v>
      </c>
      <c r="B26" s="5" t="s">
        <v>477</v>
      </c>
      <c r="C26" s="5" t="s">
        <v>713</v>
      </c>
      <c r="D26" s="5">
        <v>0.26720899999999997</v>
      </c>
      <c r="E26" s="5">
        <v>2.1559999999999999E-3</v>
      </c>
      <c r="F26" s="5">
        <v>123.961</v>
      </c>
      <c r="G26" s="5">
        <v>419614</v>
      </c>
    </row>
    <row r="27" spans="1:7" s="5" customFormat="1" ht="14" x14ac:dyDescent="0.15">
      <c r="A27" s="5" t="s">
        <v>718</v>
      </c>
      <c r="B27" s="5" t="s">
        <v>357</v>
      </c>
      <c r="C27" s="5" t="s">
        <v>713</v>
      </c>
      <c r="D27" s="5">
        <v>0.264986</v>
      </c>
      <c r="E27" s="5">
        <v>2.4989999999999999E-3</v>
      </c>
      <c r="F27" s="5">
        <v>106.039</v>
      </c>
      <c r="G27" s="5">
        <v>214788</v>
      </c>
    </row>
    <row r="28" spans="1:7" s="5" customFormat="1" ht="14" x14ac:dyDescent="0.15">
      <c r="A28" s="5" t="s">
        <v>718</v>
      </c>
      <c r="B28" s="5" t="s">
        <v>370</v>
      </c>
      <c r="C28" s="5" t="s">
        <v>713</v>
      </c>
      <c r="D28" s="5">
        <v>0.26379799999999998</v>
      </c>
      <c r="E28" s="5">
        <v>2.6679999999999998E-3</v>
      </c>
      <c r="F28" s="5">
        <v>98.86</v>
      </c>
      <c r="G28" s="5">
        <v>164138</v>
      </c>
    </row>
    <row r="29" spans="1:7" s="5" customFormat="1" ht="14" x14ac:dyDescent="0.15">
      <c r="A29" s="5" t="s">
        <v>718</v>
      </c>
      <c r="B29" s="5" t="s">
        <v>378</v>
      </c>
      <c r="C29" s="5" t="s">
        <v>713</v>
      </c>
      <c r="D29" s="5">
        <v>0.2666</v>
      </c>
      <c r="E29" s="5">
        <v>3.4129999999999998E-3</v>
      </c>
      <c r="F29" s="5">
        <v>78.117000000000004</v>
      </c>
      <c r="G29" s="5">
        <v>89294</v>
      </c>
    </row>
    <row r="30" spans="1:7" s="5" customFormat="1" ht="14" x14ac:dyDescent="0.15">
      <c r="A30" s="5" t="s">
        <v>718</v>
      </c>
      <c r="B30" s="5" t="s">
        <v>383</v>
      </c>
      <c r="C30" s="5" t="s">
        <v>713</v>
      </c>
      <c r="D30" s="5">
        <v>0.265681</v>
      </c>
      <c r="E30" s="5">
        <v>2.5100000000000001E-3</v>
      </c>
      <c r="F30" s="5">
        <v>105.834</v>
      </c>
      <c r="G30" s="5">
        <v>196816</v>
      </c>
    </row>
    <row r="31" spans="1:7" s="5" customFormat="1" ht="14" x14ac:dyDescent="0.15">
      <c r="A31" s="5" t="s">
        <v>718</v>
      </c>
      <c r="B31" s="5" t="s">
        <v>392</v>
      </c>
      <c r="C31" s="5" t="s">
        <v>713</v>
      </c>
      <c r="D31" s="5">
        <v>0.26487699999999997</v>
      </c>
      <c r="E31" s="5">
        <v>3.0200000000000001E-3</v>
      </c>
      <c r="F31" s="5">
        <v>87.703999999999994</v>
      </c>
      <c r="G31" s="5">
        <v>124272</v>
      </c>
    </row>
    <row r="32" spans="1:7" s="5" customFormat="1" ht="14" x14ac:dyDescent="0.15">
      <c r="A32" s="5" t="s">
        <v>718</v>
      </c>
      <c r="B32" s="5" t="s">
        <v>395</v>
      </c>
      <c r="C32" s="5" t="s">
        <v>713</v>
      </c>
      <c r="D32" s="5">
        <v>0.26848300000000003</v>
      </c>
      <c r="E32" s="5">
        <v>4.0200000000000001E-3</v>
      </c>
      <c r="F32" s="5">
        <v>66.784000000000006</v>
      </c>
      <c r="G32" s="5">
        <v>62250</v>
      </c>
    </row>
    <row r="33" spans="1:7" s="5" customFormat="1" ht="14" x14ac:dyDescent="0.15">
      <c r="A33" s="5" t="s">
        <v>718</v>
      </c>
      <c r="B33" s="5" t="s">
        <v>386</v>
      </c>
      <c r="C33" s="5" t="s">
        <v>713</v>
      </c>
      <c r="D33" s="5">
        <v>0.26336999999999999</v>
      </c>
      <c r="E33" s="5">
        <v>2.568E-3</v>
      </c>
      <c r="F33" s="5">
        <v>102.569</v>
      </c>
      <c r="G33" s="5">
        <v>195132</v>
      </c>
    </row>
    <row r="34" spans="1:7" s="5" customFormat="1" ht="14" x14ac:dyDescent="0.15">
      <c r="A34" s="5" t="s">
        <v>718</v>
      </c>
      <c r="B34" s="5" t="s">
        <v>938</v>
      </c>
      <c r="C34" s="5" t="s">
        <v>713</v>
      </c>
      <c r="D34" s="5">
        <v>0.26628600000000002</v>
      </c>
      <c r="E34" s="5">
        <v>2.4139999999999999E-3</v>
      </c>
      <c r="F34" s="5">
        <v>110.29300000000001</v>
      </c>
      <c r="G34" s="5">
        <v>267224</v>
      </c>
    </row>
    <row r="35" spans="1:7" s="5" customFormat="1" ht="14" x14ac:dyDescent="0.15">
      <c r="A35" s="5" t="s">
        <v>718</v>
      </c>
      <c r="B35" s="5" t="s">
        <v>916</v>
      </c>
      <c r="C35" s="5" t="s">
        <v>713</v>
      </c>
      <c r="D35" s="5">
        <v>0.26422499999999999</v>
      </c>
      <c r="E35" s="5">
        <v>2.5089999999999999E-3</v>
      </c>
      <c r="F35" s="5">
        <v>105.30500000000001</v>
      </c>
      <c r="G35" s="5">
        <v>229933</v>
      </c>
    </row>
    <row r="36" spans="1:7" s="5" customFormat="1" ht="14" x14ac:dyDescent="0.15">
      <c r="A36" s="5" t="s">
        <v>718</v>
      </c>
      <c r="B36" s="5" t="s">
        <v>397</v>
      </c>
      <c r="C36" s="5" t="s">
        <v>713</v>
      </c>
      <c r="D36" s="5">
        <v>0.26737</v>
      </c>
      <c r="E36" s="5">
        <v>2.97E-3</v>
      </c>
      <c r="F36" s="5">
        <v>90.034999999999997</v>
      </c>
      <c r="G36" s="5">
        <v>186420</v>
      </c>
    </row>
    <row r="37" spans="1:7" s="5" customFormat="1" ht="14" x14ac:dyDescent="0.15">
      <c r="A37" s="5" t="s">
        <v>718</v>
      </c>
      <c r="B37" s="5" t="s">
        <v>399</v>
      </c>
      <c r="C37" s="5" t="s">
        <v>713</v>
      </c>
      <c r="D37" s="5">
        <v>0.26871299999999998</v>
      </c>
      <c r="E37" s="5">
        <v>3.0500000000000002E-3</v>
      </c>
      <c r="F37" s="5">
        <v>88.113</v>
      </c>
      <c r="G37" s="5">
        <v>166686</v>
      </c>
    </row>
    <row r="38" spans="1:7" s="5" customFormat="1" ht="14" x14ac:dyDescent="0.15">
      <c r="A38" s="5" t="s">
        <v>718</v>
      </c>
      <c r="B38" s="5" t="s">
        <v>401</v>
      </c>
      <c r="C38" s="5" t="s">
        <v>713</v>
      </c>
      <c r="D38" s="5">
        <v>0.26758799999999999</v>
      </c>
      <c r="E38" s="5">
        <v>3.1259999999999999E-3</v>
      </c>
      <c r="F38" s="5">
        <v>85.587999999999994</v>
      </c>
      <c r="G38" s="5">
        <v>146383</v>
      </c>
    </row>
    <row r="39" spans="1:7" s="5" customFormat="1" ht="14" x14ac:dyDescent="0.15">
      <c r="A39" s="5" t="s">
        <v>718</v>
      </c>
      <c r="B39" s="5" t="s">
        <v>403</v>
      </c>
      <c r="C39" s="5" t="s">
        <v>713</v>
      </c>
      <c r="D39" s="5">
        <v>0.264822</v>
      </c>
      <c r="E39" s="5">
        <v>2.4139999999999999E-3</v>
      </c>
      <c r="F39" s="5">
        <v>109.69799999999999</v>
      </c>
      <c r="G39" s="5">
        <v>236181</v>
      </c>
    </row>
    <row r="40" spans="1:7" s="5" customFormat="1" ht="14" x14ac:dyDescent="0.15">
      <c r="A40" s="5" t="s">
        <v>718</v>
      </c>
      <c r="B40" s="5" t="s">
        <v>446</v>
      </c>
      <c r="C40" s="5" t="s">
        <v>713</v>
      </c>
      <c r="D40" s="5">
        <v>0.26449099999999998</v>
      </c>
      <c r="E40" s="5">
        <v>2.673E-3</v>
      </c>
      <c r="F40" s="5">
        <v>98.938000000000002</v>
      </c>
      <c r="G40" s="5">
        <v>161448</v>
      </c>
    </row>
    <row r="41" spans="1:7" s="5" customFormat="1" ht="14" x14ac:dyDescent="0.15">
      <c r="A41" s="5" t="s">
        <v>718</v>
      </c>
      <c r="B41" s="5" t="s">
        <v>464</v>
      </c>
      <c r="C41" s="5" t="s">
        <v>713</v>
      </c>
      <c r="D41" s="5">
        <v>0.269071</v>
      </c>
      <c r="E41" s="5">
        <v>2.993E-3</v>
      </c>
      <c r="F41" s="5">
        <v>89.914000000000001</v>
      </c>
      <c r="G41" s="5">
        <v>161355</v>
      </c>
    </row>
    <row r="42" spans="1:7" s="5" customFormat="1" ht="14" x14ac:dyDescent="0.15">
      <c r="A42" s="5" t="s">
        <v>718</v>
      </c>
      <c r="B42" s="5" t="s">
        <v>462</v>
      </c>
      <c r="C42" s="5" t="s">
        <v>713</v>
      </c>
      <c r="D42" s="5">
        <v>0.26660299999999998</v>
      </c>
      <c r="E42" s="5">
        <v>3.0049999999999999E-3</v>
      </c>
      <c r="F42" s="5">
        <v>88.731999999999999</v>
      </c>
      <c r="G42" s="5">
        <v>158460</v>
      </c>
    </row>
    <row r="43" spans="1:7" s="5" customFormat="1" ht="14" x14ac:dyDescent="0.15">
      <c r="A43" s="5" t="s">
        <v>718</v>
      </c>
      <c r="B43" s="5" t="s">
        <v>456</v>
      </c>
      <c r="C43" s="5" t="s">
        <v>713</v>
      </c>
      <c r="D43" s="5">
        <v>0.26756600000000003</v>
      </c>
      <c r="E43" s="5">
        <v>2.5469999999999998E-3</v>
      </c>
      <c r="F43" s="5">
        <v>105.03700000000001</v>
      </c>
      <c r="G43" s="5">
        <v>197073</v>
      </c>
    </row>
    <row r="44" spans="1:7" s="5" customFormat="1" ht="14" x14ac:dyDescent="0.15">
      <c r="A44" s="5" t="s">
        <v>718</v>
      </c>
      <c r="B44" s="5" t="s">
        <v>466</v>
      </c>
      <c r="C44" s="5" t="s">
        <v>713</v>
      </c>
      <c r="D44" s="5">
        <v>0.26469300000000001</v>
      </c>
      <c r="E44" s="5">
        <v>3.2629999999999998E-3</v>
      </c>
      <c r="F44" s="5">
        <v>81.111000000000004</v>
      </c>
      <c r="G44" s="5">
        <v>124172</v>
      </c>
    </row>
    <row r="45" spans="1:7" s="5" customFormat="1" ht="14" x14ac:dyDescent="0.15">
      <c r="A45" s="5" t="s">
        <v>718</v>
      </c>
      <c r="B45" s="5" t="s">
        <v>468</v>
      </c>
      <c r="C45" s="5" t="s">
        <v>713</v>
      </c>
      <c r="D45" s="5">
        <v>0.26827499999999999</v>
      </c>
      <c r="E45" s="5">
        <v>3.2239999999999999E-3</v>
      </c>
      <c r="F45" s="5">
        <v>83.215999999999994</v>
      </c>
      <c r="G45" s="5">
        <v>126761</v>
      </c>
    </row>
    <row r="46" spans="1:7" s="5" customFormat="1" ht="14" x14ac:dyDescent="0.15">
      <c r="A46" s="5" t="s">
        <v>718</v>
      </c>
      <c r="B46" s="5" t="s">
        <v>470</v>
      </c>
      <c r="C46" s="5" t="s">
        <v>713</v>
      </c>
      <c r="D46" s="5">
        <v>0.26489800000000002</v>
      </c>
      <c r="E46" s="5">
        <v>2.7209999999999999E-3</v>
      </c>
      <c r="F46" s="5">
        <v>97.338999999999999</v>
      </c>
      <c r="G46" s="5">
        <v>185906</v>
      </c>
    </row>
    <row r="47" spans="1:7" s="5" customFormat="1" ht="14" x14ac:dyDescent="0.15">
      <c r="A47" s="5" t="s">
        <v>718</v>
      </c>
      <c r="B47" s="5" t="s">
        <v>474</v>
      </c>
      <c r="C47" s="5" t="s">
        <v>713</v>
      </c>
      <c r="D47" s="5">
        <v>0.227879</v>
      </c>
      <c r="E47" s="5">
        <v>2.6749999999999999E-3</v>
      </c>
      <c r="F47" s="5">
        <v>85.201999999999998</v>
      </c>
      <c r="G47" s="5">
        <v>189392</v>
      </c>
    </row>
    <row r="48" spans="1:7" s="5" customFormat="1" ht="14" x14ac:dyDescent="0.15">
      <c r="A48" s="5" t="s">
        <v>718</v>
      </c>
      <c r="B48" s="5" t="s">
        <v>477</v>
      </c>
      <c r="C48" s="5" t="s">
        <v>713</v>
      </c>
      <c r="D48" s="5">
        <v>0.26524300000000001</v>
      </c>
      <c r="E48" s="5">
        <v>2.4810000000000001E-3</v>
      </c>
      <c r="F48" s="5">
        <v>106.902</v>
      </c>
      <c r="G48" s="5">
        <v>207017</v>
      </c>
    </row>
    <row r="49" spans="1:7" s="5" customFormat="1" ht="14" x14ac:dyDescent="0.15">
      <c r="A49" s="5" t="s">
        <v>357</v>
      </c>
      <c r="B49" s="5" t="s">
        <v>370</v>
      </c>
      <c r="C49" s="5" t="s">
        <v>713</v>
      </c>
      <c r="D49" s="5">
        <v>0.27224999999999999</v>
      </c>
      <c r="E49" s="5">
        <v>2.147E-3</v>
      </c>
      <c r="F49" s="5">
        <v>126.824</v>
      </c>
      <c r="G49" s="5">
        <v>360350</v>
      </c>
    </row>
    <row r="50" spans="1:7" s="5" customFormat="1" ht="14" x14ac:dyDescent="0.15">
      <c r="A50" s="5" t="s">
        <v>357</v>
      </c>
      <c r="B50" s="5" t="s">
        <v>378</v>
      </c>
      <c r="C50" s="5" t="s">
        <v>713</v>
      </c>
      <c r="D50" s="5">
        <v>0.26989600000000002</v>
      </c>
      <c r="E50" s="5">
        <v>2.617E-3</v>
      </c>
      <c r="F50" s="5">
        <v>103.11799999999999</v>
      </c>
      <c r="G50" s="5">
        <v>178345</v>
      </c>
    </row>
    <row r="51" spans="1:7" s="5" customFormat="1" ht="14" x14ac:dyDescent="0.15">
      <c r="A51" s="5" t="s">
        <v>357</v>
      </c>
      <c r="B51" s="5" t="s">
        <v>383</v>
      </c>
      <c r="C51" s="5" t="s">
        <v>713</v>
      </c>
      <c r="D51" s="5">
        <v>0.26639800000000002</v>
      </c>
      <c r="E51" s="5">
        <v>2.1380000000000001E-3</v>
      </c>
      <c r="F51" s="5">
        <v>124.581</v>
      </c>
      <c r="G51" s="5">
        <v>455905</v>
      </c>
    </row>
    <row r="52" spans="1:7" s="5" customFormat="1" ht="14" x14ac:dyDescent="0.15">
      <c r="A52" s="5" t="s">
        <v>357</v>
      </c>
      <c r="B52" s="5" t="s">
        <v>392</v>
      </c>
      <c r="C52" s="5" t="s">
        <v>713</v>
      </c>
      <c r="D52" s="5">
        <v>0.269011</v>
      </c>
      <c r="E52" s="5">
        <v>2.4299999999999999E-3</v>
      </c>
      <c r="F52" s="5">
        <v>110.68899999999999</v>
      </c>
      <c r="G52" s="5">
        <v>257215</v>
      </c>
    </row>
    <row r="53" spans="1:7" s="5" customFormat="1" ht="14" x14ac:dyDescent="0.15">
      <c r="A53" s="5" t="s">
        <v>357</v>
      </c>
      <c r="B53" s="5" t="s">
        <v>395</v>
      </c>
      <c r="C53" s="5" t="s">
        <v>713</v>
      </c>
      <c r="D53" s="5">
        <v>0.27093800000000001</v>
      </c>
      <c r="E53" s="5">
        <v>2.9710000000000001E-3</v>
      </c>
      <c r="F53" s="5">
        <v>91.203999999999994</v>
      </c>
      <c r="G53" s="5">
        <v>127021</v>
      </c>
    </row>
    <row r="54" spans="1:7" s="5" customFormat="1" ht="14" x14ac:dyDescent="0.15">
      <c r="A54" s="5" t="s">
        <v>357</v>
      </c>
      <c r="B54" s="5" t="s">
        <v>386</v>
      </c>
      <c r="C54" s="5" t="s">
        <v>713</v>
      </c>
      <c r="D54" s="5">
        <v>0.26525100000000001</v>
      </c>
      <c r="E54" s="5">
        <v>2.127E-3</v>
      </c>
      <c r="F54" s="5">
        <v>124.684</v>
      </c>
      <c r="G54" s="5">
        <v>517130</v>
      </c>
    </row>
    <row r="55" spans="1:7" s="5" customFormat="1" ht="14" x14ac:dyDescent="0.15">
      <c r="A55" s="5" t="s">
        <v>357</v>
      </c>
      <c r="B55" s="5" t="s">
        <v>938</v>
      </c>
      <c r="C55" s="5" t="s">
        <v>713</v>
      </c>
      <c r="D55" s="5">
        <v>0.27227600000000002</v>
      </c>
      <c r="E55" s="5">
        <v>2.0669999999999998E-3</v>
      </c>
      <c r="F55" s="5">
        <v>131.72999999999999</v>
      </c>
      <c r="G55" s="5">
        <v>641794</v>
      </c>
    </row>
    <row r="56" spans="1:7" s="5" customFormat="1" ht="14" x14ac:dyDescent="0.15">
      <c r="A56" s="5" t="s">
        <v>357</v>
      </c>
      <c r="B56" s="5" t="s">
        <v>916</v>
      </c>
      <c r="C56" s="5" t="s">
        <v>713</v>
      </c>
      <c r="D56" s="5">
        <v>0.27249699999999999</v>
      </c>
      <c r="E56" s="5">
        <v>2.0839999999999999E-3</v>
      </c>
      <c r="F56" s="5">
        <v>130.78200000000001</v>
      </c>
      <c r="G56" s="5">
        <v>574326</v>
      </c>
    </row>
    <row r="57" spans="1:7" s="5" customFormat="1" ht="14" x14ac:dyDescent="0.15">
      <c r="A57" s="5" t="s">
        <v>357</v>
      </c>
      <c r="B57" s="5" t="s">
        <v>397</v>
      </c>
      <c r="C57" s="5" t="s">
        <v>713</v>
      </c>
      <c r="D57" s="5">
        <v>0.271484</v>
      </c>
      <c r="E57" s="5">
        <v>2.3900000000000002E-3</v>
      </c>
      <c r="F57" s="5">
        <v>113.571</v>
      </c>
      <c r="G57" s="5">
        <v>512861</v>
      </c>
    </row>
    <row r="58" spans="1:7" s="5" customFormat="1" ht="14" x14ac:dyDescent="0.15">
      <c r="A58" s="5" t="s">
        <v>357</v>
      </c>
      <c r="B58" s="5" t="s">
        <v>399</v>
      </c>
      <c r="C58" s="5" t="s">
        <v>713</v>
      </c>
      <c r="D58" s="5">
        <v>0.26897500000000002</v>
      </c>
      <c r="E58" s="5">
        <v>2.3649999999999999E-3</v>
      </c>
      <c r="F58" s="5">
        <v>113.711</v>
      </c>
      <c r="G58" s="5">
        <v>368075</v>
      </c>
    </row>
    <row r="59" spans="1:7" s="5" customFormat="1" ht="14" x14ac:dyDescent="0.15">
      <c r="A59" s="5" t="s">
        <v>357</v>
      </c>
      <c r="B59" s="5" t="s">
        <v>401</v>
      </c>
      <c r="C59" s="5" t="s">
        <v>713</v>
      </c>
      <c r="D59" s="5">
        <v>0.268619</v>
      </c>
      <c r="E59" s="5">
        <v>2.4090000000000001E-3</v>
      </c>
      <c r="F59" s="5">
        <v>111.512</v>
      </c>
      <c r="G59" s="5">
        <v>381714</v>
      </c>
    </row>
    <row r="60" spans="1:7" s="5" customFormat="1" ht="14" x14ac:dyDescent="0.15">
      <c r="A60" s="5" t="s">
        <v>357</v>
      </c>
      <c r="B60" s="5" t="s">
        <v>403</v>
      </c>
      <c r="C60" s="5" t="s">
        <v>713</v>
      </c>
      <c r="D60" s="5">
        <v>0.27474100000000001</v>
      </c>
      <c r="E60" s="5">
        <v>2.0660000000000001E-3</v>
      </c>
      <c r="F60" s="5">
        <v>132.952</v>
      </c>
      <c r="G60" s="5">
        <v>582083</v>
      </c>
    </row>
    <row r="61" spans="1:7" s="5" customFormat="1" ht="14" x14ac:dyDescent="0.15">
      <c r="A61" s="5" t="s">
        <v>357</v>
      </c>
      <c r="B61" s="5" t="s">
        <v>446</v>
      </c>
      <c r="C61" s="5" t="s">
        <v>713</v>
      </c>
      <c r="D61" s="5">
        <v>0.27266600000000002</v>
      </c>
      <c r="E61" s="5">
        <v>2.2039999999999998E-3</v>
      </c>
      <c r="F61" s="5">
        <v>123.693</v>
      </c>
      <c r="G61" s="5">
        <v>428996</v>
      </c>
    </row>
    <row r="62" spans="1:7" s="5" customFormat="1" ht="14" x14ac:dyDescent="0.15">
      <c r="A62" s="5" t="s">
        <v>357</v>
      </c>
      <c r="B62" s="5" t="s">
        <v>464</v>
      </c>
      <c r="C62" s="5" t="s">
        <v>713</v>
      </c>
      <c r="D62" s="5">
        <v>0.26635300000000001</v>
      </c>
      <c r="E62" s="5">
        <v>2.3470000000000001E-3</v>
      </c>
      <c r="F62" s="5">
        <v>113.465</v>
      </c>
      <c r="G62" s="5">
        <v>340066</v>
      </c>
    </row>
    <row r="63" spans="1:7" s="5" customFormat="1" ht="14" x14ac:dyDescent="0.15">
      <c r="A63" s="5" t="s">
        <v>357</v>
      </c>
      <c r="B63" s="5" t="s">
        <v>462</v>
      </c>
      <c r="C63" s="5" t="s">
        <v>713</v>
      </c>
      <c r="D63" s="5">
        <v>0.26584999999999998</v>
      </c>
      <c r="E63" s="5">
        <v>2.3760000000000001E-3</v>
      </c>
      <c r="F63" s="5">
        <v>111.874</v>
      </c>
      <c r="G63" s="5">
        <v>335615</v>
      </c>
    </row>
    <row r="64" spans="1:7" s="5" customFormat="1" ht="14" x14ac:dyDescent="0.15">
      <c r="A64" s="5" t="s">
        <v>357</v>
      </c>
      <c r="B64" s="5" t="s">
        <v>456</v>
      </c>
      <c r="C64" s="5" t="s">
        <v>713</v>
      </c>
      <c r="D64" s="5">
        <v>0.26983699999999999</v>
      </c>
      <c r="E64" s="5">
        <v>2.1320000000000002E-3</v>
      </c>
      <c r="F64" s="5">
        <v>126.538</v>
      </c>
      <c r="G64" s="5">
        <v>463748</v>
      </c>
    </row>
    <row r="65" spans="1:7" s="5" customFormat="1" ht="14" x14ac:dyDescent="0.15">
      <c r="A65" s="5" t="s">
        <v>357</v>
      </c>
      <c r="B65" s="5" t="s">
        <v>466</v>
      </c>
      <c r="C65" s="5" t="s">
        <v>713</v>
      </c>
      <c r="D65" s="5">
        <v>0.269708</v>
      </c>
      <c r="E65" s="5">
        <v>2.5539999999999998E-3</v>
      </c>
      <c r="F65" s="5">
        <v>105.58799999999999</v>
      </c>
      <c r="G65" s="5">
        <v>287610</v>
      </c>
    </row>
    <row r="66" spans="1:7" s="5" customFormat="1" ht="14" x14ac:dyDescent="0.15">
      <c r="A66" s="5" t="s">
        <v>357</v>
      </c>
      <c r="B66" s="5" t="s">
        <v>468</v>
      </c>
      <c r="C66" s="5" t="s">
        <v>713</v>
      </c>
      <c r="D66" s="5">
        <v>0.270042</v>
      </c>
      <c r="E66" s="5">
        <v>2.4789999999999999E-3</v>
      </c>
      <c r="F66" s="5">
        <v>108.93600000000001</v>
      </c>
      <c r="G66" s="5">
        <v>301173</v>
      </c>
    </row>
    <row r="67" spans="1:7" s="5" customFormat="1" ht="14" x14ac:dyDescent="0.15">
      <c r="A67" s="5" t="s">
        <v>357</v>
      </c>
      <c r="B67" s="5" t="s">
        <v>470</v>
      </c>
      <c r="C67" s="5" t="s">
        <v>713</v>
      </c>
      <c r="D67" s="5">
        <v>0.266986</v>
      </c>
      <c r="E67" s="5">
        <v>2.2209999999999999E-3</v>
      </c>
      <c r="F67" s="5">
        <v>120.19</v>
      </c>
      <c r="G67" s="5">
        <v>471650</v>
      </c>
    </row>
    <row r="68" spans="1:7" s="5" customFormat="1" ht="14" x14ac:dyDescent="0.15">
      <c r="A68" s="5" t="s">
        <v>357</v>
      </c>
      <c r="B68" s="5" t="s">
        <v>474</v>
      </c>
      <c r="C68" s="5" t="s">
        <v>713</v>
      </c>
      <c r="D68" s="5">
        <v>0.23244400000000001</v>
      </c>
      <c r="E68" s="5">
        <v>2.137E-3</v>
      </c>
      <c r="F68" s="5">
        <v>108.792</v>
      </c>
      <c r="G68" s="5">
        <v>521975</v>
      </c>
    </row>
    <row r="69" spans="1:7" s="5" customFormat="1" ht="14" x14ac:dyDescent="0.15">
      <c r="A69" s="5" t="s">
        <v>357</v>
      </c>
      <c r="B69" s="5" t="s">
        <v>477</v>
      </c>
      <c r="C69" s="5" t="s">
        <v>713</v>
      </c>
      <c r="D69" s="5">
        <v>0.26983099999999999</v>
      </c>
      <c r="E69" s="5">
        <v>2.1350000000000002E-3</v>
      </c>
      <c r="F69" s="5">
        <v>126.372</v>
      </c>
      <c r="G69" s="5">
        <v>475663</v>
      </c>
    </row>
    <row r="70" spans="1:7" s="5" customFormat="1" ht="14" x14ac:dyDescent="0.15">
      <c r="A70" s="5" t="s">
        <v>370</v>
      </c>
      <c r="B70" s="5" t="s">
        <v>378</v>
      </c>
      <c r="C70" s="5" t="s">
        <v>713</v>
      </c>
      <c r="D70" s="5">
        <v>0.26792500000000002</v>
      </c>
      <c r="E70" s="5">
        <v>2.8969999999999998E-3</v>
      </c>
      <c r="F70" s="5">
        <v>92.483000000000004</v>
      </c>
      <c r="G70" s="5">
        <v>129967</v>
      </c>
    </row>
    <row r="71" spans="1:7" s="5" customFormat="1" ht="14" x14ac:dyDescent="0.15">
      <c r="A71" s="5" t="s">
        <v>370</v>
      </c>
      <c r="B71" s="5" t="s">
        <v>383</v>
      </c>
      <c r="C71" s="5" t="s">
        <v>713</v>
      </c>
      <c r="D71" s="5">
        <v>0.26648699999999997</v>
      </c>
      <c r="E71" s="5">
        <v>2.2279999999999999E-3</v>
      </c>
      <c r="F71" s="5">
        <v>119.584</v>
      </c>
      <c r="G71" s="5">
        <v>320362</v>
      </c>
    </row>
    <row r="72" spans="1:7" s="5" customFormat="1" ht="14" x14ac:dyDescent="0.15">
      <c r="A72" s="5" t="s">
        <v>370</v>
      </c>
      <c r="B72" s="5" t="s">
        <v>392</v>
      </c>
      <c r="C72" s="5" t="s">
        <v>713</v>
      </c>
      <c r="D72" s="5">
        <v>0.26867200000000002</v>
      </c>
      <c r="E72" s="5">
        <v>2.6329999999999999E-3</v>
      </c>
      <c r="F72" s="5">
        <v>102.051</v>
      </c>
      <c r="G72" s="5">
        <v>192023</v>
      </c>
    </row>
    <row r="73" spans="1:7" s="5" customFormat="1" ht="14" x14ac:dyDescent="0.15">
      <c r="A73" s="5" t="s">
        <v>370</v>
      </c>
      <c r="B73" s="5" t="s">
        <v>395</v>
      </c>
      <c r="C73" s="5" t="s">
        <v>713</v>
      </c>
      <c r="D73" s="5">
        <v>0.27022699999999999</v>
      </c>
      <c r="E73" s="5">
        <v>3.2989999999999998E-3</v>
      </c>
      <c r="F73" s="5">
        <v>81.921999999999997</v>
      </c>
      <c r="G73" s="5">
        <v>96469</v>
      </c>
    </row>
    <row r="74" spans="1:7" s="5" customFormat="1" ht="14" x14ac:dyDescent="0.15">
      <c r="A74" s="5" t="s">
        <v>370</v>
      </c>
      <c r="B74" s="5" t="s">
        <v>386</v>
      </c>
      <c r="C74" s="5" t="s">
        <v>713</v>
      </c>
      <c r="D74" s="5">
        <v>0.26449899999999998</v>
      </c>
      <c r="E74" s="5">
        <v>2.222E-3</v>
      </c>
      <c r="F74" s="5">
        <v>119.02500000000001</v>
      </c>
      <c r="G74" s="5">
        <v>340713</v>
      </c>
    </row>
    <row r="75" spans="1:7" s="5" customFormat="1" ht="14" x14ac:dyDescent="0.15">
      <c r="A75" s="5" t="s">
        <v>370</v>
      </c>
      <c r="B75" s="5" t="s">
        <v>938</v>
      </c>
      <c r="C75" s="5" t="s">
        <v>713</v>
      </c>
      <c r="D75" s="5">
        <v>0.26878099999999999</v>
      </c>
      <c r="E75" s="5">
        <v>2.1380000000000001E-3</v>
      </c>
      <c r="F75" s="5">
        <v>125.71599999999999</v>
      </c>
      <c r="G75" s="5">
        <v>446088</v>
      </c>
    </row>
    <row r="76" spans="1:7" s="5" customFormat="1" ht="14" x14ac:dyDescent="0.15">
      <c r="A76" s="5" t="s">
        <v>370</v>
      </c>
      <c r="B76" s="5" t="s">
        <v>916</v>
      </c>
      <c r="C76" s="5" t="s">
        <v>713</v>
      </c>
      <c r="D76" s="5">
        <v>0.26829900000000001</v>
      </c>
      <c r="E76" s="5">
        <v>2.189E-3</v>
      </c>
      <c r="F76" s="5">
        <v>122.581</v>
      </c>
      <c r="G76" s="5">
        <v>389960</v>
      </c>
    </row>
    <row r="77" spans="1:7" s="5" customFormat="1" ht="14" x14ac:dyDescent="0.15">
      <c r="A77" s="5" t="s">
        <v>370</v>
      </c>
      <c r="B77" s="5" t="s">
        <v>397</v>
      </c>
      <c r="C77" s="5" t="s">
        <v>713</v>
      </c>
      <c r="D77" s="5">
        <v>0.27066800000000002</v>
      </c>
      <c r="E77" s="5">
        <v>2.555E-3</v>
      </c>
      <c r="F77" s="5">
        <v>105.937</v>
      </c>
      <c r="G77" s="5">
        <v>325474</v>
      </c>
    </row>
    <row r="78" spans="1:7" s="5" customFormat="1" ht="14" x14ac:dyDescent="0.15">
      <c r="A78" s="5" t="s">
        <v>370</v>
      </c>
      <c r="B78" s="5" t="s">
        <v>399</v>
      </c>
      <c r="C78" s="5" t="s">
        <v>713</v>
      </c>
      <c r="D78" s="5">
        <v>0.26755400000000001</v>
      </c>
      <c r="E78" s="5">
        <v>2.5790000000000001E-3</v>
      </c>
      <c r="F78" s="5">
        <v>103.72499999999999</v>
      </c>
      <c r="G78" s="5">
        <v>261405</v>
      </c>
    </row>
    <row r="79" spans="1:7" s="5" customFormat="1" ht="14" x14ac:dyDescent="0.15">
      <c r="A79" s="5" t="s">
        <v>370</v>
      </c>
      <c r="B79" s="5" t="s">
        <v>401</v>
      </c>
      <c r="C79" s="5" t="s">
        <v>713</v>
      </c>
      <c r="D79" s="5">
        <v>0.26791900000000002</v>
      </c>
      <c r="E79" s="5">
        <v>2.6150000000000001E-3</v>
      </c>
      <c r="F79" s="5">
        <v>102.443</v>
      </c>
      <c r="G79" s="5">
        <v>250970</v>
      </c>
    </row>
    <row r="80" spans="1:7" s="5" customFormat="1" ht="14" x14ac:dyDescent="0.15">
      <c r="A80" s="5" t="s">
        <v>370</v>
      </c>
      <c r="B80" s="5" t="s">
        <v>403</v>
      </c>
      <c r="C80" s="5" t="s">
        <v>713</v>
      </c>
      <c r="D80" s="5">
        <v>0.27046100000000001</v>
      </c>
      <c r="E80" s="5">
        <v>2.1189999999999998E-3</v>
      </c>
      <c r="F80" s="5">
        <v>127.661</v>
      </c>
      <c r="G80" s="5">
        <v>400544</v>
      </c>
    </row>
    <row r="81" spans="1:7" s="5" customFormat="1" ht="14" x14ac:dyDescent="0.15">
      <c r="A81" s="5" t="s">
        <v>370</v>
      </c>
      <c r="B81" s="5" t="s">
        <v>446</v>
      </c>
      <c r="C81" s="5" t="s">
        <v>713</v>
      </c>
      <c r="D81" s="5">
        <v>0.26796500000000001</v>
      </c>
      <c r="E81" s="5">
        <v>2.317E-3</v>
      </c>
      <c r="F81" s="5">
        <v>115.639</v>
      </c>
      <c r="G81" s="5">
        <v>279845</v>
      </c>
    </row>
    <row r="82" spans="1:7" s="5" customFormat="1" ht="14" x14ac:dyDescent="0.15">
      <c r="A82" s="5" t="s">
        <v>370</v>
      </c>
      <c r="B82" s="5" t="s">
        <v>464</v>
      </c>
      <c r="C82" s="5" t="s">
        <v>713</v>
      </c>
      <c r="D82" s="5">
        <v>0.267791</v>
      </c>
      <c r="E82" s="5">
        <v>2.545E-3</v>
      </c>
      <c r="F82" s="5">
        <v>105.23</v>
      </c>
      <c r="G82" s="5">
        <v>242165</v>
      </c>
    </row>
    <row r="83" spans="1:7" s="5" customFormat="1" ht="14" x14ac:dyDescent="0.15">
      <c r="A83" s="5" t="s">
        <v>370</v>
      </c>
      <c r="B83" s="5" t="s">
        <v>462</v>
      </c>
      <c r="C83" s="5" t="s">
        <v>713</v>
      </c>
      <c r="D83" s="5">
        <v>0.26719700000000002</v>
      </c>
      <c r="E83" s="5">
        <v>2.5820000000000001E-3</v>
      </c>
      <c r="F83" s="5">
        <v>103.49299999999999</v>
      </c>
      <c r="G83" s="5">
        <v>239816</v>
      </c>
    </row>
    <row r="84" spans="1:7" s="5" customFormat="1" ht="14" x14ac:dyDescent="0.15">
      <c r="A84" s="5" t="s">
        <v>370</v>
      </c>
      <c r="B84" s="5" t="s">
        <v>456</v>
      </c>
      <c r="C84" s="5" t="s">
        <v>713</v>
      </c>
      <c r="D84" s="5">
        <v>0.26904600000000001</v>
      </c>
      <c r="E84" s="5">
        <v>2.2520000000000001E-3</v>
      </c>
      <c r="F84" s="5">
        <v>119.46899999999999</v>
      </c>
      <c r="G84" s="5">
        <v>322045</v>
      </c>
    </row>
    <row r="85" spans="1:7" s="5" customFormat="1" ht="14" x14ac:dyDescent="0.15">
      <c r="A85" s="5" t="s">
        <v>370</v>
      </c>
      <c r="B85" s="5" t="s">
        <v>466</v>
      </c>
      <c r="C85" s="5" t="s">
        <v>713</v>
      </c>
      <c r="D85" s="5">
        <v>0.26914900000000003</v>
      </c>
      <c r="E85" s="5">
        <v>2.7680000000000001E-3</v>
      </c>
      <c r="F85" s="5">
        <v>97.233000000000004</v>
      </c>
      <c r="G85" s="5">
        <v>198493</v>
      </c>
    </row>
    <row r="86" spans="1:7" s="5" customFormat="1" ht="14" x14ac:dyDescent="0.15">
      <c r="A86" s="5" t="s">
        <v>370</v>
      </c>
      <c r="B86" s="5" t="s">
        <v>468</v>
      </c>
      <c r="C86" s="5" t="s">
        <v>713</v>
      </c>
      <c r="D86" s="5">
        <v>0.26974500000000001</v>
      </c>
      <c r="E86" s="5">
        <v>2.6979999999999999E-3</v>
      </c>
      <c r="F86" s="5">
        <v>99.978999999999999</v>
      </c>
      <c r="G86" s="5">
        <v>206758</v>
      </c>
    </row>
    <row r="87" spans="1:7" s="5" customFormat="1" ht="14" x14ac:dyDescent="0.15">
      <c r="A87" s="5" t="s">
        <v>370</v>
      </c>
      <c r="B87" s="5" t="s">
        <v>470</v>
      </c>
      <c r="C87" s="5" t="s">
        <v>713</v>
      </c>
      <c r="D87" s="5">
        <v>0.267874</v>
      </c>
      <c r="E87" s="5">
        <v>2.3860000000000001E-3</v>
      </c>
      <c r="F87" s="5">
        <v>112.246</v>
      </c>
      <c r="G87" s="5">
        <v>313026</v>
      </c>
    </row>
    <row r="88" spans="1:7" s="5" customFormat="1" ht="14" x14ac:dyDescent="0.15">
      <c r="A88" s="5" t="s">
        <v>370</v>
      </c>
      <c r="B88" s="5" t="s">
        <v>474</v>
      </c>
      <c r="C88" s="5" t="s">
        <v>713</v>
      </c>
      <c r="D88" s="5">
        <v>0.23329900000000001</v>
      </c>
      <c r="E88" s="5">
        <v>2.3400000000000001E-3</v>
      </c>
      <c r="F88" s="5">
        <v>99.697000000000003</v>
      </c>
      <c r="G88" s="5">
        <v>330916</v>
      </c>
    </row>
    <row r="89" spans="1:7" s="5" customFormat="1" ht="14" x14ac:dyDescent="0.15">
      <c r="A89" s="5" t="s">
        <v>370</v>
      </c>
      <c r="B89" s="5" t="s">
        <v>477</v>
      </c>
      <c r="C89" s="5" t="s">
        <v>713</v>
      </c>
      <c r="D89" s="5">
        <v>0.267789</v>
      </c>
      <c r="E89" s="5">
        <v>2.2009999999999998E-3</v>
      </c>
      <c r="F89" s="5">
        <v>121.663</v>
      </c>
      <c r="G89" s="5">
        <v>335618</v>
      </c>
    </row>
    <row r="90" spans="1:7" s="5" customFormat="1" ht="14" x14ac:dyDescent="0.15">
      <c r="A90" s="5" t="s">
        <v>378</v>
      </c>
      <c r="B90" s="5" t="s">
        <v>383</v>
      </c>
      <c r="C90" s="5" t="s">
        <v>713</v>
      </c>
      <c r="D90" s="5">
        <v>0.26620100000000002</v>
      </c>
      <c r="E90" s="5">
        <v>2.7000000000000001E-3</v>
      </c>
      <c r="F90" s="5">
        <v>98.606999999999999</v>
      </c>
      <c r="G90" s="5">
        <v>159981</v>
      </c>
    </row>
    <row r="91" spans="1:7" s="5" customFormat="1" ht="14" x14ac:dyDescent="0.15">
      <c r="A91" s="5" t="s">
        <v>378</v>
      </c>
      <c r="B91" s="5" t="s">
        <v>392</v>
      </c>
      <c r="C91" s="5" t="s">
        <v>713</v>
      </c>
      <c r="D91" s="5">
        <v>0.27360400000000001</v>
      </c>
      <c r="E91" s="5">
        <v>3.4290000000000002E-3</v>
      </c>
      <c r="F91" s="5">
        <v>79.802999999999997</v>
      </c>
      <c r="G91" s="5">
        <v>96215</v>
      </c>
    </row>
    <row r="92" spans="1:7" s="5" customFormat="1" ht="14" x14ac:dyDescent="0.15">
      <c r="A92" s="5" t="s">
        <v>378</v>
      </c>
      <c r="B92" s="5" t="s">
        <v>395</v>
      </c>
      <c r="C92" s="5" t="s">
        <v>713</v>
      </c>
      <c r="D92" s="5">
        <v>0.27307500000000001</v>
      </c>
      <c r="E92" s="5">
        <v>4.3280000000000002E-3</v>
      </c>
      <c r="F92" s="5">
        <v>63.094999999999999</v>
      </c>
      <c r="G92" s="5">
        <v>47716</v>
      </c>
    </row>
    <row r="93" spans="1:7" s="5" customFormat="1" ht="14" x14ac:dyDescent="0.15">
      <c r="A93" s="5" t="s">
        <v>378</v>
      </c>
      <c r="B93" s="5" t="s">
        <v>386</v>
      </c>
      <c r="C93" s="5" t="s">
        <v>713</v>
      </c>
      <c r="D93" s="5">
        <v>0.26522000000000001</v>
      </c>
      <c r="E93" s="5">
        <v>2.7529999999999998E-3</v>
      </c>
      <c r="F93" s="5">
        <v>96.338999999999999</v>
      </c>
      <c r="G93" s="5">
        <v>164508</v>
      </c>
    </row>
    <row r="94" spans="1:7" s="5" customFormat="1" ht="14" x14ac:dyDescent="0.15">
      <c r="A94" s="5" t="s">
        <v>378</v>
      </c>
      <c r="B94" s="5" t="s">
        <v>938</v>
      </c>
      <c r="C94" s="5" t="s">
        <v>713</v>
      </c>
      <c r="D94" s="5">
        <v>0.271872</v>
      </c>
      <c r="E94" s="5">
        <v>2.5790000000000001E-3</v>
      </c>
      <c r="F94" s="5">
        <v>105.432</v>
      </c>
      <c r="G94" s="5">
        <v>221937</v>
      </c>
    </row>
    <row r="95" spans="1:7" s="5" customFormat="1" ht="14" x14ac:dyDescent="0.15">
      <c r="A95" s="5" t="s">
        <v>378</v>
      </c>
      <c r="B95" s="5" t="s">
        <v>916</v>
      </c>
      <c r="C95" s="5" t="s">
        <v>713</v>
      </c>
      <c r="D95" s="5">
        <v>0.27044299999999999</v>
      </c>
      <c r="E95" s="5">
        <v>2.6900000000000001E-3</v>
      </c>
      <c r="F95" s="5">
        <v>100.551</v>
      </c>
      <c r="G95" s="5">
        <v>192051</v>
      </c>
    </row>
    <row r="96" spans="1:7" s="5" customFormat="1" ht="14" x14ac:dyDescent="0.15">
      <c r="A96" s="5" t="s">
        <v>378</v>
      </c>
      <c r="B96" s="5" t="s">
        <v>397</v>
      </c>
      <c r="C96" s="5" t="s">
        <v>713</v>
      </c>
      <c r="D96" s="5">
        <v>0.270424</v>
      </c>
      <c r="E96" s="5">
        <v>3.1099999999999999E-3</v>
      </c>
      <c r="F96" s="5">
        <v>86.95</v>
      </c>
      <c r="G96" s="5">
        <v>156232</v>
      </c>
    </row>
    <row r="97" spans="1:7" s="5" customFormat="1" ht="14" x14ac:dyDescent="0.15">
      <c r="A97" s="5" t="s">
        <v>378</v>
      </c>
      <c r="B97" s="5" t="s">
        <v>399</v>
      </c>
      <c r="C97" s="5" t="s">
        <v>713</v>
      </c>
      <c r="D97" s="5">
        <v>0.27154099999999998</v>
      </c>
      <c r="E97" s="5">
        <v>3.238E-3</v>
      </c>
      <c r="F97" s="5">
        <v>83.853999999999999</v>
      </c>
      <c r="G97" s="5">
        <v>132215</v>
      </c>
    </row>
    <row r="98" spans="1:7" s="5" customFormat="1" ht="14" x14ac:dyDescent="0.15">
      <c r="A98" s="5" t="s">
        <v>378</v>
      </c>
      <c r="B98" s="5" t="s">
        <v>401</v>
      </c>
      <c r="C98" s="5" t="s">
        <v>713</v>
      </c>
      <c r="D98" s="5">
        <v>0.270264</v>
      </c>
      <c r="E98" s="5">
        <v>3.2439999999999999E-3</v>
      </c>
      <c r="F98" s="5">
        <v>83.299000000000007</v>
      </c>
      <c r="G98" s="5">
        <v>121524</v>
      </c>
    </row>
    <row r="99" spans="1:7" s="5" customFormat="1" ht="14" x14ac:dyDescent="0.15">
      <c r="A99" s="5" t="s">
        <v>378</v>
      </c>
      <c r="B99" s="5" t="s">
        <v>403</v>
      </c>
      <c r="C99" s="5" t="s">
        <v>713</v>
      </c>
      <c r="D99" s="5">
        <v>0.27112599999999998</v>
      </c>
      <c r="E99" s="5">
        <v>2.5850000000000001E-3</v>
      </c>
      <c r="F99" s="5">
        <v>104.871</v>
      </c>
      <c r="G99" s="5">
        <v>198084</v>
      </c>
    </row>
    <row r="100" spans="1:7" s="5" customFormat="1" ht="14" x14ac:dyDescent="0.15">
      <c r="A100" s="5" t="s">
        <v>378</v>
      </c>
      <c r="B100" s="5" t="s">
        <v>446</v>
      </c>
      <c r="C100" s="5" t="s">
        <v>713</v>
      </c>
      <c r="D100" s="5">
        <v>0.269957</v>
      </c>
      <c r="E100" s="5">
        <v>2.993E-3</v>
      </c>
      <c r="F100" s="5">
        <v>90.195999999999998</v>
      </c>
      <c r="G100" s="5">
        <v>135083</v>
      </c>
    </row>
    <row r="101" spans="1:7" s="5" customFormat="1" ht="14" x14ac:dyDescent="0.15">
      <c r="A101" s="5" t="s">
        <v>378</v>
      </c>
      <c r="B101" s="5" t="s">
        <v>464</v>
      </c>
      <c r="C101" s="5" t="s">
        <v>713</v>
      </c>
      <c r="D101" s="5">
        <v>0.27659800000000001</v>
      </c>
      <c r="E101" s="5">
        <v>3.2629999999999998E-3</v>
      </c>
      <c r="F101" s="5">
        <v>84.775000000000006</v>
      </c>
      <c r="G101" s="5">
        <v>124922</v>
      </c>
    </row>
    <row r="102" spans="1:7" s="5" customFormat="1" ht="14" x14ac:dyDescent="0.15">
      <c r="A102" s="5" t="s">
        <v>378</v>
      </c>
      <c r="B102" s="5" t="s">
        <v>462</v>
      </c>
      <c r="C102" s="5" t="s">
        <v>713</v>
      </c>
      <c r="D102" s="5">
        <v>0.27298099999999997</v>
      </c>
      <c r="E102" s="5">
        <v>3.2469999999999999E-3</v>
      </c>
      <c r="F102" s="5">
        <v>84.081000000000003</v>
      </c>
      <c r="G102" s="5">
        <v>123199</v>
      </c>
    </row>
    <row r="103" spans="1:7" s="5" customFormat="1" ht="14" x14ac:dyDescent="0.15">
      <c r="A103" s="5" t="s">
        <v>378</v>
      </c>
      <c r="B103" s="5" t="s">
        <v>456</v>
      </c>
      <c r="C103" s="5" t="s">
        <v>713</v>
      </c>
      <c r="D103" s="5">
        <v>0.27976899999999999</v>
      </c>
      <c r="E103" s="5">
        <v>2.7629999999999998E-3</v>
      </c>
      <c r="F103" s="5">
        <v>101.245</v>
      </c>
      <c r="G103" s="5">
        <v>161200</v>
      </c>
    </row>
    <row r="104" spans="1:7" s="5" customFormat="1" ht="14" x14ac:dyDescent="0.15">
      <c r="A104" s="5" t="s">
        <v>378</v>
      </c>
      <c r="B104" s="5" t="s">
        <v>466</v>
      </c>
      <c r="C104" s="5" t="s">
        <v>713</v>
      </c>
      <c r="D104" s="5">
        <v>0.27582699999999999</v>
      </c>
      <c r="E104" s="5">
        <v>3.5270000000000002E-3</v>
      </c>
      <c r="F104" s="5">
        <v>78.200999999999993</v>
      </c>
      <c r="G104" s="5">
        <v>100013</v>
      </c>
    </row>
    <row r="105" spans="1:7" s="5" customFormat="1" ht="14" x14ac:dyDescent="0.15">
      <c r="A105" s="5" t="s">
        <v>378</v>
      </c>
      <c r="B105" s="5" t="s">
        <v>468</v>
      </c>
      <c r="C105" s="5" t="s">
        <v>713</v>
      </c>
      <c r="D105" s="5">
        <v>0.27649800000000002</v>
      </c>
      <c r="E105" s="5">
        <v>3.3769999999999998E-3</v>
      </c>
      <c r="F105" s="5">
        <v>81.887</v>
      </c>
      <c r="G105" s="5">
        <v>103583</v>
      </c>
    </row>
    <row r="106" spans="1:7" s="5" customFormat="1" ht="14" x14ac:dyDescent="0.15">
      <c r="A106" s="5" t="s">
        <v>378</v>
      </c>
      <c r="B106" s="5" t="s">
        <v>470</v>
      </c>
      <c r="C106" s="5" t="s">
        <v>713</v>
      </c>
      <c r="D106" s="5">
        <v>0.271984</v>
      </c>
      <c r="E106" s="5">
        <v>2.9859999999999999E-3</v>
      </c>
      <c r="F106" s="5">
        <v>91.073999999999998</v>
      </c>
      <c r="G106" s="5">
        <v>154062</v>
      </c>
    </row>
    <row r="107" spans="1:7" s="5" customFormat="1" ht="14" x14ac:dyDescent="0.15">
      <c r="A107" s="5" t="s">
        <v>378</v>
      </c>
      <c r="B107" s="5" t="s">
        <v>474</v>
      </c>
      <c r="C107" s="5" t="s">
        <v>713</v>
      </c>
      <c r="D107" s="5">
        <v>0.23117699999999999</v>
      </c>
      <c r="E107" s="5">
        <v>2.8080000000000002E-3</v>
      </c>
      <c r="F107" s="5">
        <v>82.341999999999999</v>
      </c>
      <c r="G107" s="5">
        <v>159083</v>
      </c>
    </row>
    <row r="108" spans="1:7" s="5" customFormat="1" ht="14" x14ac:dyDescent="0.15">
      <c r="A108" s="5" t="s">
        <v>378</v>
      </c>
      <c r="B108" s="5" t="s">
        <v>477</v>
      </c>
      <c r="C108" s="5" t="s">
        <v>713</v>
      </c>
      <c r="D108" s="5">
        <v>0.26814399999999999</v>
      </c>
      <c r="E108" s="5">
        <v>2.7179999999999999E-3</v>
      </c>
      <c r="F108" s="5">
        <v>98.647000000000006</v>
      </c>
      <c r="G108" s="5">
        <v>168678</v>
      </c>
    </row>
    <row r="109" spans="1:7" s="5" customFormat="1" ht="14" x14ac:dyDescent="0.15">
      <c r="A109" s="5" t="s">
        <v>383</v>
      </c>
      <c r="B109" s="5" t="s">
        <v>392</v>
      </c>
      <c r="C109" s="5" t="s">
        <v>713</v>
      </c>
      <c r="D109" s="5">
        <v>0.26709500000000003</v>
      </c>
      <c r="E109" s="5">
        <v>2.467E-3</v>
      </c>
      <c r="F109" s="5">
        <v>108.27500000000001</v>
      </c>
      <c r="G109" s="5">
        <v>231440</v>
      </c>
    </row>
    <row r="110" spans="1:7" s="5" customFormat="1" ht="14" x14ac:dyDescent="0.15">
      <c r="A110" s="5" t="s">
        <v>383</v>
      </c>
      <c r="B110" s="5" t="s">
        <v>395</v>
      </c>
      <c r="C110" s="5" t="s">
        <v>713</v>
      </c>
      <c r="D110" s="5">
        <v>0.26971000000000001</v>
      </c>
      <c r="E110" s="5">
        <v>3.1129999999999999E-3</v>
      </c>
      <c r="F110" s="5">
        <v>86.64</v>
      </c>
      <c r="G110" s="5">
        <v>114413</v>
      </c>
    </row>
    <row r="111" spans="1:7" s="5" customFormat="1" ht="14" x14ac:dyDescent="0.15">
      <c r="A111" s="5" t="s">
        <v>383</v>
      </c>
      <c r="B111" s="5" t="s">
        <v>386</v>
      </c>
      <c r="C111" s="5" t="s">
        <v>713</v>
      </c>
      <c r="D111" s="5">
        <v>0.27159800000000001</v>
      </c>
      <c r="E111" s="5">
        <v>2.2279999999999999E-3</v>
      </c>
      <c r="F111" s="5">
        <v>121.876</v>
      </c>
      <c r="G111" s="5">
        <v>434825</v>
      </c>
    </row>
    <row r="112" spans="1:7" s="5" customFormat="1" ht="14" x14ac:dyDescent="0.15">
      <c r="A112" s="5" t="s">
        <v>383</v>
      </c>
      <c r="B112" s="5" t="s">
        <v>938</v>
      </c>
      <c r="C112" s="5" t="s">
        <v>713</v>
      </c>
      <c r="D112" s="5">
        <v>0.26694600000000002</v>
      </c>
      <c r="E112" s="5">
        <v>2.098E-3</v>
      </c>
      <c r="F112" s="5">
        <v>127.236</v>
      </c>
      <c r="G112" s="5">
        <v>561728</v>
      </c>
    </row>
    <row r="113" spans="1:7" s="5" customFormat="1" ht="14" x14ac:dyDescent="0.15">
      <c r="A113" s="5" t="s">
        <v>383</v>
      </c>
      <c r="B113" s="5" t="s">
        <v>916</v>
      </c>
      <c r="C113" s="5" t="s">
        <v>713</v>
      </c>
      <c r="D113" s="5">
        <v>0.26611200000000002</v>
      </c>
      <c r="E113" s="5">
        <v>2.1150000000000001E-3</v>
      </c>
      <c r="F113" s="5">
        <v>125.795</v>
      </c>
      <c r="G113" s="5">
        <v>494615</v>
      </c>
    </row>
    <row r="114" spans="1:7" s="5" customFormat="1" ht="14" x14ac:dyDescent="0.15">
      <c r="A114" s="5" t="s">
        <v>383</v>
      </c>
      <c r="B114" s="5" t="s">
        <v>397</v>
      </c>
      <c r="C114" s="5" t="s">
        <v>713</v>
      </c>
      <c r="D114" s="5">
        <v>0.267571</v>
      </c>
      <c r="E114" s="5">
        <v>2.4870000000000001E-3</v>
      </c>
      <c r="F114" s="5">
        <v>107.566</v>
      </c>
      <c r="G114" s="5">
        <v>423927</v>
      </c>
    </row>
    <row r="115" spans="1:7" s="5" customFormat="1" ht="14" x14ac:dyDescent="0.15">
      <c r="A115" s="5" t="s">
        <v>383</v>
      </c>
      <c r="B115" s="5" t="s">
        <v>399</v>
      </c>
      <c r="C115" s="5" t="s">
        <v>713</v>
      </c>
      <c r="D115" s="5">
        <v>0.26598500000000003</v>
      </c>
      <c r="E115" s="5">
        <v>2.4599999999999999E-3</v>
      </c>
      <c r="F115" s="5">
        <v>108.108</v>
      </c>
      <c r="G115" s="5">
        <v>326349</v>
      </c>
    </row>
    <row r="116" spans="1:7" s="5" customFormat="1" ht="14" x14ac:dyDescent="0.15">
      <c r="A116" s="5" t="s">
        <v>383</v>
      </c>
      <c r="B116" s="5" t="s">
        <v>401</v>
      </c>
      <c r="C116" s="5" t="s">
        <v>713</v>
      </c>
      <c r="D116" s="5">
        <v>0.26565699999999998</v>
      </c>
      <c r="E116" s="5">
        <v>2.5040000000000001E-3</v>
      </c>
      <c r="F116" s="5">
        <v>106.11</v>
      </c>
      <c r="G116" s="5">
        <v>321928</v>
      </c>
    </row>
    <row r="117" spans="1:7" s="5" customFormat="1" ht="14" x14ac:dyDescent="0.15">
      <c r="A117" s="5" t="s">
        <v>383</v>
      </c>
      <c r="B117" s="5" t="s">
        <v>403</v>
      </c>
      <c r="C117" s="5" t="s">
        <v>713</v>
      </c>
      <c r="D117" s="5">
        <v>0.26535300000000001</v>
      </c>
      <c r="E117" s="5">
        <v>2.1020000000000001E-3</v>
      </c>
      <c r="F117" s="5">
        <v>126.259</v>
      </c>
      <c r="G117" s="5">
        <v>505825</v>
      </c>
    </row>
    <row r="118" spans="1:7" s="5" customFormat="1" ht="14" x14ac:dyDescent="0.15">
      <c r="A118" s="5" t="s">
        <v>383</v>
      </c>
      <c r="B118" s="5" t="s">
        <v>446</v>
      </c>
      <c r="C118" s="5" t="s">
        <v>713</v>
      </c>
      <c r="D118" s="5">
        <v>0.26589499999999999</v>
      </c>
      <c r="E118" s="5">
        <v>2.1819999999999999E-3</v>
      </c>
      <c r="F118" s="5">
        <v>121.851</v>
      </c>
      <c r="G118" s="5">
        <v>359387</v>
      </c>
    </row>
    <row r="119" spans="1:7" s="5" customFormat="1" ht="14" x14ac:dyDescent="0.15">
      <c r="A119" s="5" t="s">
        <v>383</v>
      </c>
      <c r="B119" s="5" t="s">
        <v>464</v>
      </c>
      <c r="C119" s="5" t="s">
        <v>713</v>
      </c>
      <c r="D119" s="5">
        <v>0.26341500000000001</v>
      </c>
      <c r="E119" s="5">
        <v>2.4169999999999999E-3</v>
      </c>
      <c r="F119" s="5">
        <v>108.986</v>
      </c>
      <c r="G119" s="5">
        <v>304798</v>
      </c>
    </row>
    <row r="120" spans="1:7" s="5" customFormat="1" ht="14" x14ac:dyDescent="0.15">
      <c r="A120" s="5" t="s">
        <v>383</v>
      </c>
      <c r="B120" s="5" t="s">
        <v>462</v>
      </c>
      <c r="C120" s="5" t="s">
        <v>713</v>
      </c>
      <c r="D120" s="5">
        <v>0.264791</v>
      </c>
      <c r="E120" s="5">
        <v>2.4190000000000001E-3</v>
      </c>
      <c r="F120" s="5">
        <v>109.449</v>
      </c>
      <c r="G120" s="5">
        <v>300538</v>
      </c>
    </row>
    <row r="121" spans="1:7" s="5" customFormat="1" ht="14" x14ac:dyDescent="0.15">
      <c r="A121" s="5" t="s">
        <v>383</v>
      </c>
      <c r="B121" s="5" t="s">
        <v>456</v>
      </c>
      <c r="C121" s="5" t="s">
        <v>713</v>
      </c>
      <c r="D121" s="5">
        <v>0.26628099999999999</v>
      </c>
      <c r="E121" s="5">
        <v>2.1640000000000001E-3</v>
      </c>
      <c r="F121" s="5">
        <v>123.04600000000001</v>
      </c>
      <c r="G121" s="5">
        <v>406939</v>
      </c>
    </row>
    <row r="122" spans="1:7" s="5" customFormat="1" ht="14" x14ac:dyDescent="0.15">
      <c r="A122" s="5" t="s">
        <v>383</v>
      </c>
      <c r="B122" s="5" t="s">
        <v>466</v>
      </c>
      <c r="C122" s="5" t="s">
        <v>713</v>
      </c>
      <c r="D122" s="5">
        <v>0.26518700000000001</v>
      </c>
      <c r="E122" s="5">
        <v>2.581E-3</v>
      </c>
      <c r="F122" s="5">
        <v>102.765</v>
      </c>
      <c r="G122" s="5">
        <v>250663</v>
      </c>
    </row>
    <row r="123" spans="1:7" s="5" customFormat="1" ht="14" x14ac:dyDescent="0.15">
      <c r="A123" s="5" t="s">
        <v>383</v>
      </c>
      <c r="B123" s="5" t="s">
        <v>468</v>
      </c>
      <c r="C123" s="5" t="s">
        <v>713</v>
      </c>
      <c r="D123" s="5">
        <v>0.26680100000000001</v>
      </c>
      <c r="E123" s="5">
        <v>2.4949999999999998E-3</v>
      </c>
      <c r="F123" s="5">
        <v>106.922</v>
      </c>
      <c r="G123" s="5">
        <v>261106</v>
      </c>
    </row>
    <row r="124" spans="1:7" s="5" customFormat="1" ht="14" x14ac:dyDescent="0.15">
      <c r="A124" s="5" t="s">
        <v>383</v>
      </c>
      <c r="B124" s="5" t="s">
        <v>470</v>
      </c>
      <c r="C124" s="5" t="s">
        <v>713</v>
      </c>
      <c r="D124" s="5">
        <v>0.26341500000000001</v>
      </c>
      <c r="E124" s="5">
        <v>2.323E-3</v>
      </c>
      <c r="F124" s="5">
        <v>113.404</v>
      </c>
      <c r="G124" s="5">
        <v>402415</v>
      </c>
    </row>
    <row r="125" spans="1:7" s="5" customFormat="1" ht="14" x14ac:dyDescent="0.15">
      <c r="A125" s="5" t="s">
        <v>383</v>
      </c>
      <c r="B125" s="5" t="s">
        <v>474</v>
      </c>
      <c r="C125" s="5" t="s">
        <v>713</v>
      </c>
      <c r="D125" s="5">
        <v>0.22880500000000001</v>
      </c>
      <c r="E125" s="5">
        <v>2.202E-3</v>
      </c>
      <c r="F125" s="5">
        <v>103.922</v>
      </c>
      <c r="G125" s="5">
        <v>431601</v>
      </c>
    </row>
    <row r="126" spans="1:7" s="5" customFormat="1" ht="14" x14ac:dyDescent="0.15">
      <c r="A126" s="5" t="s">
        <v>383</v>
      </c>
      <c r="B126" s="5" t="s">
        <v>477</v>
      </c>
      <c r="C126" s="5" t="s">
        <v>713</v>
      </c>
      <c r="D126" s="5">
        <v>0.26434600000000003</v>
      </c>
      <c r="E126" s="5">
        <v>2.1740000000000002E-3</v>
      </c>
      <c r="F126" s="5">
        <v>121.56699999999999</v>
      </c>
      <c r="G126" s="5">
        <v>421527</v>
      </c>
    </row>
    <row r="127" spans="1:7" s="5" customFormat="1" ht="14" x14ac:dyDescent="0.15">
      <c r="A127" s="5" t="s">
        <v>392</v>
      </c>
      <c r="B127" s="5" t="s">
        <v>395</v>
      </c>
      <c r="C127" s="5" t="s">
        <v>713</v>
      </c>
      <c r="D127" s="5">
        <v>0.28466399999999997</v>
      </c>
      <c r="E127" s="5">
        <v>3.689E-3</v>
      </c>
      <c r="F127" s="5">
        <v>77.168999999999997</v>
      </c>
      <c r="G127" s="5">
        <v>74441</v>
      </c>
    </row>
    <row r="128" spans="1:7" s="5" customFormat="1" ht="14" x14ac:dyDescent="0.15">
      <c r="A128" s="5" t="s">
        <v>392</v>
      </c>
      <c r="B128" s="5" t="s">
        <v>386</v>
      </c>
      <c r="C128" s="5" t="s">
        <v>713</v>
      </c>
      <c r="D128" s="5">
        <v>0.26662799999999998</v>
      </c>
      <c r="E128" s="5">
        <v>2.503E-3</v>
      </c>
      <c r="F128" s="5">
        <v>106.505</v>
      </c>
      <c r="G128" s="5">
        <v>240345</v>
      </c>
    </row>
    <row r="129" spans="1:7" s="5" customFormat="1" ht="14" x14ac:dyDescent="0.15">
      <c r="A129" s="5" t="s">
        <v>392</v>
      </c>
      <c r="B129" s="5" t="s">
        <v>938</v>
      </c>
      <c r="C129" s="5" t="s">
        <v>713</v>
      </c>
      <c r="D129" s="5">
        <v>0.27040700000000001</v>
      </c>
      <c r="E129" s="5">
        <v>2.3500000000000001E-3</v>
      </c>
      <c r="F129" s="5">
        <v>115.06100000000001</v>
      </c>
      <c r="G129" s="5">
        <v>318326</v>
      </c>
    </row>
    <row r="130" spans="1:7" s="5" customFormat="1" ht="14" x14ac:dyDescent="0.15">
      <c r="A130" s="5" t="s">
        <v>392</v>
      </c>
      <c r="B130" s="5" t="s">
        <v>916</v>
      </c>
      <c r="C130" s="5" t="s">
        <v>713</v>
      </c>
      <c r="D130" s="5">
        <v>0.26918500000000001</v>
      </c>
      <c r="E130" s="5">
        <v>2.464E-3</v>
      </c>
      <c r="F130" s="5">
        <v>109.247</v>
      </c>
      <c r="G130" s="5">
        <v>277448</v>
      </c>
    </row>
    <row r="131" spans="1:7" s="5" customFormat="1" ht="14" x14ac:dyDescent="0.15">
      <c r="A131" s="5" t="s">
        <v>392</v>
      </c>
      <c r="B131" s="5" t="s">
        <v>397</v>
      </c>
      <c r="C131" s="5" t="s">
        <v>713</v>
      </c>
      <c r="D131" s="5">
        <v>0.26976899999999998</v>
      </c>
      <c r="E131" s="5">
        <v>2.993E-3</v>
      </c>
      <c r="F131" s="5">
        <v>90.123000000000005</v>
      </c>
      <c r="G131" s="5">
        <v>227139</v>
      </c>
    </row>
    <row r="132" spans="1:7" s="5" customFormat="1" ht="14" x14ac:dyDescent="0.15">
      <c r="A132" s="5" t="s">
        <v>392</v>
      </c>
      <c r="B132" s="5" t="s">
        <v>399</v>
      </c>
      <c r="C132" s="5" t="s">
        <v>713</v>
      </c>
      <c r="D132" s="5">
        <v>0.265787</v>
      </c>
      <c r="E132" s="5">
        <v>2.9640000000000001E-3</v>
      </c>
      <c r="F132" s="5">
        <v>89.668999999999997</v>
      </c>
      <c r="G132" s="5">
        <v>188432</v>
      </c>
    </row>
    <row r="133" spans="1:7" s="5" customFormat="1" ht="14" x14ac:dyDescent="0.15">
      <c r="A133" s="5" t="s">
        <v>392</v>
      </c>
      <c r="B133" s="5" t="s">
        <v>401</v>
      </c>
      <c r="C133" s="5" t="s">
        <v>713</v>
      </c>
      <c r="D133" s="5">
        <v>0.26807900000000001</v>
      </c>
      <c r="E133" s="5">
        <v>2.934E-3</v>
      </c>
      <c r="F133" s="5">
        <v>91.364999999999995</v>
      </c>
      <c r="G133" s="5">
        <v>177874</v>
      </c>
    </row>
    <row r="134" spans="1:7" s="5" customFormat="1" ht="14" x14ac:dyDescent="0.15">
      <c r="A134" s="5" t="s">
        <v>392</v>
      </c>
      <c r="B134" s="5" t="s">
        <v>403</v>
      </c>
      <c r="C134" s="5" t="s">
        <v>713</v>
      </c>
      <c r="D134" s="5">
        <v>0.26874500000000001</v>
      </c>
      <c r="E134" s="5">
        <v>2.369E-3</v>
      </c>
      <c r="F134" s="5">
        <v>113.456</v>
      </c>
      <c r="G134" s="5">
        <v>285646</v>
      </c>
    </row>
    <row r="135" spans="1:7" s="5" customFormat="1" ht="14" x14ac:dyDescent="0.15">
      <c r="A135" s="5" t="s">
        <v>392</v>
      </c>
      <c r="B135" s="5" t="s">
        <v>446</v>
      </c>
      <c r="C135" s="5" t="s">
        <v>713</v>
      </c>
      <c r="D135" s="5">
        <v>0.27083099999999999</v>
      </c>
      <c r="E135" s="5">
        <v>2.6180000000000001E-3</v>
      </c>
      <c r="F135" s="5">
        <v>103.46899999999999</v>
      </c>
      <c r="G135" s="5">
        <v>197064</v>
      </c>
    </row>
    <row r="136" spans="1:7" s="5" customFormat="1" ht="14" x14ac:dyDescent="0.15">
      <c r="A136" s="5" t="s">
        <v>392</v>
      </c>
      <c r="B136" s="5" t="s">
        <v>464</v>
      </c>
      <c r="C136" s="5" t="s">
        <v>713</v>
      </c>
      <c r="D136" s="5">
        <v>0.26927800000000002</v>
      </c>
      <c r="E136" s="5">
        <v>2.9039999999999999E-3</v>
      </c>
      <c r="F136" s="5">
        <v>92.738</v>
      </c>
      <c r="G136" s="5">
        <v>177749</v>
      </c>
    </row>
    <row r="137" spans="1:7" s="5" customFormat="1" ht="14" x14ac:dyDescent="0.15">
      <c r="A137" s="5" t="s">
        <v>392</v>
      </c>
      <c r="B137" s="5" t="s">
        <v>462</v>
      </c>
      <c r="C137" s="5" t="s">
        <v>713</v>
      </c>
      <c r="D137" s="5">
        <v>0.268988</v>
      </c>
      <c r="E137" s="5">
        <v>2.8890000000000001E-3</v>
      </c>
      <c r="F137" s="5">
        <v>93.093000000000004</v>
      </c>
      <c r="G137" s="5">
        <v>175941</v>
      </c>
    </row>
    <row r="138" spans="1:7" s="5" customFormat="1" ht="14" x14ac:dyDescent="0.15">
      <c r="A138" s="5" t="s">
        <v>392</v>
      </c>
      <c r="B138" s="5" t="s">
        <v>456</v>
      </c>
      <c r="C138" s="5" t="s">
        <v>713</v>
      </c>
      <c r="D138" s="5">
        <v>0.26963300000000001</v>
      </c>
      <c r="E138" s="5">
        <v>2.5690000000000001E-3</v>
      </c>
      <c r="F138" s="5">
        <v>104.973</v>
      </c>
      <c r="G138" s="5">
        <v>230185</v>
      </c>
    </row>
    <row r="139" spans="1:7" s="5" customFormat="1" ht="14" x14ac:dyDescent="0.15">
      <c r="A139" s="5" t="s">
        <v>392</v>
      </c>
      <c r="B139" s="5" t="s">
        <v>466</v>
      </c>
      <c r="C139" s="5" t="s">
        <v>713</v>
      </c>
      <c r="D139" s="5">
        <v>0.26727600000000001</v>
      </c>
      <c r="E139" s="5">
        <v>3.2049999999999999E-3</v>
      </c>
      <c r="F139" s="5">
        <v>83.385999999999996</v>
      </c>
      <c r="G139" s="5">
        <v>143376</v>
      </c>
    </row>
    <row r="140" spans="1:7" s="5" customFormat="1" ht="14" x14ac:dyDescent="0.15">
      <c r="A140" s="5" t="s">
        <v>392</v>
      </c>
      <c r="B140" s="5" t="s">
        <v>468</v>
      </c>
      <c r="C140" s="5" t="s">
        <v>713</v>
      </c>
      <c r="D140" s="5">
        <v>0.26948499999999997</v>
      </c>
      <c r="E140" s="5">
        <v>3.088E-3</v>
      </c>
      <c r="F140" s="5">
        <v>87.260999999999996</v>
      </c>
      <c r="G140" s="5">
        <v>148568</v>
      </c>
    </row>
    <row r="141" spans="1:7" s="5" customFormat="1" ht="14" x14ac:dyDescent="0.15">
      <c r="A141" s="5" t="s">
        <v>392</v>
      </c>
      <c r="B141" s="5" t="s">
        <v>470</v>
      </c>
      <c r="C141" s="5" t="s">
        <v>713</v>
      </c>
      <c r="D141" s="5">
        <v>0.26659500000000003</v>
      </c>
      <c r="E141" s="5">
        <v>2.6389999999999999E-3</v>
      </c>
      <c r="F141" s="5">
        <v>101.032</v>
      </c>
      <c r="G141" s="5">
        <v>222144</v>
      </c>
    </row>
    <row r="142" spans="1:7" s="5" customFormat="1" ht="14" x14ac:dyDescent="0.15">
      <c r="A142" s="5" t="s">
        <v>392</v>
      </c>
      <c r="B142" s="5" t="s">
        <v>474</v>
      </c>
      <c r="C142" s="5" t="s">
        <v>713</v>
      </c>
      <c r="D142" s="5">
        <v>0.231187</v>
      </c>
      <c r="E142" s="5">
        <v>2.5760000000000002E-3</v>
      </c>
      <c r="F142" s="5">
        <v>89.756</v>
      </c>
      <c r="G142" s="5">
        <v>230967</v>
      </c>
    </row>
    <row r="143" spans="1:7" s="5" customFormat="1" ht="14" x14ac:dyDescent="0.15">
      <c r="A143" s="5" t="s">
        <v>392</v>
      </c>
      <c r="B143" s="5" t="s">
        <v>477</v>
      </c>
      <c r="C143" s="5" t="s">
        <v>713</v>
      </c>
      <c r="D143" s="5">
        <v>0.26689299999999999</v>
      </c>
      <c r="E143" s="5">
        <v>2.5339999999999998E-3</v>
      </c>
      <c r="F143" s="5">
        <v>105.32</v>
      </c>
      <c r="G143" s="5">
        <v>241086</v>
      </c>
    </row>
    <row r="144" spans="1:7" s="5" customFormat="1" ht="14" x14ac:dyDescent="0.15">
      <c r="A144" s="5" t="s">
        <v>395</v>
      </c>
      <c r="B144" s="5" t="s">
        <v>386</v>
      </c>
      <c r="C144" s="5" t="s">
        <v>713</v>
      </c>
      <c r="D144" s="5">
        <v>0.26522099999999998</v>
      </c>
      <c r="E144" s="5">
        <v>3.045E-3</v>
      </c>
      <c r="F144" s="5">
        <v>87.113</v>
      </c>
      <c r="G144" s="5">
        <v>118249</v>
      </c>
    </row>
    <row r="145" spans="1:7" s="5" customFormat="1" ht="14" x14ac:dyDescent="0.15">
      <c r="A145" s="5" t="s">
        <v>395</v>
      </c>
      <c r="B145" s="5" t="s">
        <v>938</v>
      </c>
      <c r="C145" s="5" t="s">
        <v>713</v>
      </c>
      <c r="D145" s="5">
        <v>0.27145000000000002</v>
      </c>
      <c r="E145" s="5">
        <v>2.8830000000000001E-3</v>
      </c>
      <c r="F145" s="5">
        <v>94.168000000000006</v>
      </c>
      <c r="G145" s="5">
        <v>157391</v>
      </c>
    </row>
    <row r="146" spans="1:7" s="5" customFormat="1" ht="14" x14ac:dyDescent="0.15">
      <c r="A146" s="5" t="s">
        <v>395</v>
      </c>
      <c r="B146" s="5" t="s">
        <v>916</v>
      </c>
      <c r="C146" s="5" t="s">
        <v>713</v>
      </c>
      <c r="D146" s="5">
        <v>0.26896999999999999</v>
      </c>
      <c r="E146" s="5">
        <v>3.0439999999999998E-3</v>
      </c>
      <c r="F146" s="5">
        <v>88.352999999999994</v>
      </c>
      <c r="G146" s="5">
        <v>136898</v>
      </c>
    </row>
    <row r="147" spans="1:7" s="5" customFormat="1" ht="14" x14ac:dyDescent="0.15">
      <c r="A147" s="5" t="s">
        <v>395</v>
      </c>
      <c r="B147" s="5" t="s">
        <v>397</v>
      </c>
      <c r="C147" s="5" t="s">
        <v>713</v>
      </c>
      <c r="D147" s="5">
        <v>0.26993600000000001</v>
      </c>
      <c r="E147" s="5">
        <v>3.552E-3</v>
      </c>
      <c r="F147" s="5">
        <v>75.986000000000004</v>
      </c>
      <c r="G147" s="5">
        <v>110737</v>
      </c>
    </row>
    <row r="148" spans="1:7" s="5" customFormat="1" ht="14" x14ac:dyDescent="0.15">
      <c r="A148" s="5" t="s">
        <v>395</v>
      </c>
      <c r="B148" s="5" t="s">
        <v>399</v>
      </c>
      <c r="C148" s="5" t="s">
        <v>713</v>
      </c>
      <c r="D148" s="5">
        <v>0.27231300000000003</v>
      </c>
      <c r="E148" s="5">
        <v>3.6289999999999998E-3</v>
      </c>
      <c r="F148" s="5">
        <v>75.037999999999997</v>
      </c>
      <c r="G148" s="5">
        <v>92984</v>
      </c>
    </row>
    <row r="149" spans="1:7" s="5" customFormat="1" ht="14" x14ac:dyDescent="0.15">
      <c r="A149" s="5" t="s">
        <v>395</v>
      </c>
      <c r="B149" s="5" t="s">
        <v>401</v>
      </c>
      <c r="C149" s="5" t="s">
        <v>713</v>
      </c>
      <c r="D149" s="5">
        <v>0.271399</v>
      </c>
      <c r="E149" s="5">
        <v>3.8549999999999999E-3</v>
      </c>
      <c r="F149" s="5">
        <v>70.394000000000005</v>
      </c>
      <c r="G149" s="5">
        <v>87618</v>
      </c>
    </row>
    <row r="150" spans="1:7" s="5" customFormat="1" ht="14" x14ac:dyDescent="0.15">
      <c r="A150" s="5" t="s">
        <v>395</v>
      </c>
      <c r="B150" s="5" t="s">
        <v>403</v>
      </c>
      <c r="C150" s="5" t="s">
        <v>713</v>
      </c>
      <c r="D150" s="5">
        <v>0.269561</v>
      </c>
      <c r="E150" s="5">
        <v>2.8470000000000001E-3</v>
      </c>
      <c r="F150" s="5">
        <v>94.691999999999993</v>
      </c>
      <c r="G150" s="5">
        <v>141287</v>
      </c>
    </row>
    <row r="151" spans="1:7" s="5" customFormat="1" ht="14" x14ac:dyDescent="0.15">
      <c r="A151" s="5" t="s">
        <v>395</v>
      </c>
      <c r="B151" s="5" t="s">
        <v>446</v>
      </c>
      <c r="C151" s="5" t="s">
        <v>713</v>
      </c>
      <c r="D151" s="5">
        <v>0.26707799999999998</v>
      </c>
      <c r="E151" s="5">
        <v>3.2620000000000001E-3</v>
      </c>
      <c r="F151" s="5">
        <v>81.864999999999995</v>
      </c>
      <c r="G151" s="5">
        <v>97308</v>
      </c>
    </row>
    <row r="152" spans="1:7" s="5" customFormat="1" ht="14" x14ac:dyDescent="0.15">
      <c r="A152" s="5" t="s">
        <v>395</v>
      </c>
      <c r="B152" s="5" t="s">
        <v>464</v>
      </c>
      <c r="C152" s="5" t="s">
        <v>713</v>
      </c>
      <c r="D152" s="5">
        <v>0.27427200000000002</v>
      </c>
      <c r="E152" s="5">
        <v>3.7200000000000002E-3</v>
      </c>
      <c r="F152" s="5">
        <v>73.731999999999999</v>
      </c>
      <c r="G152" s="5">
        <v>87533</v>
      </c>
    </row>
    <row r="153" spans="1:7" s="5" customFormat="1" ht="14" x14ac:dyDescent="0.15">
      <c r="A153" s="5" t="s">
        <v>395</v>
      </c>
      <c r="B153" s="5" t="s">
        <v>462</v>
      </c>
      <c r="C153" s="5" t="s">
        <v>713</v>
      </c>
      <c r="D153" s="5">
        <v>0.26695099999999999</v>
      </c>
      <c r="E153" s="5">
        <v>3.7190000000000001E-3</v>
      </c>
      <c r="F153" s="5">
        <v>71.778999999999996</v>
      </c>
      <c r="G153" s="5">
        <v>86950</v>
      </c>
    </row>
    <row r="154" spans="1:7" s="5" customFormat="1" ht="14" x14ac:dyDescent="0.15">
      <c r="A154" s="5" t="s">
        <v>395</v>
      </c>
      <c r="B154" s="5" t="s">
        <v>456</v>
      </c>
      <c r="C154" s="5" t="s">
        <v>713</v>
      </c>
      <c r="D154" s="5">
        <v>0.27161800000000003</v>
      </c>
      <c r="E154" s="5">
        <v>3.1670000000000001E-3</v>
      </c>
      <c r="F154" s="5">
        <v>85.754999999999995</v>
      </c>
      <c r="G154" s="5">
        <v>113432</v>
      </c>
    </row>
    <row r="155" spans="1:7" s="5" customFormat="1" ht="14" x14ac:dyDescent="0.15">
      <c r="A155" s="5" t="s">
        <v>395</v>
      </c>
      <c r="B155" s="5" t="s">
        <v>466</v>
      </c>
      <c r="C155" s="5" t="s">
        <v>713</v>
      </c>
      <c r="D155" s="5">
        <v>0.268154</v>
      </c>
      <c r="E155" s="5">
        <v>4.0400000000000002E-3</v>
      </c>
      <c r="F155" s="5">
        <v>66.38</v>
      </c>
      <c r="G155" s="5">
        <v>70821</v>
      </c>
    </row>
    <row r="156" spans="1:7" s="5" customFormat="1" ht="14" x14ac:dyDescent="0.15">
      <c r="A156" s="5" t="s">
        <v>395</v>
      </c>
      <c r="B156" s="5" t="s">
        <v>468</v>
      </c>
      <c r="C156" s="5" t="s">
        <v>713</v>
      </c>
      <c r="D156" s="5">
        <v>0.27619700000000003</v>
      </c>
      <c r="E156" s="5">
        <v>4.0689999999999997E-3</v>
      </c>
      <c r="F156" s="5">
        <v>67.882000000000005</v>
      </c>
      <c r="G156" s="5">
        <v>73441</v>
      </c>
    </row>
    <row r="157" spans="1:7" s="5" customFormat="1" ht="14" x14ac:dyDescent="0.15">
      <c r="A157" s="5" t="s">
        <v>395</v>
      </c>
      <c r="B157" s="5" t="s">
        <v>470</v>
      </c>
      <c r="C157" s="5" t="s">
        <v>713</v>
      </c>
      <c r="D157" s="5">
        <v>0.26908300000000002</v>
      </c>
      <c r="E157" s="5">
        <v>3.349E-3</v>
      </c>
      <c r="F157" s="5">
        <v>80.344999999999999</v>
      </c>
      <c r="G157" s="5">
        <v>108791</v>
      </c>
    </row>
    <row r="158" spans="1:7" s="5" customFormat="1" ht="14" x14ac:dyDescent="0.15">
      <c r="A158" s="5" t="s">
        <v>395</v>
      </c>
      <c r="B158" s="5" t="s">
        <v>474</v>
      </c>
      <c r="C158" s="5" t="s">
        <v>713</v>
      </c>
      <c r="D158" s="5">
        <v>0.23164199999999999</v>
      </c>
      <c r="E158" s="5">
        <v>3.143E-3</v>
      </c>
      <c r="F158" s="5">
        <v>73.707999999999998</v>
      </c>
      <c r="G158" s="5">
        <v>112676</v>
      </c>
    </row>
    <row r="159" spans="1:7" s="5" customFormat="1" ht="14" x14ac:dyDescent="0.15">
      <c r="A159" s="5" t="s">
        <v>395</v>
      </c>
      <c r="B159" s="5" t="s">
        <v>477</v>
      </c>
      <c r="C159" s="5" t="s">
        <v>713</v>
      </c>
      <c r="D159" s="5">
        <v>0.26796700000000001</v>
      </c>
      <c r="E159" s="5">
        <v>3.0279999999999999E-3</v>
      </c>
      <c r="F159" s="5">
        <v>88.506</v>
      </c>
      <c r="G159" s="5">
        <v>118934</v>
      </c>
    </row>
    <row r="160" spans="1:7" s="5" customFormat="1" ht="14" x14ac:dyDescent="0.15">
      <c r="A160" s="5" t="s">
        <v>386</v>
      </c>
      <c r="B160" s="5" t="s">
        <v>938</v>
      </c>
      <c r="C160" s="5" t="s">
        <v>713</v>
      </c>
      <c r="D160" s="5">
        <v>0.26726299999999997</v>
      </c>
      <c r="E160" s="5">
        <v>2.127E-3</v>
      </c>
      <c r="F160" s="5">
        <v>125.67700000000001</v>
      </c>
      <c r="G160" s="5">
        <v>651261</v>
      </c>
    </row>
    <row r="161" spans="1:7" s="5" customFormat="1" ht="14" x14ac:dyDescent="0.15">
      <c r="A161" s="5" t="s">
        <v>386</v>
      </c>
      <c r="B161" s="5" t="s">
        <v>916</v>
      </c>
      <c r="C161" s="5" t="s">
        <v>713</v>
      </c>
      <c r="D161" s="5">
        <v>0.26771299999999998</v>
      </c>
      <c r="E161" s="5">
        <v>2.1689999999999999E-3</v>
      </c>
      <c r="F161" s="5">
        <v>123.425</v>
      </c>
      <c r="G161" s="5">
        <v>578648</v>
      </c>
    </row>
    <row r="162" spans="1:7" s="5" customFormat="1" ht="14" x14ac:dyDescent="0.15">
      <c r="A162" s="5" t="s">
        <v>386</v>
      </c>
      <c r="B162" s="5" t="s">
        <v>397</v>
      </c>
      <c r="C162" s="5" t="s">
        <v>713</v>
      </c>
      <c r="D162" s="5">
        <v>0.26943299999999998</v>
      </c>
      <c r="E162" s="5">
        <v>2.5200000000000001E-3</v>
      </c>
      <c r="F162" s="5">
        <v>106.925</v>
      </c>
      <c r="G162" s="5">
        <v>496191</v>
      </c>
    </row>
    <row r="163" spans="1:7" s="5" customFormat="1" ht="14" x14ac:dyDescent="0.15">
      <c r="A163" s="5" t="s">
        <v>386</v>
      </c>
      <c r="B163" s="5" t="s">
        <v>399</v>
      </c>
      <c r="C163" s="5" t="s">
        <v>713</v>
      </c>
      <c r="D163" s="5">
        <v>0.26414500000000002</v>
      </c>
      <c r="E163" s="5">
        <v>2.4429999999999999E-3</v>
      </c>
      <c r="F163" s="5">
        <v>108.11199999999999</v>
      </c>
      <c r="G163" s="5">
        <v>339512</v>
      </c>
    </row>
    <row r="164" spans="1:7" s="5" customFormat="1" ht="14" x14ac:dyDescent="0.15">
      <c r="A164" s="5" t="s">
        <v>386</v>
      </c>
      <c r="B164" s="5" t="s">
        <v>401</v>
      </c>
      <c r="C164" s="5" t="s">
        <v>713</v>
      </c>
      <c r="D164" s="5">
        <v>0.26709100000000002</v>
      </c>
      <c r="E164" s="5">
        <v>2.562E-3</v>
      </c>
      <c r="F164" s="5">
        <v>104.262</v>
      </c>
      <c r="G164" s="5">
        <v>374106</v>
      </c>
    </row>
    <row r="165" spans="1:7" s="5" customFormat="1" ht="14" x14ac:dyDescent="0.15">
      <c r="A165" s="5" t="s">
        <v>386</v>
      </c>
      <c r="B165" s="5" t="s">
        <v>403</v>
      </c>
      <c r="C165" s="5" t="s">
        <v>713</v>
      </c>
      <c r="D165" s="5">
        <v>0.26607599999999998</v>
      </c>
      <c r="E165" s="5">
        <v>2.1199999999999999E-3</v>
      </c>
      <c r="F165" s="5">
        <v>125.486</v>
      </c>
      <c r="G165" s="5">
        <v>591240</v>
      </c>
    </row>
    <row r="166" spans="1:7" s="5" customFormat="1" ht="14" x14ac:dyDescent="0.15">
      <c r="A166" s="5" t="s">
        <v>386</v>
      </c>
      <c r="B166" s="5" t="s">
        <v>446</v>
      </c>
      <c r="C166" s="5" t="s">
        <v>713</v>
      </c>
      <c r="D166" s="5">
        <v>0.267654</v>
      </c>
      <c r="E166" s="5">
        <v>2.2279999999999999E-3</v>
      </c>
      <c r="F166" s="5">
        <v>120.148</v>
      </c>
      <c r="G166" s="5">
        <v>416676</v>
      </c>
    </row>
    <row r="167" spans="1:7" s="5" customFormat="1" ht="14" x14ac:dyDescent="0.15">
      <c r="A167" s="5" t="s">
        <v>386</v>
      </c>
      <c r="B167" s="5" t="s">
        <v>464</v>
      </c>
      <c r="C167" s="5" t="s">
        <v>713</v>
      </c>
      <c r="D167" s="5">
        <v>0.26190000000000002</v>
      </c>
      <c r="E167" s="5">
        <v>2.4399999999999999E-3</v>
      </c>
      <c r="F167" s="5">
        <v>107.327</v>
      </c>
      <c r="G167" s="5">
        <v>311199</v>
      </c>
    </row>
    <row r="168" spans="1:7" s="5" customFormat="1" ht="14" x14ac:dyDescent="0.15">
      <c r="A168" s="5" t="s">
        <v>386</v>
      </c>
      <c r="B168" s="5" t="s">
        <v>462</v>
      </c>
      <c r="C168" s="5" t="s">
        <v>713</v>
      </c>
      <c r="D168" s="5">
        <v>0.26293</v>
      </c>
      <c r="E168" s="5">
        <v>2.4810000000000001E-3</v>
      </c>
      <c r="F168" s="5">
        <v>105.98</v>
      </c>
      <c r="G168" s="5">
        <v>307833</v>
      </c>
    </row>
    <row r="169" spans="1:7" s="5" customFormat="1" ht="14" x14ac:dyDescent="0.15">
      <c r="A169" s="5" t="s">
        <v>386</v>
      </c>
      <c r="B169" s="5" t="s">
        <v>456</v>
      </c>
      <c r="C169" s="5" t="s">
        <v>713</v>
      </c>
      <c r="D169" s="5">
        <v>0.265185</v>
      </c>
      <c r="E169" s="5">
        <v>2.1909999999999998E-3</v>
      </c>
      <c r="F169" s="5">
        <v>121.048</v>
      </c>
      <c r="G169" s="5">
        <v>442924</v>
      </c>
    </row>
    <row r="170" spans="1:7" s="5" customFormat="1" ht="14" x14ac:dyDescent="0.15">
      <c r="A170" s="5" t="s">
        <v>386</v>
      </c>
      <c r="B170" s="5" t="s">
        <v>466</v>
      </c>
      <c r="C170" s="5" t="s">
        <v>713</v>
      </c>
      <c r="D170" s="5">
        <v>0.265046</v>
      </c>
      <c r="E170" s="5">
        <v>2.6069999999999999E-3</v>
      </c>
      <c r="F170" s="5">
        <v>101.649</v>
      </c>
      <c r="G170" s="5">
        <v>269521</v>
      </c>
    </row>
    <row r="171" spans="1:7" s="5" customFormat="1" ht="14" x14ac:dyDescent="0.15">
      <c r="A171" s="5" t="s">
        <v>386</v>
      </c>
      <c r="B171" s="5" t="s">
        <v>468</v>
      </c>
      <c r="C171" s="5" t="s">
        <v>713</v>
      </c>
      <c r="D171" s="5">
        <v>0.267735</v>
      </c>
      <c r="E171" s="5">
        <v>2.5300000000000001E-3</v>
      </c>
      <c r="F171" s="5">
        <v>105.81</v>
      </c>
      <c r="G171" s="5">
        <v>283100</v>
      </c>
    </row>
    <row r="172" spans="1:7" s="5" customFormat="1" ht="14" x14ac:dyDescent="0.15">
      <c r="A172" s="5" t="s">
        <v>386</v>
      </c>
      <c r="B172" s="5" t="s">
        <v>470</v>
      </c>
      <c r="C172" s="5" t="s">
        <v>713</v>
      </c>
      <c r="D172" s="5">
        <v>0.26330100000000001</v>
      </c>
      <c r="E172" s="5">
        <v>2.2899999999999999E-3</v>
      </c>
      <c r="F172" s="5">
        <v>114.992</v>
      </c>
      <c r="G172" s="5">
        <v>451840</v>
      </c>
    </row>
    <row r="173" spans="1:7" s="5" customFormat="1" ht="14" x14ac:dyDescent="0.15">
      <c r="A173" s="5" t="s">
        <v>386</v>
      </c>
      <c r="B173" s="5" t="s">
        <v>474</v>
      </c>
      <c r="C173" s="5" t="s">
        <v>713</v>
      </c>
      <c r="D173" s="5">
        <v>0.22961400000000001</v>
      </c>
      <c r="E173" s="5">
        <v>2.2409999999999999E-3</v>
      </c>
      <c r="F173" s="5">
        <v>102.47199999999999</v>
      </c>
      <c r="G173" s="5">
        <v>506919</v>
      </c>
    </row>
    <row r="174" spans="1:7" s="5" customFormat="1" ht="14" x14ac:dyDescent="0.15">
      <c r="A174" s="5" t="s">
        <v>386</v>
      </c>
      <c r="B174" s="5" t="s">
        <v>477</v>
      </c>
      <c r="C174" s="5" t="s">
        <v>713</v>
      </c>
      <c r="D174" s="5">
        <v>0.26288499999999998</v>
      </c>
      <c r="E174" s="5">
        <v>2.1949999999999999E-3</v>
      </c>
      <c r="F174" s="5">
        <v>119.762</v>
      </c>
      <c r="G174" s="5">
        <v>457623</v>
      </c>
    </row>
    <row r="175" spans="1:7" s="5" customFormat="1" ht="14" x14ac:dyDescent="0.15">
      <c r="A175" s="5" t="s">
        <v>938</v>
      </c>
      <c r="B175" s="5" t="s">
        <v>916</v>
      </c>
      <c r="C175" s="5" t="s">
        <v>713</v>
      </c>
      <c r="D175" s="5">
        <v>0.27814499999999998</v>
      </c>
      <c r="E175" s="5">
        <v>2.1389999999999998E-3</v>
      </c>
      <c r="F175" s="5">
        <v>130.01400000000001</v>
      </c>
      <c r="G175" s="5">
        <v>697990</v>
      </c>
    </row>
    <row r="176" spans="1:7" s="5" customFormat="1" ht="14" x14ac:dyDescent="0.15">
      <c r="A176" s="5" t="s">
        <v>938</v>
      </c>
      <c r="B176" s="5" t="s">
        <v>397</v>
      </c>
      <c r="C176" s="5" t="s">
        <v>713</v>
      </c>
      <c r="D176" s="5">
        <v>0.27564499999999997</v>
      </c>
      <c r="E176" s="5">
        <v>2.3479999999999998E-3</v>
      </c>
      <c r="F176" s="5">
        <v>117.413</v>
      </c>
      <c r="G176" s="5">
        <v>680265</v>
      </c>
    </row>
    <row r="177" spans="1:7" s="5" customFormat="1" ht="14" x14ac:dyDescent="0.15">
      <c r="A177" s="5" t="s">
        <v>938</v>
      </c>
      <c r="B177" s="5" t="s">
        <v>399</v>
      </c>
      <c r="C177" s="5" t="s">
        <v>713</v>
      </c>
      <c r="D177" s="5">
        <v>0.27042100000000002</v>
      </c>
      <c r="E177" s="5">
        <v>2.336E-3</v>
      </c>
      <c r="F177" s="5">
        <v>115.77500000000001</v>
      </c>
      <c r="G177" s="5">
        <v>458087</v>
      </c>
    </row>
    <row r="178" spans="1:7" s="5" customFormat="1" ht="14" x14ac:dyDescent="0.15">
      <c r="A178" s="5" t="s">
        <v>938</v>
      </c>
      <c r="B178" s="5" t="s">
        <v>401</v>
      </c>
      <c r="C178" s="5" t="s">
        <v>713</v>
      </c>
      <c r="D178" s="5">
        <v>0.27198699999999998</v>
      </c>
      <c r="E178" s="5">
        <v>2.3570000000000002E-3</v>
      </c>
      <c r="F178" s="5">
        <v>115.411</v>
      </c>
      <c r="G178" s="5">
        <v>486783</v>
      </c>
    </row>
    <row r="179" spans="1:7" s="5" customFormat="1" ht="14" x14ac:dyDescent="0.15">
      <c r="A179" s="5" t="s">
        <v>938</v>
      </c>
      <c r="B179" s="5" t="s">
        <v>403</v>
      </c>
      <c r="C179" s="5" t="s">
        <v>713</v>
      </c>
      <c r="D179" s="5">
        <v>0.27659299999999998</v>
      </c>
      <c r="E179" s="5">
        <v>2.0939999999999999E-3</v>
      </c>
      <c r="F179" s="5">
        <v>132.06</v>
      </c>
      <c r="G179" s="5">
        <v>690793</v>
      </c>
    </row>
    <row r="180" spans="1:7" s="5" customFormat="1" ht="14" x14ac:dyDescent="0.15">
      <c r="A180" s="5" t="s">
        <v>938</v>
      </c>
      <c r="B180" s="5" t="s">
        <v>446</v>
      </c>
      <c r="C180" s="5" t="s">
        <v>713</v>
      </c>
      <c r="D180" s="5">
        <v>0.27778900000000001</v>
      </c>
      <c r="E180" s="5">
        <v>2.1909999999999998E-3</v>
      </c>
      <c r="F180" s="5">
        <v>126.806</v>
      </c>
      <c r="G180" s="5">
        <v>561697</v>
      </c>
    </row>
    <row r="181" spans="1:7" s="5" customFormat="1" ht="14" x14ac:dyDescent="0.15">
      <c r="A181" s="5" t="s">
        <v>938</v>
      </c>
      <c r="B181" s="5" t="s">
        <v>464</v>
      </c>
      <c r="C181" s="5" t="s">
        <v>713</v>
      </c>
      <c r="D181" s="5">
        <v>0.26810899999999999</v>
      </c>
      <c r="E181" s="5">
        <v>2.3210000000000001E-3</v>
      </c>
      <c r="F181" s="5">
        <v>115.53400000000001</v>
      </c>
      <c r="G181" s="5">
        <v>427621</v>
      </c>
    </row>
    <row r="182" spans="1:7" s="5" customFormat="1" ht="14" x14ac:dyDescent="0.15">
      <c r="A182" s="5" t="s">
        <v>938</v>
      </c>
      <c r="B182" s="5" t="s">
        <v>462</v>
      </c>
      <c r="C182" s="5" t="s">
        <v>713</v>
      </c>
      <c r="D182" s="5">
        <v>0.26741900000000002</v>
      </c>
      <c r="E182" s="5">
        <v>2.3149999999999998E-3</v>
      </c>
      <c r="F182" s="5">
        <v>115.53100000000001</v>
      </c>
      <c r="G182" s="5">
        <v>420559</v>
      </c>
    </row>
    <row r="183" spans="1:7" s="5" customFormat="1" ht="14" x14ac:dyDescent="0.15">
      <c r="A183" s="5" t="s">
        <v>938</v>
      </c>
      <c r="B183" s="5" t="s">
        <v>456</v>
      </c>
      <c r="C183" s="5" t="s">
        <v>713</v>
      </c>
      <c r="D183" s="5">
        <v>0.27252199999999999</v>
      </c>
      <c r="E183" s="5">
        <v>2.0820000000000001E-3</v>
      </c>
      <c r="F183" s="5">
        <v>130.89400000000001</v>
      </c>
      <c r="G183" s="5">
        <v>573602</v>
      </c>
    </row>
    <row r="184" spans="1:7" s="5" customFormat="1" ht="14" x14ac:dyDescent="0.15">
      <c r="A184" s="5" t="s">
        <v>938</v>
      </c>
      <c r="B184" s="5" t="s">
        <v>466</v>
      </c>
      <c r="C184" s="5" t="s">
        <v>713</v>
      </c>
      <c r="D184" s="5">
        <v>0.271067</v>
      </c>
      <c r="E184" s="5">
        <v>2.4810000000000001E-3</v>
      </c>
      <c r="F184" s="5">
        <v>109.241</v>
      </c>
      <c r="G184" s="5">
        <v>360481</v>
      </c>
    </row>
    <row r="185" spans="1:7" s="5" customFormat="1" ht="14" x14ac:dyDescent="0.15">
      <c r="A185" s="5" t="s">
        <v>938</v>
      </c>
      <c r="B185" s="5" t="s">
        <v>468</v>
      </c>
      <c r="C185" s="5" t="s">
        <v>713</v>
      </c>
      <c r="D185" s="5">
        <v>0.27209299999999997</v>
      </c>
      <c r="E185" s="5">
        <v>2.3969999999999998E-3</v>
      </c>
      <c r="F185" s="5">
        <v>113.49299999999999</v>
      </c>
      <c r="G185" s="5">
        <v>378302</v>
      </c>
    </row>
    <row r="186" spans="1:7" s="5" customFormat="1" ht="14" x14ac:dyDescent="0.15">
      <c r="A186" s="5" t="s">
        <v>938</v>
      </c>
      <c r="B186" s="5" t="s">
        <v>470</v>
      </c>
      <c r="C186" s="5" t="s">
        <v>713</v>
      </c>
      <c r="D186" s="5">
        <v>0.268816</v>
      </c>
      <c r="E186" s="5">
        <v>2.1580000000000002E-3</v>
      </c>
      <c r="F186" s="5">
        <v>124.557</v>
      </c>
      <c r="G186" s="5">
        <v>597104</v>
      </c>
    </row>
    <row r="187" spans="1:7" s="5" customFormat="1" ht="14" x14ac:dyDescent="0.15">
      <c r="A187" s="5" t="s">
        <v>938</v>
      </c>
      <c r="B187" s="5" t="s">
        <v>474</v>
      </c>
      <c r="C187" s="5" t="s">
        <v>713</v>
      </c>
      <c r="D187" s="5">
        <v>0.235819</v>
      </c>
      <c r="E187" s="5">
        <v>2.1710000000000002E-3</v>
      </c>
      <c r="F187" s="5">
        <v>108.625</v>
      </c>
      <c r="G187" s="5">
        <v>689202</v>
      </c>
    </row>
    <row r="188" spans="1:7" s="5" customFormat="1" ht="14" x14ac:dyDescent="0.15">
      <c r="A188" s="5" t="s">
        <v>938</v>
      </c>
      <c r="B188" s="5" t="s">
        <v>477</v>
      </c>
      <c r="C188" s="5" t="s">
        <v>713</v>
      </c>
      <c r="D188" s="5">
        <v>0.27166499999999999</v>
      </c>
      <c r="E188" s="5">
        <v>2.1450000000000002E-3</v>
      </c>
      <c r="F188" s="5">
        <v>126.64100000000001</v>
      </c>
      <c r="G188" s="5">
        <v>582986</v>
      </c>
    </row>
    <row r="189" spans="1:7" s="5" customFormat="1" ht="14" x14ac:dyDescent="0.15">
      <c r="A189" s="5" t="s">
        <v>916</v>
      </c>
      <c r="B189" s="5" t="s">
        <v>397</v>
      </c>
      <c r="C189" s="5" t="s">
        <v>713</v>
      </c>
      <c r="D189" s="5">
        <v>0.27487699999999998</v>
      </c>
      <c r="E189" s="5">
        <v>2.4889999999999999E-3</v>
      </c>
      <c r="F189" s="5">
        <v>110.449</v>
      </c>
      <c r="G189" s="5">
        <v>595739</v>
      </c>
    </row>
    <row r="190" spans="1:7" s="5" customFormat="1" ht="14" x14ac:dyDescent="0.15">
      <c r="A190" s="5" t="s">
        <v>916</v>
      </c>
      <c r="B190" s="5" t="s">
        <v>399</v>
      </c>
      <c r="C190" s="5" t="s">
        <v>713</v>
      </c>
      <c r="D190" s="5">
        <v>0.26917999999999997</v>
      </c>
      <c r="E190" s="5">
        <v>2.447E-3</v>
      </c>
      <c r="F190" s="5">
        <v>110.02500000000001</v>
      </c>
      <c r="G190" s="5">
        <v>397164</v>
      </c>
    </row>
    <row r="191" spans="1:7" s="5" customFormat="1" ht="14" x14ac:dyDescent="0.15">
      <c r="A191" s="5" t="s">
        <v>916</v>
      </c>
      <c r="B191" s="5" t="s">
        <v>401</v>
      </c>
      <c r="C191" s="5" t="s">
        <v>713</v>
      </c>
      <c r="D191" s="5">
        <v>0.270928</v>
      </c>
      <c r="E191" s="5">
        <v>2.4689999999999998E-3</v>
      </c>
      <c r="F191" s="5">
        <v>109.726</v>
      </c>
      <c r="G191" s="5">
        <v>428039</v>
      </c>
    </row>
    <row r="192" spans="1:7" s="5" customFormat="1" ht="14" x14ac:dyDescent="0.15">
      <c r="A192" s="5" t="s">
        <v>916</v>
      </c>
      <c r="B192" s="5" t="s">
        <v>403</v>
      </c>
      <c r="C192" s="5" t="s">
        <v>713</v>
      </c>
      <c r="D192" s="5">
        <v>0.27526099999999998</v>
      </c>
      <c r="E192" s="5">
        <v>2.1180000000000001E-3</v>
      </c>
      <c r="F192" s="5">
        <v>129.971</v>
      </c>
      <c r="G192" s="5">
        <v>640776</v>
      </c>
    </row>
    <row r="193" spans="1:7" s="5" customFormat="1" ht="14" x14ac:dyDescent="0.15">
      <c r="A193" s="5" t="s">
        <v>916</v>
      </c>
      <c r="B193" s="5" t="s">
        <v>446</v>
      </c>
      <c r="C193" s="5" t="s">
        <v>713</v>
      </c>
      <c r="D193" s="5">
        <v>0.27691900000000003</v>
      </c>
      <c r="E193" s="5">
        <v>2.2439999999999999E-3</v>
      </c>
      <c r="F193" s="5">
        <v>123.405</v>
      </c>
      <c r="G193" s="5">
        <v>494171</v>
      </c>
    </row>
    <row r="194" spans="1:7" s="5" customFormat="1" ht="14" x14ac:dyDescent="0.15">
      <c r="A194" s="5" t="s">
        <v>916</v>
      </c>
      <c r="B194" s="5" t="s">
        <v>464</v>
      </c>
      <c r="C194" s="5" t="s">
        <v>713</v>
      </c>
      <c r="D194" s="5">
        <v>0.26661400000000002</v>
      </c>
      <c r="E194" s="5">
        <v>2.385E-3</v>
      </c>
      <c r="F194" s="5">
        <v>111.807</v>
      </c>
      <c r="G194" s="5">
        <v>368428</v>
      </c>
    </row>
    <row r="195" spans="1:7" s="5" customFormat="1" ht="14" x14ac:dyDescent="0.15">
      <c r="A195" s="5" t="s">
        <v>916</v>
      </c>
      <c r="B195" s="5" t="s">
        <v>462</v>
      </c>
      <c r="C195" s="5" t="s">
        <v>713</v>
      </c>
      <c r="D195" s="5">
        <v>0.26711499999999999</v>
      </c>
      <c r="E195" s="5">
        <v>2.467E-3</v>
      </c>
      <c r="F195" s="5">
        <v>108.292</v>
      </c>
      <c r="G195" s="5">
        <v>363104</v>
      </c>
    </row>
    <row r="196" spans="1:7" s="5" customFormat="1" ht="14" x14ac:dyDescent="0.15">
      <c r="A196" s="5" t="s">
        <v>916</v>
      </c>
      <c r="B196" s="5" t="s">
        <v>456</v>
      </c>
      <c r="C196" s="5" t="s">
        <v>713</v>
      </c>
      <c r="D196" s="5">
        <v>0.26960200000000001</v>
      </c>
      <c r="E196" s="5">
        <v>2.1329999999999999E-3</v>
      </c>
      <c r="F196" s="5">
        <v>126.411</v>
      </c>
      <c r="G196" s="5">
        <v>504104</v>
      </c>
    </row>
    <row r="197" spans="1:7" s="5" customFormat="1" ht="14" x14ac:dyDescent="0.15">
      <c r="A197" s="5" t="s">
        <v>916</v>
      </c>
      <c r="B197" s="5" t="s">
        <v>466</v>
      </c>
      <c r="C197" s="5" t="s">
        <v>713</v>
      </c>
      <c r="D197" s="5">
        <v>0.26868500000000001</v>
      </c>
      <c r="E197" s="5">
        <v>2.604E-3</v>
      </c>
      <c r="F197" s="5">
        <v>103.19799999999999</v>
      </c>
      <c r="G197" s="5">
        <v>314056</v>
      </c>
    </row>
    <row r="198" spans="1:7" s="5" customFormat="1" ht="14" x14ac:dyDescent="0.15">
      <c r="A198" s="5" t="s">
        <v>916</v>
      </c>
      <c r="B198" s="5" t="s">
        <v>468</v>
      </c>
      <c r="C198" s="5" t="s">
        <v>713</v>
      </c>
      <c r="D198" s="5">
        <v>0.27135799999999999</v>
      </c>
      <c r="E198" s="5">
        <v>2.529E-3</v>
      </c>
      <c r="F198" s="5">
        <v>107.28100000000001</v>
      </c>
      <c r="G198" s="5">
        <v>329947</v>
      </c>
    </row>
    <row r="199" spans="1:7" s="5" customFormat="1" ht="14" x14ac:dyDescent="0.15">
      <c r="A199" s="5" t="s">
        <v>916</v>
      </c>
      <c r="B199" s="5" t="s">
        <v>470</v>
      </c>
      <c r="C199" s="5" t="s">
        <v>713</v>
      </c>
      <c r="D199" s="5">
        <v>0.26785399999999998</v>
      </c>
      <c r="E199" s="5">
        <v>2.2499999999999998E-3</v>
      </c>
      <c r="F199" s="5">
        <v>119.054</v>
      </c>
      <c r="G199" s="5">
        <v>523374</v>
      </c>
    </row>
    <row r="200" spans="1:7" s="5" customFormat="1" ht="14" x14ac:dyDescent="0.15">
      <c r="A200" s="5" t="s">
        <v>916</v>
      </c>
      <c r="B200" s="5" t="s">
        <v>474</v>
      </c>
      <c r="C200" s="5" t="s">
        <v>713</v>
      </c>
      <c r="D200" s="5">
        <v>0.234322</v>
      </c>
      <c r="E200" s="5">
        <v>2.2799999999999999E-3</v>
      </c>
      <c r="F200" s="5">
        <v>102.759</v>
      </c>
      <c r="G200" s="5">
        <v>606427</v>
      </c>
    </row>
    <row r="201" spans="1:7" s="5" customFormat="1" ht="14" x14ac:dyDescent="0.15">
      <c r="A201" s="5" t="s">
        <v>916</v>
      </c>
      <c r="B201" s="5" t="s">
        <v>477</v>
      </c>
      <c r="C201" s="5" t="s">
        <v>713</v>
      </c>
      <c r="D201" s="5">
        <v>0.27034599999999998</v>
      </c>
      <c r="E201" s="5">
        <v>2.2100000000000002E-3</v>
      </c>
      <c r="F201" s="5">
        <v>122.35299999999999</v>
      </c>
      <c r="G201" s="5">
        <v>515858</v>
      </c>
    </row>
    <row r="202" spans="1:7" s="5" customFormat="1" ht="14" x14ac:dyDescent="0.15">
      <c r="A202" s="5" t="s">
        <v>397</v>
      </c>
      <c r="B202" s="5" t="s">
        <v>399</v>
      </c>
      <c r="C202" s="5" t="s">
        <v>713</v>
      </c>
      <c r="D202" s="5">
        <v>0.27331100000000003</v>
      </c>
      <c r="E202" s="5">
        <v>2.9480000000000001E-3</v>
      </c>
      <c r="F202" s="5">
        <v>92.721000000000004</v>
      </c>
      <c r="G202" s="5">
        <v>322041</v>
      </c>
    </row>
    <row r="203" spans="1:7" s="5" customFormat="1" ht="14" x14ac:dyDescent="0.15">
      <c r="A203" s="5" t="s">
        <v>397</v>
      </c>
      <c r="B203" s="5" t="s">
        <v>401</v>
      </c>
      <c r="C203" s="5" t="s">
        <v>713</v>
      </c>
      <c r="D203" s="5">
        <v>0.27262199999999998</v>
      </c>
      <c r="E203" s="5">
        <v>2.9719999999999998E-3</v>
      </c>
      <c r="F203" s="5">
        <v>91.716999999999999</v>
      </c>
      <c r="G203" s="5">
        <v>349991</v>
      </c>
    </row>
    <row r="204" spans="1:7" s="5" customFormat="1" ht="14" x14ac:dyDescent="0.15">
      <c r="A204" s="5" t="s">
        <v>397</v>
      </c>
      <c r="B204" s="5" t="s">
        <v>403</v>
      </c>
      <c r="C204" s="5" t="s">
        <v>713</v>
      </c>
      <c r="D204" s="5">
        <v>0.27334399999999998</v>
      </c>
      <c r="E204" s="5">
        <v>2.336E-3</v>
      </c>
      <c r="F204" s="5">
        <v>117.02</v>
      </c>
      <c r="G204" s="5">
        <v>605005</v>
      </c>
    </row>
    <row r="205" spans="1:7" s="5" customFormat="1" ht="14" x14ac:dyDescent="0.15">
      <c r="A205" s="5" t="s">
        <v>397</v>
      </c>
      <c r="B205" s="5" t="s">
        <v>446</v>
      </c>
      <c r="C205" s="5" t="s">
        <v>713</v>
      </c>
      <c r="D205" s="5">
        <v>0.27452199999999999</v>
      </c>
      <c r="E205" s="5">
        <v>2.5119999999999999E-3</v>
      </c>
      <c r="F205" s="5">
        <v>109.264</v>
      </c>
      <c r="G205" s="5">
        <v>416158</v>
      </c>
    </row>
    <row r="206" spans="1:7" s="5" customFormat="1" ht="14" x14ac:dyDescent="0.15">
      <c r="A206" s="5" t="s">
        <v>397</v>
      </c>
      <c r="B206" s="5" t="s">
        <v>464</v>
      </c>
      <c r="C206" s="5" t="s">
        <v>713</v>
      </c>
      <c r="D206" s="5">
        <v>0.269673</v>
      </c>
      <c r="E206" s="5">
        <v>2.8540000000000002E-3</v>
      </c>
      <c r="F206" s="5">
        <v>94.503</v>
      </c>
      <c r="G206" s="5">
        <v>297542</v>
      </c>
    </row>
    <row r="207" spans="1:7" s="5" customFormat="1" ht="14" x14ac:dyDescent="0.15">
      <c r="A207" s="5" t="s">
        <v>397</v>
      </c>
      <c r="B207" s="5" t="s">
        <v>462</v>
      </c>
      <c r="C207" s="5" t="s">
        <v>713</v>
      </c>
      <c r="D207" s="5">
        <v>0.27152700000000002</v>
      </c>
      <c r="E207" s="5">
        <v>2.9750000000000002E-3</v>
      </c>
      <c r="F207" s="5">
        <v>91.281000000000006</v>
      </c>
      <c r="G207" s="5">
        <v>293303</v>
      </c>
    </row>
    <row r="208" spans="1:7" s="5" customFormat="1" ht="14" x14ac:dyDescent="0.15">
      <c r="A208" s="5" t="s">
        <v>397</v>
      </c>
      <c r="B208" s="5" t="s">
        <v>456</v>
      </c>
      <c r="C208" s="5" t="s">
        <v>713</v>
      </c>
      <c r="D208" s="5">
        <v>0.27261999999999997</v>
      </c>
      <c r="E208" s="5">
        <v>2.382E-3</v>
      </c>
      <c r="F208" s="5">
        <v>114.47199999999999</v>
      </c>
      <c r="G208" s="5">
        <v>431736</v>
      </c>
    </row>
    <row r="209" spans="1:7" s="5" customFormat="1" ht="14" x14ac:dyDescent="0.15">
      <c r="A209" s="5" t="s">
        <v>397</v>
      </c>
      <c r="B209" s="5" t="s">
        <v>466</v>
      </c>
      <c r="C209" s="5" t="s">
        <v>713</v>
      </c>
      <c r="D209" s="5">
        <v>0.27289400000000003</v>
      </c>
      <c r="E209" s="5">
        <v>2.993E-3</v>
      </c>
      <c r="F209" s="5">
        <v>91.176000000000002</v>
      </c>
      <c r="G209" s="5">
        <v>255503</v>
      </c>
    </row>
    <row r="210" spans="1:7" s="5" customFormat="1" ht="14" x14ac:dyDescent="0.15">
      <c r="A210" s="5" t="s">
        <v>397</v>
      </c>
      <c r="B210" s="5" t="s">
        <v>468</v>
      </c>
      <c r="C210" s="5" t="s">
        <v>713</v>
      </c>
      <c r="D210" s="5">
        <v>0.27196599999999999</v>
      </c>
      <c r="E210" s="5">
        <v>3.107E-3</v>
      </c>
      <c r="F210" s="5">
        <v>87.521000000000001</v>
      </c>
      <c r="G210" s="5">
        <v>268799</v>
      </c>
    </row>
    <row r="211" spans="1:7" s="5" customFormat="1" ht="14" x14ac:dyDescent="0.15">
      <c r="A211" s="5" t="s">
        <v>397</v>
      </c>
      <c r="B211" s="5" t="s">
        <v>470</v>
      </c>
      <c r="C211" s="5" t="s">
        <v>713</v>
      </c>
      <c r="D211" s="5">
        <v>0.27177699999999999</v>
      </c>
      <c r="E211" s="5">
        <v>2.7339999999999999E-3</v>
      </c>
      <c r="F211" s="5">
        <v>99.388000000000005</v>
      </c>
      <c r="G211" s="5">
        <v>436372</v>
      </c>
    </row>
    <row r="212" spans="1:7" s="5" customFormat="1" ht="14" x14ac:dyDescent="0.15">
      <c r="A212" s="5" t="s">
        <v>397</v>
      </c>
      <c r="B212" s="5" t="s">
        <v>474</v>
      </c>
      <c r="C212" s="5" t="s">
        <v>713</v>
      </c>
      <c r="D212" s="5">
        <v>0.23660999999999999</v>
      </c>
      <c r="E212" s="5">
        <v>2.6280000000000001E-3</v>
      </c>
      <c r="F212" s="5">
        <v>90.025000000000006</v>
      </c>
      <c r="G212" s="5">
        <v>499576</v>
      </c>
    </row>
    <row r="213" spans="1:7" s="5" customFormat="1" ht="14" x14ac:dyDescent="0.15">
      <c r="A213" s="5" t="s">
        <v>397</v>
      </c>
      <c r="B213" s="5" t="s">
        <v>477</v>
      </c>
      <c r="C213" s="5" t="s">
        <v>713</v>
      </c>
      <c r="D213" s="5">
        <v>0.26785500000000001</v>
      </c>
      <c r="E213" s="5">
        <v>2.5119999999999999E-3</v>
      </c>
      <c r="F213" s="5">
        <v>106.622</v>
      </c>
      <c r="G213" s="5">
        <v>453832</v>
      </c>
    </row>
    <row r="214" spans="1:7" s="5" customFormat="1" ht="14" x14ac:dyDescent="0.15">
      <c r="A214" s="5" t="s">
        <v>399</v>
      </c>
      <c r="B214" s="5" t="s">
        <v>401</v>
      </c>
      <c r="C214" s="5" t="s">
        <v>713</v>
      </c>
      <c r="D214" s="5">
        <v>0.27329700000000001</v>
      </c>
      <c r="E214" s="5">
        <v>3.052E-3</v>
      </c>
      <c r="F214" s="5">
        <v>89.552000000000007</v>
      </c>
      <c r="G214" s="5">
        <v>246835</v>
      </c>
    </row>
    <row r="215" spans="1:7" s="5" customFormat="1" ht="14" x14ac:dyDescent="0.15">
      <c r="A215" s="5" t="s">
        <v>399</v>
      </c>
      <c r="B215" s="5" t="s">
        <v>403</v>
      </c>
      <c r="C215" s="5" t="s">
        <v>713</v>
      </c>
      <c r="D215" s="5">
        <v>0.26828600000000002</v>
      </c>
      <c r="E215" s="5">
        <v>2.3270000000000001E-3</v>
      </c>
      <c r="F215" s="5">
        <v>115.298</v>
      </c>
      <c r="G215" s="5">
        <v>409554</v>
      </c>
    </row>
    <row r="216" spans="1:7" s="5" customFormat="1" ht="14" x14ac:dyDescent="0.15">
      <c r="A216" s="5" t="s">
        <v>399</v>
      </c>
      <c r="B216" s="5" t="s">
        <v>446</v>
      </c>
      <c r="C216" s="5" t="s">
        <v>713</v>
      </c>
      <c r="D216" s="5">
        <v>0.26717000000000002</v>
      </c>
      <c r="E216" s="5">
        <v>2.5339999999999998E-3</v>
      </c>
      <c r="F216" s="5">
        <v>105.449</v>
      </c>
      <c r="G216" s="5">
        <v>277278</v>
      </c>
    </row>
    <row r="217" spans="1:7" s="5" customFormat="1" ht="14" x14ac:dyDescent="0.15">
      <c r="A217" s="5" t="s">
        <v>399</v>
      </c>
      <c r="B217" s="5" t="s">
        <v>464</v>
      </c>
      <c r="C217" s="5" t="s">
        <v>713</v>
      </c>
      <c r="D217" s="5">
        <v>0.26880399999999999</v>
      </c>
      <c r="E217" s="5">
        <v>2.8159999999999999E-3</v>
      </c>
      <c r="F217" s="5">
        <v>95.471000000000004</v>
      </c>
      <c r="G217" s="5">
        <v>246257</v>
      </c>
    </row>
    <row r="218" spans="1:7" s="5" customFormat="1" ht="14" x14ac:dyDescent="0.15">
      <c r="A218" s="5" t="s">
        <v>399</v>
      </c>
      <c r="B218" s="5" t="s">
        <v>462</v>
      </c>
      <c r="C218" s="5" t="s">
        <v>713</v>
      </c>
      <c r="D218" s="5">
        <v>0.27019599999999999</v>
      </c>
      <c r="E218" s="5">
        <v>2.928E-3</v>
      </c>
      <c r="F218" s="5">
        <v>92.274000000000001</v>
      </c>
      <c r="G218" s="5">
        <v>242704</v>
      </c>
    </row>
    <row r="219" spans="1:7" s="5" customFormat="1" ht="14" x14ac:dyDescent="0.15">
      <c r="A219" s="5" t="s">
        <v>399</v>
      </c>
      <c r="B219" s="5" t="s">
        <v>456</v>
      </c>
      <c r="C219" s="5" t="s">
        <v>713</v>
      </c>
      <c r="D219" s="5">
        <v>0.27284599999999998</v>
      </c>
      <c r="E219" s="5">
        <v>2.506E-3</v>
      </c>
      <c r="F219" s="5">
        <v>108.896</v>
      </c>
      <c r="G219" s="5">
        <v>330363</v>
      </c>
    </row>
    <row r="220" spans="1:7" s="5" customFormat="1" ht="14" x14ac:dyDescent="0.15">
      <c r="A220" s="5" t="s">
        <v>399</v>
      </c>
      <c r="B220" s="5" t="s">
        <v>466</v>
      </c>
      <c r="C220" s="5" t="s">
        <v>713</v>
      </c>
      <c r="D220" s="5">
        <v>0.27134399999999997</v>
      </c>
      <c r="E220" s="5">
        <v>3.1329999999999999E-3</v>
      </c>
      <c r="F220" s="5">
        <v>86.611999999999995</v>
      </c>
      <c r="G220" s="5">
        <v>199709</v>
      </c>
    </row>
    <row r="221" spans="1:7" s="5" customFormat="1" ht="14" x14ac:dyDescent="0.15">
      <c r="A221" s="5" t="s">
        <v>399</v>
      </c>
      <c r="B221" s="5" t="s">
        <v>468</v>
      </c>
      <c r="C221" s="5" t="s">
        <v>713</v>
      </c>
      <c r="D221" s="5">
        <v>0.27310200000000001</v>
      </c>
      <c r="E221" s="5">
        <v>3.2200000000000002E-3</v>
      </c>
      <c r="F221" s="5">
        <v>84.822999999999993</v>
      </c>
      <c r="G221" s="5">
        <v>207625</v>
      </c>
    </row>
    <row r="222" spans="1:7" s="5" customFormat="1" ht="14" x14ac:dyDescent="0.15">
      <c r="A222" s="5" t="s">
        <v>399</v>
      </c>
      <c r="B222" s="5" t="s">
        <v>470</v>
      </c>
      <c r="C222" s="5" t="s">
        <v>713</v>
      </c>
      <c r="D222" s="5">
        <v>0.26840999999999998</v>
      </c>
      <c r="E222" s="5">
        <v>2.6350000000000002E-3</v>
      </c>
      <c r="F222" s="5">
        <v>101.867</v>
      </c>
      <c r="G222" s="5">
        <v>315750</v>
      </c>
    </row>
    <row r="223" spans="1:7" s="5" customFormat="1" ht="14" x14ac:dyDescent="0.15">
      <c r="A223" s="5" t="s">
        <v>399</v>
      </c>
      <c r="B223" s="5" t="s">
        <v>474</v>
      </c>
      <c r="C223" s="5" t="s">
        <v>713</v>
      </c>
      <c r="D223" s="5">
        <v>0.230042</v>
      </c>
      <c r="E223" s="5">
        <v>2.6410000000000001E-3</v>
      </c>
      <c r="F223" s="5">
        <v>87.090999999999994</v>
      </c>
      <c r="G223" s="5">
        <v>327751</v>
      </c>
    </row>
    <row r="224" spans="1:7" s="5" customFormat="1" ht="14" x14ac:dyDescent="0.15">
      <c r="A224" s="5" t="s">
        <v>399</v>
      </c>
      <c r="B224" s="5" t="s">
        <v>477</v>
      </c>
      <c r="C224" s="5" t="s">
        <v>713</v>
      </c>
      <c r="D224" s="5">
        <v>0.26808999999999999</v>
      </c>
      <c r="E224" s="5">
        <v>2.457E-3</v>
      </c>
      <c r="F224" s="5">
        <v>109.104</v>
      </c>
      <c r="G224" s="5">
        <v>345926</v>
      </c>
    </row>
    <row r="225" spans="1:7" s="5" customFormat="1" ht="14" x14ac:dyDescent="0.15">
      <c r="A225" s="5" t="s">
        <v>401</v>
      </c>
      <c r="B225" s="5" t="s">
        <v>403</v>
      </c>
      <c r="C225" s="5" t="s">
        <v>713</v>
      </c>
      <c r="D225" s="5">
        <v>0.27029300000000001</v>
      </c>
      <c r="E225" s="5">
        <v>2.3400000000000001E-3</v>
      </c>
      <c r="F225" s="5">
        <v>115.49299999999999</v>
      </c>
      <c r="G225" s="5">
        <v>439918</v>
      </c>
    </row>
    <row r="226" spans="1:7" s="5" customFormat="1" ht="14" x14ac:dyDescent="0.15">
      <c r="A226" s="5" t="s">
        <v>401</v>
      </c>
      <c r="B226" s="5" t="s">
        <v>446</v>
      </c>
      <c r="C226" s="5" t="s">
        <v>713</v>
      </c>
      <c r="D226" s="5">
        <v>0.27059499999999997</v>
      </c>
      <c r="E226" s="5">
        <v>2.5509999999999999E-3</v>
      </c>
      <c r="F226" s="5">
        <v>106.09</v>
      </c>
      <c r="G226" s="5">
        <v>299628</v>
      </c>
    </row>
    <row r="227" spans="1:7" s="5" customFormat="1" ht="14" x14ac:dyDescent="0.15">
      <c r="A227" s="5" t="s">
        <v>401</v>
      </c>
      <c r="B227" s="5" t="s">
        <v>464</v>
      </c>
      <c r="C227" s="5" t="s">
        <v>713</v>
      </c>
      <c r="D227" s="5">
        <v>0.270646</v>
      </c>
      <c r="E227" s="5">
        <v>3.0019999999999999E-3</v>
      </c>
      <c r="F227" s="5">
        <v>90.144000000000005</v>
      </c>
      <c r="G227" s="5">
        <v>227762</v>
      </c>
    </row>
    <row r="228" spans="1:7" s="5" customFormat="1" ht="14" x14ac:dyDescent="0.15">
      <c r="A228" s="5" t="s">
        <v>401</v>
      </c>
      <c r="B228" s="5" t="s">
        <v>462</v>
      </c>
      <c r="C228" s="5" t="s">
        <v>713</v>
      </c>
      <c r="D228" s="5">
        <v>0.27164300000000002</v>
      </c>
      <c r="E228" s="5">
        <v>2.9789999999999999E-3</v>
      </c>
      <c r="F228" s="5">
        <v>91.18</v>
      </c>
      <c r="G228" s="5">
        <v>224664</v>
      </c>
    </row>
    <row r="229" spans="1:7" s="5" customFormat="1" ht="14" x14ac:dyDescent="0.15">
      <c r="A229" s="5" t="s">
        <v>401</v>
      </c>
      <c r="B229" s="5" t="s">
        <v>456</v>
      </c>
      <c r="C229" s="5" t="s">
        <v>713</v>
      </c>
      <c r="D229" s="5">
        <v>0.27259800000000001</v>
      </c>
      <c r="E229" s="5">
        <v>2.4880000000000002E-3</v>
      </c>
      <c r="F229" s="5">
        <v>109.548</v>
      </c>
      <c r="G229" s="5">
        <v>325198</v>
      </c>
    </row>
    <row r="230" spans="1:7" s="5" customFormat="1" ht="14" x14ac:dyDescent="0.15">
      <c r="A230" s="5" t="s">
        <v>401</v>
      </c>
      <c r="B230" s="5" t="s">
        <v>466</v>
      </c>
      <c r="C230" s="5" t="s">
        <v>713</v>
      </c>
      <c r="D230" s="5">
        <v>0.26863199999999998</v>
      </c>
      <c r="E230" s="5">
        <v>3.1449999999999998E-3</v>
      </c>
      <c r="F230" s="5">
        <v>85.426000000000002</v>
      </c>
      <c r="G230" s="5">
        <v>194680</v>
      </c>
    </row>
    <row r="231" spans="1:7" s="5" customFormat="1" ht="14" x14ac:dyDescent="0.15">
      <c r="A231" s="5" t="s">
        <v>401</v>
      </c>
      <c r="B231" s="5" t="s">
        <v>468</v>
      </c>
      <c r="C231" s="5" t="s">
        <v>713</v>
      </c>
      <c r="D231" s="5">
        <v>0.27421299999999998</v>
      </c>
      <c r="E231" s="5">
        <v>3.1050000000000001E-3</v>
      </c>
      <c r="F231" s="5">
        <v>88.301000000000002</v>
      </c>
      <c r="G231" s="5">
        <v>203985</v>
      </c>
    </row>
    <row r="232" spans="1:7" s="5" customFormat="1" ht="14" x14ac:dyDescent="0.15">
      <c r="A232" s="5" t="s">
        <v>401</v>
      </c>
      <c r="B232" s="5" t="s">
        <v>470</v>
      </c>
      <c r="C232" s="5" t="s">
        <v>713</v>
      </c>
      <c r="D232" s="5">
        <v>0.26728099999999999</v>
      </c>
      <c r="E232" s="5">
        <v>2.624E-3</v>
      </c>
      <c r="F232" s="5">
        <v>101.857</v>
      </c>
      <c r="G232" s="5">
        <v>325205</v>
      </c>
    </row>
    <row r="233" spans="1:7" s="5" customFormat="1" ht="14" x14ac:dyDescent="0.15">
      <c r="A233" s="5" t="s">
        <v>401</v>
      </c>
      <c r="B233" s="5" t="s">
        <v>474</v>
      </c>
      <c r="C233" s="5" t="s">
        <v>713</v>
      </c>
      <c r="D233" s="5">
        <v>0.233543</v>
      </c>
      <c r="E233" s="5">
        <v>2.6849999999999999E-3</v>
      </c>
      <c r="F233" s="5">
        <v>86.974999999999994</v>
      </c>
      <c r="G233" s="5">
        <v>357368</v>
      </c>
    </row>
    <row r="234" spans="1:7" s="5" customFormat="1" ht="14" x14ac:dyDescent="0.15">
      <c r="A234" s="5" t="s">
        <v>401</v>
      </c>
      <c r="B234" s="5" t="s">
        <v>477</v>
      </c>
      <c r="C234" s="5" t="s">
        <v>713</v>
      </c>
      <c r="D234" s="5">
        <v>0.26896799999999998</v>
      </c>
      <c r="E234" s="5">
        <v>2.4659999999999999E-3</v>
      </c>
      <c r="F234" s="5">
        <v>109.05800000000001</v>
      </c>
      <c r="G234" s="5">
        <v>339840</v>
      </c>
    </row>
    <row r="235" spans="1:7" s="5" customFormat="1" ht="14" x14ac:dyDescent="0.15">
      <c r="A235" s="5" t="s">
        <v>403</v>
      </c>
      <c r="B235" s="5" t="s">
        <v>446</v>
      </c>
      <c r="C235" s="5" t="s">
        <v>713</v>
      </c>
      <c r="D235" s="5">
        <v>0.276534</v>
      </c>
      <c r="E235" s="5">
        <v>2.196E-3</v>
      </c>
      <c r="F235" s="5">
        <v>125.905</v>
      </c>
      <c r="G235" s="5">
        <v>499986</v>
      </c>
    </row>
    <row r="236" spans="1:7" s="5" customFormat="1" ht="14" x14ac:dyDescent="0.15">
      <c r="A236" s="5" t="s">
        <v>403</v>
      </c>
      <c r="B236" s="5" t="s">
        <v>464</v>
      </c>
      <c r="C236" s="5" t="s">
        <v>713</v>
      </c>
      <c r="D236" s="5">
        <v>0.26706099999999999</v>
      </c>
      <c r="E236" s="5">
        <v>2.3240000000000001E-3</v>
      </c>
      <c r="F236" s="5">
        <v>114.913</v>
      </c>
      <c r="G236" s="5">
        <v>379353</v>
      </c>
    </row>
    <row r="237" spans="1:7" s="5" customFormat="1" ht="14" x14ac:dyDescent="0.15">
      <c r="A237" s="5" t="s">
        <v>403</v>
      </c>
      <c r="B237" s="5" t="s">
        <v>462</v>
      </c>
      <c r="C237" s="5" t="s">
        <v>713</v>
      </c>
      <c r="D237" s="5">
        <v>0.26655600000000002</v>
      </c>
      <c r="E237" s="5">
        <v>2.297E-3</v>
      </c>
      <c r="F237" s="5">
        <v>116.042</v>
      </c>
      <c r="G237" s="5">
        <v>374174</v>
      </c>
    </row>
    <row r="238" spans="1:7" s="5" customFormat="1" ht="14" x14ac:dyDescent="0.15">
      <c r="A238" s="5" t="s">
        <v>403</v>
      </c>
      <c r="B238" s="5" t="s">
        <v>456</v>
      </c>
      <c r="C238" s="5" t="s">
        <v>713</v>
      </c>
      <c r="D238" s="5">
        <v>0.27178400000000003</v>
      </c>
      <c r="E238" s="5">
        <v>2.0960000000000002E-3</v>
      </c>
      <c r="F238" s="5">
        <v>129.66900000000001</v>
      </c>
      <c r="G238" s="5">
        <v>515530</v>
      </c>
    </row>
    <row r="239" spans="1:7" s="5" customFormat="1" ht="14" x14ac:dyDescent="0.15">
      <c r="A239" s="5" t="s">
        <v>403</v>
      </c>
      <c r="B239" s="5" t="s">
        <v>466</v>
      </c>
      <c r="C239" s="5" t="s">
        <v>713</v>
      </c>
      <c r="D239" s="5">
        <v>0.26996599999999998</v>
      </c>
      <c r="E239" s="5">
        <v>2.4810000000000001E-3</v>
      </c>
      <c r="F239" s="5">
        <v>108.79900000000001</v>
      </c>
      <c r="G239" s="5">
        <v>323208</v>
      </c>
    </row>
    <row r="240" spans="1:7" s="5" customFormat="1" ht="14" x14ac:dyDescent="0.15">
      <c r="A240" s="5" t="s">
        <v>403</v>
      </c>
      <c r="B240" s="5" t="s">
        <v>468</v>
      </c>
      <c r="C240" s="5" t="s">
        <v>713</v>
      </c>
      <c r="D240" s="5">
        <v>0.270403</v>
      </c>
      <c r="E240" s="5">
        <v>2.4260000000000002E-3</v>
      </c>
      <c r="F240" s="5">
        <v>111.456</v>
      </c>
      <c r="G240" s="5">
        <v>339795</v>
      </c>
    </row>
    <row r="241" spans="1:7" s="5" customFormat="1" ht="14" x14ac:dyDescent="0.15">
      <c r="A241" s="5" t="s">
        <v>403</v>
      </c>
      <c r="B241" s="5" t="s">
        <v>470</v>
      </c>
      <c r="C241" s="5" t="s">
        <v>713</v>
      </c>
      <c r="D241" s="5">
        <v>0.26763799999999999</v>
      </c>
      <c r="E241" s="5">
        <v>2.1770000000000001E-3</v>
      </c>
      <c r="F241" s="5">
        <v>122.914</v>
      </c>
      <c r="G241" s="5">
        <v>536507</v>
      </c>
    </row>
    <row r="242" spans="1:7" s="5" customFormat="1" ht="14" x14ac:dyDescent="0.15">
      <c r="A242" s="5" t="s">
        <v>403</v>
      </c>
      <c r="B242" s="5" t="s">
        <v>474</v>
      </c>
      <c r="C242" s="5" t="s">
        <v>713</v>
      </c>
      <c r="D242" s="5">
        <v>0.23527600000000001</v>
      </c>
      <c r="E242" s="5">
        <v>2.1380000000000001E-3</v>
      </c>
      <c r="F242" s="5">
        <v>110.04900000000001</v>
      </c>
      <c r="G242" s="5">
        <v>614033</v>
      </c>
    </row>
    <row r="243" spans="1:7" s="5" customFormat="1" ht="14" x14ac:dyDescent="0.15">
      <c r="A243" s="5" t="s">
        <v>403</v>
      </c>
      <c r="B243" s="5" t="s">
        <v>477</v>
      </c>
      <c r="C243" s="5" t="s">
        <v>713</v>
      </c>
      <c r="D243" s="5">
        <v>0.27064899999999997</v>
      </c>
      <c r="E243" s="5">
        <v>2.1459999999999999E-3</v>
      </c>
      <c r="F243" s="5">
        <v>126.098</v>
      </c>
      <c r="G243" s="5">
        <v>524924</v>
      </c>
    </row>
    <row r="244" spans="1:7" s="5" customFormat="1" ht="14" x14ac:dyDescent="0.15">
      <c r="A244" s="5" t="s">
        <v>446</v>
      </c>
      <c r="B244" s="5" t="s">
        <v>464</v>
      </c>
      <c r="C244" s="5" t="s">
        <v>713</v>
      </c>
      <c r="D244" s="5">
        <v>0.26566800000000002</v>
      </c>
      <c r="E244" s="5">
        <v>2.5469999999999998E-3</v>
      </c>
      <c r="F244" s="5">
        <v>104.309</v>
      </c>
      <c r="G244" s="5">
        <v>256870</v>
      </c>
    </row>
    <row r="245" spans="1:7" s="5" customFormat="1" ht="14" x14ac:dyDescent="0.15">
      <c r="A245" s="5" t="s">
        <v>446</v>
      </c>
      <c r="B245" s="5" t="s">
        <v>462</v>
      </c>
      <c r="C245" s="5" t="s">
        <v>713</v>
      </c>
      <c r="D245" s="5">
        <v>0.26784799999999997</v>
      </c>
      <c r="E245" s="5">
        <v>2.5170000000000001E-3</v>
      </c>
      <c r="F245" s="5">
        <v>106.422</v>
      </c>
      <c r="G245" s="5">
        <v>252910</v>
      </c>
    </row>
    <row r="246" spans="1:7" s="5" customFormat="1" ht="14" x14ac:dyDescent="0.15">
      <c r="A246" s="5" t="s">
        <v>446</v>
      </c>
      <c r="B246" s="5" t="s">
        <v>456</v>
      </c>
      <c r="C246" s="5" t="s">
        <v>713</v>
      </c>
      <c r="D246" s="5">
        <v>0.26962199999999997</v>
      </c>
      <c r="E246" s="5">
        <v>2.1679999999999998E-3</v>
      </c>
      <c r="F246" s="5">
        <v>124.378</v>
      </c>
      <c r="G246" s="5">
        <v>365003</v>
      </c>
    </row>
    <row r="247" spans="1:7" s="5" customFormat="1" ht="14" x14ac:dyDescent="0.15">
      <c r="A247" s="5" t="s">
        <v>446</v>
      </c>
      <c r="B247" s="5" t="s">
        <v>466</v>
      </c>
      <c r="C247" s="5" t="s">
        <v>713</v>
      </c>
      <c r="D247" s="5">
        <v>0.26961499999999999</v>
      </c>
      <c r="E247" s="5">
        <v>2.7699999999999999E-3</v>
      </c>
      <c r="F247" s="5">
        <v>97.320999999999998</v>
      </c>
      <c r="G247" s="5">
        <v>219875</v>
      </c>
    </row>
    <row r="248" spans="1:7" s="5" customFormat="1" ht="14" x14ac:dyDescent="0.15">
      <c r="A248" s="5" t="s">
        <v>446</v>
      </c>
      <c r="B248" s="5" t="s">
        <v>468</v>
      </c>
      <c r="C248" s="5" t="s">
        <v>713</v>
      </c>
      <c r="D248" s="5">
        <v>0.27291199999999999</v>
      </c>
      <c r="E248" s="5">
        <v>2.6930000000000001E-3</v>
      </c>
      <c r="F248" s="5">
        <v>101.33499999999999</v>
      </c>
      <c r="G248" s="5">
        <v>230993</v>
      </c>
    </row>
    <row r="249" spans="1:7" s="5" customFormat="1" ht="14" x14ac:dyDescent="0.15">
      <c r="A249" s="5" t="s">
        <v>446</v>
      </c>
      <c r="B249" s="5" t="s">
        <v>470</v>
      </c>
      <c r="C249" s="5" t="s">
        <v>713</v>
      </c>
      <c r="D249" s="5">
        <v>0.26676899999999998</v>
      </c>
      <c r="E249" s="5">
        <v>2.313E-3</v>
      </c>
      <c r="F249" s="5">
        <v>115.33499999999999</v>
      </c>
      <c r="G249" s="5">
        <v>371360</v>
      </c>
    </row>
    <row r="250" spans="1:7" s="5" customFormat="1" ht="14" x14ac:dyDescent="0.15">
      <c r="A250" s="5" t="s">
        <v>446</v>
      </c>
      <c r="B250" s="5" t="s">
        <v>474</v>
      </c>
      <c r="C250" s="5" t="s">
        <v>713</v>
      </c>
      <c r="D250" s="5">
        <v>0.23441400000000001</v>
      </c>
      <c r="E250" s="5">
        <v>2.3E-3</v>
      </c>
      <c r="F250" s="5">
        <v>101.92700000000001</v>
      </c>
      <c r="G250" s="5">
        <v>425150</v>
      </c>
    </row>
    <row r="251" spans="1:7" s="5" customFormat="1" ht="14" x14ac:dyDescent="0.15">
      <c r="A251" s="5" t="s">
        <v>446</v>
      </c>
      <c r="B251" s="5" t="s">
        <v>477</v>
      </c>
      <c r="C251" s="5" t="s">
        <v>713</v>
      </c>
      <c r="D251" s="5">
        <v>0.27718999999999999</v>
      </c>
      <c r="E251" s="5">
        <v>2.2729999999999998E-3</v>
      </c>
      <c r="F251" s="5">
        <v>121.935</v>
      </c>
      <c r="G251" s="5">
        <v>381328</v>
      </c>
    </row>
    <row r="252" spans="1:7" s="5" customFormat="1" ht="14" x14ac:dyDescent="0.15">
      <c r="A252" s="5" t="s">
        <v>464</v>
      </c>
      <c r="B252" s="5" t="s">
        <v>462</v>
      </c>
      <c r="C252" s="5" t="s">
        <v>713</v>
      </c>
      <c r="D252" s="5">
        <v>0.27150999999999997</v>
      </c>
      <c r="E252" s="5">
        <v>2.993E-3</v>
      </c>
      <c r="F252" s="5">
        <v>90.706999999999994</v>
      </c>
      <c r="G252" s="5">
        <v>232415</v>
      </c>
    </row>
    <row r="253" spans="1:7" s="5" customFormat="1" ht="14" x14ac:dyDescent="0.15">
      <c r="A253" s="5" t="s">
        <v>464</v>
      </c>
      <c r="B253" s="5" t="s">
        <v>456</v>
      </c>
      <c r="C253" s="5" t="s">
        <v>713</v>
      </c>
      <c r="D253" s="5">
        <v>0.27399800000000002</v>
      </c>
      <c r="E253" s="5">
        <v>2.4740000000000001E-3</v>
      </c>
      <c r="F253" s="5">
        <v>110.755</v>
      </c>
      <c r="G253" s="5">
        <v>305310</v>
      </c>
    </row>
    <row r="254" spans="1:7" s="5" customFormat="1" ht="14" x14ac:dyDescent="0.15">
      <c r="A254" s="5" t="s">
        <v>464</v>
      </c>
      <c r="B254" s="5" t="s">
        <v>466</v>
      </c>
      <c r="C254" s="5" t="s">
        <v>713</v>
      </c>
      <c r="D254" s="5">
        <v>0.275115</v>
      </c>
      <c r="E254" s="5">
        <v>3.0569999999999998E-3</v>
      </c>
      <c r="F254" s="5">
        <v>89.995000000000005</v>
      </c>
      <c r="G254" s="5">
        <v>184709</v>
      </c>
    </row>
    <row r="255" spans="1:7" s="5" customFormat="1" ht="14" x14ac:dyDescent="0.15">
      <c r="A255" s="5" t="s">
        <v>464</v>
      </c>
      <c r="B255" s="5" t="s">
        <v>468</v>
      </c>
      <c r="C255" s="5" t="s">
        <v>713</v>
      </c>
      <c r="D255" s="5">
        <v>0.27287800000000001</v>
      </c>
      <c r="E255" s="5">
        <v>3.0920000000000001E-3</v>
      </c>
      <c r="F255" s="5">
        <v>88.254999999999995</v>
      </c>
      <c r="G255" s="5">
        <v>190837</v>
      </c>
    </row>
    <row r="256" spans="1:7" s="5" customFormat="1" ht="14" x14ac:dyDescent="0.15">
      <c r="A256" s="5" t="s">
        <v>464</v>
      </c>
      <c r="B256" s="5" t="s">
        <v>470</v>
      </c>
      <c r="C256" s="5" t="s">
        <v>713</v>
      </c>
      <c r="D256" s="5">
        <v>0.27100099999999999</v>
      </c>
      <c r="E256" s="5">
        <v>2.575E-3</v>
      </c>
      <c r="F256" s="5">
        <v>105.22799999999999</v>
      </c>
      <c r="G256" s="5">
        <v>290695</v>
      </c>
    </row>
    <row r="257" spans="1:7" s="5" customFormat="1" ht="14" x14ac:dyDescent="0.15">
      <c r="A257" s="5" t="s">
        <v>464</v>
      </c>
      <c r="B257" s="5" t="s">
        <v>474</v>
      </c>
      <c r="C257" s="5" t="s">
        <v>713</v>
      </c>
      <c r="D257" s="5">
        <v>0.22762299999999999</v>
      </c>
      <c r="E257" s="5">
        <v>2.562E-3</v>
      </c>
      <c r="F257" s="5">
        <v>88.828999999999994</v>
      </c>
      <c r="G257" s="5">
        <v>303155</v>
      </c>
    </row>
    <row r="258" spans="1:7" s="5" customFormat="1" ht="14" x14ac:dyDescent="0.15">
      <c r="A258" s="5" t="s">
        <v>464</v>
      </c>
      <c r="B258" s="5" t="s">
        <v>477</v>
      </c>
      <c r="C258" s="5" t="s">
        <v>713</v>
      </c>
      <c r="D258" s="5">
        <v>0.26728600000000002</v>
      </c>
      <c r="E258" s="5">
        <v>2.4359999999999998E-3</v>
      </c>
      <c r="F258" s="5">
        <v>109.712</v>
      </c>
      <c r="G258" s="5">
        <v>321942</v>
      </c>
    </row>
    <row r="259" spans="1:7" s="5" customFormat="1" ht="14" x14ac:dyDescent="0.15">
      <c r="A259" s="5" t="s">
        <v>462</v>
      </c>
      <c r="B259" s="5" t="s">
        <v>456</v>
      </c>
      <c r="C259" s="5" t="s">
        <v>713</v>
      </c>
      <c r="D259" s="5">
        <v>0.27214899999999997</v>
      </c>
      <c r="E259" s="5">
        <v>2.4039999999999999E-3</v>
      </c>
      <c r="F259" s="5">
        <v>113.187</v>
      </c>
      <c r="G259" s="5">
        <v>301114</v>
      </c>
    </row>
    <row r="260" spans="1:7" s="5" customFormat="1" ht="14" x14ac:dyDescent="0.15">
      <c r="A260" s="5" t="s">
        <v>462</v>
      </c>
      <c r="B260" s="5" t="s">
        <v>466</v>
      </c>
      <c r="C260" s="5" t="s">
        <v>713</v>
      </c>
      <c r="D260" s="5">
        <v>0.27239200000000002</v>
      </c>
      <c r="E260" s="5">
        <v>2.9840000000000001E-3</v>
      </c>
      <c r="F260" s="5">
        <v>91.275000000000006</v>
      </c>
      <c r="G260" s="5">
        <v>183293</v>
      </c>
    </row>
    <row r="261" spans="1:7" s="5" customFormat="1" ht="14" x14ac:dyDescent="0.15">
      <c r="A261" s="5" t="s">
        <v>462</v>
      </c>
      <c r="B261" s="5" t="s">
        <v>468</v>
      </c>
      <c r="C261" s="5" t="s">
        <v>713</v>
      </c>
      <c r="D261" s="5">
        <v>0.27421000000000001</v>
      </c>
      <c r="E261" s="5">
        <v>3.1340000000000001E-3</v>
      </c>
      <c r="F261" s="5">
        <v>87.483000000000004</v>
      </c>
      <c r="G261" s="5">
        <v>189185</v>
      </c>
    </row>
    <row r="262" spans="1:7" s="5" customFormat="1" ht="14" x14ac:dyDescent="0.15">
      <c r="A262" s="5" t="s">
        <v>462</v>
      </c>
      <c r="B262" s="5" t="s">
        <v>470</v>
      </c>
      <c r="C262" s="5" t="s">
        <v>713</v>
      </c>
      <c r="D262" s="5">
        <v>0.27166099999999999</v>
      </c>
      <c r="E262" s="5">
        <v>2.7810000000000001E-3</v>
      </c>
      <c r="F262" s="5">
        <v>97.679000000000002</v>
      </c>
      <c r="G262" s="5">
        <v>287343</v>
      </c>
    </row>
    <row r="263" spans="1:7" s="5" customFormat="1" ht="14" x14ac:dyDescent="0.15">
      <c r="A263" s="5" t="s">
        <v>462</v>
      </c>
      <c r="B263" s="5" t="s">
        <v>474</v>
      </c>
      <c r="C263" s="5" t="s">
        <v>713</v>
      </c>
      <c r="D263" s="5">
        <v>0.22825599999999999</v>
      </c>
      <c r="E263" s="5">
        <v>2.5899999999999999E-3</v>
      </c>
      <c r="F263" s="5">
        <v>88.138999999999996</v>
      </c>
      <c r="G263" s="5">
        <v>298504</v>
      </c>
    </row>
    <row r="264" spans="1:7" s="5" customFormat="1" ht="14" x14ac:dyDescent="0.15">
      <c r="A264" s="5" t="s">
        <v>462</v>
      </c>
      <c r="B264" s="5" t="s">
        <v>477</v>
      </c>
      <c r="C264" s="5" t="s">
        <v>713</v>
      </c>
      <c r="D264" s="5">
        <v>0.26663599999999998</v>
      </c>
      <c r="E264" s="5">
        <v>2.4870000000000001E-3</v>
      </c>
      <c r="F264" s="5">
        <v>107.197</v>
      </c>
      <c r="G264" s="5">
        <v>316512</v>
      </c>
    </row>
    <row r="265" spans="1:7" s="5" customFormat="1" ht="14" x14ac:dyDescent="0.15">
      <c r="A265" s="5" t="s">
        <v>456</v>
      </c>
      <c r="B265" s="5" t="s">
        <v>466</v>
      </c>
      <c r="C265" s="5" t="s">
        <v>713</v>
      </c>
      <c r="D265" s="5">
        <v>0.27704600000000001</v>
      </c>
      <c r="E265" s="5">
        <v>2.676E-3</v>
      </c>
      <c r="F265" s="5">
        <v>103.53100000000001</v>
      </c>
      <c r="G265" s="5">
        <v>253402</v>
      </c>
    </row>
    <row r="266" spans="1:7" s="5" customFormat="1" ht="14" x14ac:dyDescent="0.15">
      <c r="A266" s="5" t="s">
        <v>456</v>
      </c>
      <c r="B266" s="5" t="s">
        <v>468</v>
      </c>
      <c r="C266" s="5" t="s">
        <v>713</v>
      </c>
      <c r="D266" s="5">
        <v>0.27925699999999998</v>
      </c>
      <c r="E266" s="5">
        <v>2.5769999999999999E-3</v>
      </c>
      <c r="F266" s="5">
        <v>108.372</v>
      </c>
      <c r="G266" s="5">
        <v>264440</v>
      </c>
    </row>
    <row r="267" spans="1:7" s="5" customFormat="1" ht="14" x14ac:dyDescent="0.15">
      <c r="A267" s="5" t="s">
        <v>456</v>
      </c>
      <c r="B267" s="5" t="s">
        <v>470</v>
      </c>
      <c r="C267" s="5" t="s">
        <v>713</v>
      </c>
      <c r="D267" s="5">
        <v>0.274451</v>
      </c>
      <c r="E267" s="5">
        <v>2.2769999999999999E-3</v>
      </c>
      <c r="F267" s="5">
        <v>120.532</v>
      </c>
      <c r="G267" s="5">
        <v>408761</v>
      </c>
    </row>
    <row r="268" spans="1:7" s="5" customFormat="1" ht="14" x14ac:dyDescent="0.15">
      <c r="A268" s="5" t="s">
        <v>456</v>
      </c>
      <c r="B268" s="5" t="s">
        <v>474</v>
      </c>
      <c r="C268" s="5" t="s">
        <v>713</v>
      </c>
      <c r="D268" s="5">
        <v>0.23070399999999999</v>
      </c>
      <c r="E268" s="5">
        <v>2.2290000000000001E-3</v>
      </c>
      <c r="F268" s="5">
        <v>103.49299999999999</v>
      </c>
      <c r="G268" s="5">
        <v>439984</v>
      </c>
    </row>
    <row r="269" spans="1:7" s="5" customFormat="1" ht="14" x14ac:dyDescent="0.15">
      <c r="A269" s="5" t="s">
        <v>456</v>
      </c>
      <c r="B269" s="5" t="s">
        <v>477</v>
      </c>
      <c r="C269" s="5" t="s">
        <v>713</v>
      </c>
      <c r="D269" s="5">
        <v>0.26927800000000002</v>
      </c>
      <c r="E269" s="5">
        <v>2.1779999999999998E-3</v>
      </c>
      <c r="F269" s="5">
        <v>123.62</v>
      </c>
      <c r="G269" s="5">
        <v>428007</v>
      </c>
    </row>
    <row r="270" spans="1:7" s="5" customFormat="1" ht="14" x14ac:dyDescent="0.15">
      <c r="A270" s="5" t="s">
        <v>466</v>
      </c>
      <c r="B270" s="5" t="s">
        <v>468</v>
      </c>
      <c r="C270" s="5" t="s">
        <v>713</v>
      </c>
      <c r="D270" s="5">
        <v>0.29171399999999997</v>
      </c>
      <c r="E270" s="5">
        <v>3.313E-3</v>
      </c>
      <c r="F270" s="5">
        <v>88.043000000000006</v>
      </c>
      <c r="G270" s="5">
        <v>164318</v>
      </c>
    </row>
    <row r="271" spans="1:7" s="5" customFormat="1" ht="14" x14ac:dyDescent="0.15">
      <c r="A271" s="5" t="s">
        <v>466</v>
      </c>
      <c r="B271" s="5" t="s">
        <v>470</v>
      </c>
      <c r="C271" s="5" t="s">
        <v>713</v>
      </c>
      <c r="D271" s="5">
        <v>0.28458800000000001</v>
      </c>
      <c r="E271" s="5">
        <v>2.8180000000000002E-3</v>
      </c>
      <c r="F271" s="5">
        <v>100.986</v>
      </c>
      <c r="G271" s="5">
        <v>250464</v>
      </c>
    </row>
    <row r="272" spans="1:7" s="5" customFormat="1" ht="14" x14ac:dyDescent="0.15">
      <c r="A272" s="5" t="s">
        <v>466</v>
      </c>
      <c r="B272" s="5" t="s">
        <v>474</v>
      </c>
      <c r="C272" s="5" t="s">
        <v>713</v>
      </c>
      <c r="D272" s="5">
        <v>0.23199900000000001</v>
      </c>
      <c r="E272" s="5">
        <v>2.7650000000000001E-3</v>
      </c>
      <c r="F272" s="5">
        <v>83.905000000000001</v>
      </c>
      <c r="G272" s="5">
        <v>260324</v>
      </c>
    </row>
    <row r="273" spans="1:7" s="5" customFormat="1" ht="14" x14ac:dyDescent="0.15">
      <c r="A273" s="5" t="s">
        <v>466</v>
      </c>
      <c r="B273" s="5" t="s">
        <v>477</v>
      </c>
      <c r="C273" s="5" t="s">
        <v>713</v>
      </c>
      <c r="D273" s="5">
        <v>0.26821499999999998</v>
      </c>
      <c r="E273" s="5">
        <v>2.5969999999999999E-3</v>
      </c>
      <c r="F273" s="5">
        <v>103.289</v>
      </c>
      <c r="G273" s="5">
        <v>265043</v>
      </c>
    </row>
    <row r="274" spans="1:7" s="5" customFormat="1" ht="14" x14ac:dyDescent="0.15">
      <c r="A274" s="5" t="s">
        <v>468</v>
      </c>
      <c r="B274" s="5" t="s">
        <v>470</v>
      </c>
      <c r="C274" s="5" t="s">
        <v>713</v>
      </c>
      <c r="D274" s="5">
        <v>0.28445300000000001</v>
      </c>
      <c r="E274" s="5">
        <v>2.8279999999999998E-3</v>
      </c>
      <c r="F274" s="5">
        <v>100.578</v>
      </c>
      <c r="G274" s="5">
        <v>261164</v>
      </c>
    </row>
    <row r="275" spans="1:7" s="5" customFormat="1" ht="14" x14ac:dyDescent="0.15">
      <c r="A275" s="5" t="s">
        <v>468</v>
      </c>
      <c r="B275" s="5" t="s">
        <v>474</v>
      </c>
      <c r="C275" s="5" t="s">
        <v>713</v>
      </c>
      <c r="D275" s="5">
        <v>0.23363800000000001</v>
      </c>
      <c r="E275" s="5">
        <v>2.715E-3</v>
      </c>
      <c r="F275" s="5">
        <v>86.049000000000007</v>
      </c>
      <c r="G275" s="5">
        <v>273708</v>
      </c>
    </row>
    <row r="276" spans="1:7" s="5" customFormat="1" ht="14" x14ac:dyDescent="0.15">
      <c r="A276" s="5" t="s">
        <v>468</v>
      </c>
      <c r="B276" s="5" t="s">
        <v>477</v>
      </c>
      <c r="C276" s="5" t="s">
        <v>713</v>
      </c>
      <c r="D276" s="5">
        <v>0.27034399999999997</v>
      </c>
      <c r="E276" s="5">
        <v>2.5140000000000002E-3</v>
      </c>
      <c r="F276" s="5">
        <v>107.526</v>
      </c>
      <c r="G276" s="5">
        <v>276223</v>
      </c>
    </row>
    <row r="277" spans="1:7" s="5" customFormat="1" ht="14" x14ac:dyDescent="0.15">
      <c r="A277" s="5" t="s">
        <v>470</v>
      </c>
      <c r="B277" s="5" t="s">
        <v>474</v>
      </c>
      <c r="C277" s="5" t="s">
        <v>713</v>
      </c>
      <c r="D277" s="5">
        <v>0.231768</v>
      </c>
      <c r="E277" s="5">
        <v>2.4229999999999998E-3</v>
      </c>
      <c r="F277" s="5">
        <v>95.667000000000002</v>
      </c>
      <c r="G277" s="5">
        <v>444916</v>
      </c>
    </row>
    <row r="278" spans="1:7" s="5" customFormat="1" ht="14" x14ac:dyDescent="0.15">
      <c r="A278" s="5" t="s">
        <v>470</v>
      </c>
      <c r="B278" s="5" t="s">
        <v>477</v>
      </c>
      <c r="C278" s="5" t="s">
        <v>713</v>
      </c>
      <c r="D278" s="5">
        <v>0.26601799999999998</v>
      </c>
      <c r="E278" s="5">
        <v>2.2490000000000001E-3</v>
      </c>
      <c r="F278" s="5">
        <v>118.29</v>
      </c>
      <c r="G278" s="5">
        <v>426276</v>
      </c>
    </row>
    <row r="279" spans="1:7" s="5" customFormat="1" ht="14" x14ac:dyDescent="0.15">
      <c r="A279" s="5" t="s">
        <v>474</v>
      </c>
      <c r="B279" s="5" t="s">
        <v>477</v>
      </c>
      <c r="C279" s="5" t="s">
        <v>713</v>
      </c>
      <c r="D279" s="5">
        <v>0.228995</v>
      </c>
      <c r="E279" s="5">
        <v>2.215E-3</v>
      </c>
      <c r="F279" s="5">
        <v>103.405</v>
      </c>
      <c r="G279" s="5">
        <v>4613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rak, Kendra</dc:creator>
  <cp:lastModifiedBy>Sirak, Kendra</cp:lastModifiedBy>
  <dcterms:created xsi:type="dcterms:W3CDTF">2026-03-13T15:33:17Z</dcterms:created>
  <dcterms:modified xsi:type="dcterms:W3CDTF">2026-04-20T01:09:44Z</dcterms:modified>
</cp:coreProperties>
</file>